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827"/>
  <workbookPr/>
  <mc:AlternateContent xmlns:mc="http://schemas.openxmlformats.org/markup-compatibility/2006">
    <mc:Choice Requires="x15">
      <x15ac:absPath xmlns:x15ac="http://schemas.microsoft.com/office/spreadsheetml/2010/11/ac" url="D:\Cloud-Perso\Future_G_Paper_du_labo-130919\Article Glaucome\Submission-Cell_Death_Discovery-2023\Response-to_reviewers-270923\"/>
    </mc:Choice>
  </mc:AlternateContent>
  <xr:revisionPtr revIDLastSave="0" documentId="13_ncr:1_{7AC5CA2B-711D-4DDD-A719-6742D3866F5C}" xr6:coauthVersionLast="47" xr6:coauthVersionMax="47" xr10:uidLastSave="{00000000-0000-0000-0000-000000000000}"/>
  <bookViews>
    <workbookView xWindow="-110" yWindow="-110" windowWidth="21820" windowHeight="13900" activeTab="1" xr2:uid="{00000000-000D-0000-FFFF-FFFF00000000}"/>
  </bookViews>
  <sheets>
    <sheet name="Annotation" sheetId="1" r:id="rId1"/>
    <sheet name="Enrichment" sheetId="2" r:id="rId2"/>
  </sheets>
  <calcPr calcId="0"/>
</workbook>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D1" authorId="0" shapeId="0" xr:uid="{00000000-0006-0000-0000-000001000000}">
      <text>
        <r>
          <rPr>
            <sz val="11"/>
            <color theme="1"/>
            <rFont val="Calibri"/>
            <family val="2"/>
            <scheme val="minor"/>
          </rPr>
          <t>10090 is mouse, 9606 is human</t>
        </r>
      </text>
    </comment>
    <comment ref="E1" authorId="0" shapeId="0" xr:uid="{00000000-0006-0000-0000-000002000000}">
      <text>
        <r>
          <rPr>
            <sz val="11"/>
            <color theme="1"/>
            <rFont val="Calibri"/>
            <family val="2"/>
            <scheme val="minor"/>
          </rPr>
          <t>Entrez Human Gene ID</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
  </authors>
  <commentList>
    <comment ref="A3" authorId="0" shapeId="0" xr:uid="{00000000-0006-0000-0100-000001000000}">
      <text>
        <r>
          <rPr>
            <sz val="11"/>
            <color theme="1"/>
            <rFont val="Calibri"/>
            <family val="2"/>
            <scheme val="minor"/>
          </rPr>
          <t>Enriched GO terms are clustered. Each cluster/group is identified by a GroupID, followed by a suffix _Summary or _Member. "_Summary" extracts the most representative "_Member" (best p-value) from the group. We may only review _Summary rows to avoid wasting time on redundant _Member rows.</t>
        </r>
      </text>
    </comment>
    <comment ref="B3" authorId="0" shapeId="0" xr:uid="{00000000-0006-0000-0100-000002000000}">
      <text>
        <r>
          <rPr>
            <sz val="11"/>
            <color theme="1"/>
            <rFont val="Calibri"/>
            <family val="2"/>
            <scheme val="minor"/>
          </rPr>
          <t>Classification of GO Terms.</t>
        </r>
      </text>
    </comment>
    <comment ref="C3" authorId="0" shapeId="0" xr:uid="{00000000-0006-0000-0100-000003000000}">
      <text>
        <r>
          <rPr>
            <sz val="11"/>
            <color theme="1"/>
            <rFont val="Calibri"/>
            <family val="2"/>
            <scheme val="minor"/>
          </rPr>
          <t>GO term identifer.</t>
        </r>
      </text>
    </comment>
    <comment ref="D3" authorId="0" shapeId="0" xr:uid="{00000000-0006-0000-0100-000004000000}">
      <text>
        <r>
          <rPr>
            <sz val="11"/>
            <color theme="1"/>
            <rFont val="Calibri"/>
            <family val="2"/>
            <scheme val="minor"/>
          </rPr>
          <t>Term name.</t>
        </r>
      </text>
    </comment>
    <comment ref="E3" authorId="0" shapeId="0" xr:uid="{80A16E6C-2D7B-4C28-8C23-736621BDCFFF}">
      <text>
        <r>
          <rPr>
            <sz val="11"/>
            <color theme="1"/>
            <rFont val="Calibri"/>
            <family val="2"/>
            <scheme val="minor"/>
          </rPr>
          <t>Log10(P-value), i.e., -2 represents 0.01, the more negative the better.</t>
        </r>
      </text>
    </comment>
    <comment ref="G3" authorId="0" shapeId="0" xr:uid="{00000000-0006-0000-0100-000008000000}">
      <text>
        <r>
          <rPr>
            <sz val="11"/>
            <color theme="1"/>
            <rFont val="Calibri"/>
            <family val="2"/>
            <scheme val="minor"/>
          </rPr>
          <t>#GenesOfUploadHitList_in_this_Term/#GenesOfGenome_in_this_Term</t>
        </r>
      </text>
    </comment>
  </commentList>
</comments>
</file>

<file path=xl/sharedStrings.xml><?xml version="1.0" encoding="utf-8"?>
<sst xmlns="http://schemas.openxmlformats.org/spreadsheetml/2006/main" count="12767" uniqueCount="4127">
  <si>
    <t>MyList</t>
  </si>
  <si>
    <t>Gene ID</t>
  </si>
  <si>
    <t>Type</t>
  </si>
  <si>
    <t>Tax ID</t>
  </si>
  <si>
    <t>Homologene Gene ID</t>
  </si>
  <si>
    <t>Homologene Gene Tax ID</t>
  </si>
  <si>
    <t>Gene Symbol</t>
  </si>
  <si>
    <t>Description</t>
  </si>
  <si>
    <t>Gene Summary</t>
  </si>
  <si>
    <t>Biological Process (GO)</t>
  </si>
  <si>
    <t>Cellular Component (GO)</t>
  </si>
  <si>
    <t>GOSlim (Ontology)</t>
  </si>
  <si>
    <t>Molecular Function (GO)</t>
  </si>
  <si>
    <t>Kinase Class (UniProt)</t>
  </si>
  <si>
    <t>InterPro</t>
  </si>
  <si>
    <t>Secreted (UniProt)</t>
  </si>
  <si>
    <t>Transmembrane (UniProt)</t>
  </si>
  <si>
    <t>Appris (Ensembl)</t>
  </si>
  <si>
    <t>Transmembrane (TMHMM)</t>
  </si>
  <si>
    <t>JAX</t>
  </si>
  <si>
    <t>OMIM</t>
  </si>
  <si>
    <t>Disease Ontology (DO)</t>
  </si>
  <si>
    <t>Gene RIF (NCBI)</t>
  </si>
  <si>
    <t>Pubmed Count</t>
  </si>
  <si>
    <t>Isoforms ID Map</t>
  </si>
  <si>
    <t>KEGG Pathway</t>
  </si>
  <si>
    <t>GO:0031012 extracellular matrix</t>
  </si>
  <si>
    <t>GO:0007268 chemical synaptic transmission</t>
  </si>
  <si>
    <t>GO:0050839 cell adhesion molecule binding</t>
  </si>
  <si>
    <t>mmu04024 cAMP signaling pathway - Mus m</t>
  </si>
  <si>
    <t>GO:0099507 ligand-gated monoatomic ion ch</t>
  </si>
  <si>
    <t>GO:2000147 positive regulation of cell mo</t>
  </si>
  <si>
    <t>GO:1901702 salt transmembrane transporter</t>
  </si>
  <si>
    <t>GO:0034330 cell junction organization</t>
  </si>
  <si>
    <t>GO:0050840 extracellular matrix binding</t>
  </si>
  <si>
    <t xml:space="preserve">GO:0120035 regulation of plasma membrane </t>
  </si>
  <si>
    <t>GO:0005509 calcium ion binding</t>
  </si>
  <si>
    <t>GO:0098609 cell-cell adhesion</t>
  </si>
  <si>
    <t>GO:0007610 behavior</t>
  </si>
  <si>
    <t>GO:0016324 apical plasma membrane</t>
  </si>
  <si>
    <t>GO:0071953 elastic fiber</t>
  </si>
  <si>
    <t>GO:0032970 regulation of actin filament-b</t>
  </si>
  <si>
    <t>GO:0010038 response to metal ion</t>
  </si>
  <si>
    <t>GO:0009636 response to toxic substance</t>
  </si>
  <si>
    <t>GO:0048514 blood vessel morphogenesis</t>
  </si>
  <si>
    <t>GO:0070161 anchoring junction</t>
  </si>
  <si>
    <t>Glra1</t>
  </si>
  <si>
    <t>14654</t>
  </si>
  <si>
    <t>symbol</t>
  </si>
  <si>
    <t>M. musculus</t>
  </si>
  <si>
    <t>glycine receptor, alpha 1 subunit</t>
  </si>
  <si>
    <t>Enables extracellularly glycine-gated chloride channel activity; glycine binding activity; and transmitter-gated ion channel activity involved in regulation of postsynaptic membrane potential. Involved in glycinergic synaptic transmission; inhibitory postsynaptic potential; and response to alcohol. Acts upstream of or within several processes, including adult walking behavior; regulation of respiratory gaseous exchange by nervous system process; and righting reflex. Located in several cellular components, including external side of plasma membrane; glycinergic synapse; and inhibitory synapse. Is expressed in brain; brainstem; and spinal cord. Used to study hyperekplexia and hyperekplexia 1. Human ortholog(s) of this gene implicated in hyperekplexia 1. Orthologous to human GLRA1 (glycine receptor alpha 1). [provided by Alliance of Genome Resources, Apr 2022]</t>
  </si>
  <si>
    <t>GO:0060012 synaptic transmission, glycinergic;GO:0051970 negative regulation of transmission of nerve impulse;GO:2000344 positive regulation of acrosome reaction</t>
  </si>
  <si>
    <t>GO:0098690 glycinergic synapse;GO:0060077 inhibitory synapse;GO:0044305 calyx of Held</t>
  </si>
  <si>
    <t>[GO:0005886] plasma membrane; [GO:0005215] transporter activity; [GO:0060089] molecular transducer activity; [GO:0055085] transmembrane transport; [GO:0043226] organelle; [GO:0023052] signaling; [GO:0050877] nervous system process; [GO:0003012] muscle system process; [GO:0003016] respiratory system process; [GO:0022414] reproductive process</t>
  </si>
  <si>
    <t>GO:0030977 taurine binding;GO:0043210 alkanesulfonate binding;GO:0016933 extracellularly glycine-gated ion channel activity</t>
  </si>
  <si>
    <t>[IPR006028] Gamma-aminobutyric acid A receptor/Glycine receptor alpha; [IPR006029] Neurotransmitter-gated ion-channel transmembrane domain; [IPR006201] Neurotransmitter-gated ion-channel; [IPR006202] Neurotransmitter-gated ion-channel ligand-binding domain; [IPR008127] Glycine receptor alpha; [IPR018000] Neurotransmitter-gated ion-channel, conserved site; [IPR036719] Neurotransmitter-gated ion-channel transmembrane domain superfamily; [IPR036734] Neurotransmitter-gated ion-channel ligand-binding domain superfamily; [IPR038050] Neuronal acetylcholine receptor; [IPR008128] Glycine receptor alpha1</t>
  </si>
  <si>
    <t>yes</t>
  </si>
  <si>
    <t>principal4</t>
  </si>
  <si>
    <t>MP:0002083 premature death; MP:0011086 postnatal lethality, incomplete penetrance; MP:0011100 preweaning lethality, complete penetrance; MP:0011085 postnatal lethality, complete penetrance; MP:0001265 decreased body size; MP:0002066 abnormal motor capabilities/coordination/movement; MP:0004022 abnormal cone electrophysiology; MP:0001262 decreased body weight; MP:0002206 abnormal CNS synaptic transmission; MP:0001399 hyperactivity; MP:0002082 postnatal lethality; MP:0008948 decreased neuron number; MP:0000692 small spleen; MP:0001925 male infertility; MP:0001393 ataxia; MP:0001488 increased startle reflex; MP:0004924 abnormal behavior; MP:0001406 abnormal gait; MP:0001405 impaired coordination; MP:0000745 tremors; MP:0001513 limb grasping; MP:0005551 abnormal eye electrophysiology; MP:0003644 thymus atrophy; MP:0000743 muscle spasm; MP:0002064 seizures; MP:0002945 abnormal inhibitory postsynaptic currents; MP:0000242 impaired fertilization; MP:0004542 impaired acrosome reaction; MP:0001523 impaired righting response; MP:0001504 abnormal posture; MP:0002272 abnormal nervous system electrophysiology; MP:0001486 abnormal startle reflex; MP:0001407 short stride length; MP:0003484 abnormal channel response; MP:0002906 increased susceptibility to pharmacologically induced seizures; MP:0003997 tonic-clonic seizures; MP:0001783 decreased white adipose tissue amount; MP:0009435 abnormal miniature inhibitory postsynaptic currents; MP:0002862 abnormal righting response; MP:0005572 abnormal pulmonary respiratory rate; MP:0003463 abnormal single cell response; MP:0001391 abnormal tail movements; MP:0004143 muscle hypertonia; MP:0005604 hyperekplexia; MP:0012146 increased b-wave amplitude</t>
  </si>
  <si>
    <t>OMIM ID:149400 Hyperekplexia 1</t>
  </si>
  <si>
    <t>DOID:0060695 hyperekplexia;DOID:0060696 hyperekplexia 1</t>
  </si>
  <si>
    <t>20</t>
  </si>
  <si>
    <t>86</t>
  </si>
  <si>
    <t>[{"UniProt":"Q64018","EnsemblGene":["ENSMUSG00000000263"],"EnsemblTrans":[["ENSMUST00000075603","ENSMUSP00000075032","principal4"],["ENSMUST00000102716","ENSMUSP00000099777","alternative1"]],"RefSeq":[["NM_001290821","NP_001277750","VALIDATED"]],"UCSC":["uc007izo"],"SwissProt":["GLRA1_MOUSE"]},{"UniProt":"Q5NCT9","RefSeq":[["NM_001290821","NP_001277750","VALIDATED"],["NM_020492","NP_065238","VALIDATED"]],"UCSC":["uc007izn"],"SwissProt":["Q5NCT9_MOUSE"]}]</t>
  </si>
  <si>
    <t>(mmu04080)Neuroactive ligand-receptor interaction - Mus musculus (house mouse)</t>
  </si>
  <si>
    <t>1.0</t>
  </si>
  <si>
    <t>0.0</t>
  </si>
  <si>
    <t>S100a6</t>
  </si>
  <si>
    <t>20200</t>
  </si>
  <si>
    <t>S100 calcium binding protein A6 (calcyclin)</t>
  </si>
  <si>
    <t>Enables calcium ion binding activity and zinc ion binding activity. Located in collagen-containing extracellular matrix. Is expressed in several structures, including eye; genitourinary system; gut; hemolymphoid system gland; and trophectoderm. Orthologous to human S100A6 (S100 calcium binding protein A6). [provided by Alliance of Genome Resources, Apr 2022]</t>
  </si>
  <si>
    <t>(Human)GO:0048146 positive regulation of fibroblast proliferation;GO:0048145 regulation of fibroblast proliferation;GO:0007409 axonogenesis</t>
  </si>
  <si>
    <t>GO:0001726 ruffle;GO:0009898 cytoplasmic side of plasma membrane;GO:0098562 cytoplasmic side of membrane</t>
  </si>
  <si>
    <t>[GO:0043226] organelle; [GO:0005634] nucleus; [GO:0005829] cytosol; [GO:0005886] plasma membrane; [GO:0055085] transmembrane transport; [GO:0005635] nuclear envelope; [GO:0031012] extracellular matrix; [GO:0030312] external encapsulating structure; [GO:0008092] cytoskeletal protein binding; [GO:0005215] transporter activity</t>
  </si>
  <si>
    <t>GO:0005523 tropomyosin binding;GO:0044548 S100 protein binding;GO:0048306 calcium-dependent protein binding</t>
  </si>
  <si>
    <t>[IPR001751] S100/Calcium binding protein 7/8-like, conserved site; [IPR002048] EF-hand domain; [IPR011992] EF-hand domain pair; [IPR013787] S100/CaBP-9k-type, calcium binding, subdomain; [IPR018247] EF-Hand 1, calcium-binding site; [IPR034118] Protein S100-A6</t>
  </si>
  <si>
    <t>principal1</t>
  </si>
  <si>
    <t>MP:0011110 preweaning lethality, incomplete penetrance; MP:0011100 preweaning lethality, complete penetrance; MP:0002574 increased vertical activity</t>
  </si>
  <si>
    <t>15</t>
  </si>
  <si>
    <t>91</t>
  </si>
  <si>
    <t>[{"UniProt":"P14069","EnsemblGene":["ENSMUSG00000001025"],"EnsemblTrans":[["ENSMUST00000001051","ENSMUSP00000001051","principal1"],["ENSMUST00000198128","ENSMUSP00000143111","principal1"],["ENSMUST00000200289","ENSMUSP00000143720",""]],"RefSeq":[["NM_011313","NP_035443","VALIDATED"]],"UCSC":["uc008qdb"],"SwissProt":["S10A6_MOUSE"]},{"UniProt":"Q545I9","RefSeq":[["NM_011313","NP_035443","VALIDATED"]],"SwissProt":["Q545I9_MOUSE"]}]</t>
  </si>
  <si>
    <t>Lsr</t>
  </si>
  <si>
    <t>54135</t>
  </si>
  <si>
    <t>lipolysis stimulated lipoprotein receptor</t>
  </si>
  <si>
    <t>Predicted to enable lipoprotein particle receptor activity and low-density lipoprotein particle binding activity. Involved in several processes, including establishment of blood-brain barrier; establishment of skin barrier; and tricellular tight junction assembly. Acts upstream of or within protein localization to tricellular tight junction. Located in plasma membrane and tricellular tight junction. Is expressed in several structures, including alimentary system; genitourinary system; limb; liver; and respiratory system. Orthologous to human LSR (lipolysis stimulated lipoprotein receptor). [provided by Alliance of Genome Resources, Apr 2022]</t>
  </si>
  <si>
    <t>GO:1904274 tricellular tight junction assembly;GO:0061833 protein localization to tricellular tight junction;GO:0060856 establishment of blood-brain barrier</t>
  </si>
  <si>
    <t>GO:0061689 tricellular tight junction;GO:0042627 chylomicron;GO:0034362 low-density lipoprotein particle</t>
  </si>
  <si>
    <t>[GO:0005886] plasma membrane; [GO:0016192] vesicle-mediated transport; [GO:0005576] extracellular region; [GO:0005615] extracellular space; [GO:0006629] lipid metabolic process; [GO:0048856] anatomical structure development; [GO:0034330] cell junction organization; [GO:0038024] cargo receptor activity; [GO:0030154] cell differentiation</t>
  </si>
  <si>
    <t>GO:0030228 lipoprotein particle receptor activity;GO:0030169 low-density lipoprotein particle binding;GO:0071813 lipoprotein particle binding</t>
  </si>
  <si>
    <t>[IPR003599] Immunoglobulin subtype; [IPR013783] Immunoglobulin-like fold; [IPR036179] Immunoglobulin-like domain superfamily; [IPR008664] LISCH7</t>
  </si>
  <si>
    <t>MP:0000600 liver hypoplasia; MP:0003717 pallor; MP:0004200 decreased fetal size; MP:0011099 lethality throughout fetal growth and development, complete penetrance; MP:0001914 hemorrhage; MP:0001925 male infertility; MP:0001191 abnormal skin condition</t>
  </si>
  <si>
    <t>12</t>
  </si>
  <si>
    <t>49</t>
  </si>
  <si>
    <t>[{"UniProt":"Q99KG5","EnsemblGene":["ENSMUSG00000001247"],"EnsemblTrans":[["ENSMUST00000001279","ENSMUSP00000001279",""],["ENSMUST00000098553","ENSMUSP00000096153",""],["ENSMUST00000108116","ENSMUSP00000103751","principal1"],["ENSMUST00000205961","ENSMUSP00000146120",""]],"RefSeq":[["NM_001164184","NP_001157656","VALIDATED"],["NM_001164185","NP_001157657","VALIDATED"],["NM_017405","NP_059101","VALIDATED"]],"UCSC":["uc009ghj","uc009ghk","uc009ghl"],"SwissProt":["LSR_MOUSE"]}]</t>
  </si>
  <si>
    <t>Col18a1</t>
  </si>
  <si>
    <t>12822</t>
  </si>
  <si>
    <t>collagen, type XVIII, alpha 1</t>
  </si>
  <si>
    <t>Predicted to enable identical protein binding activity. Predicted to be an extracellular matrix structural constituent. Acts upstream of or within several processes, including angiogenesis; endothelial cell morphogenesis; and positive regulation of endothelial cell apoptotic process. Located in basement membrane. Is expressed in several structures, including alimentary system; brain; genitourinary system; respiratory system; and sensory organ. Used to study pigment dispersion syndrome. Human ortholog(s) of this gene implicated in primary angle-closure glaucoma. Orthologous to human COL18A1 (collagen type XVIII alpha 1 chain). [provided by Alliance of Genome Resources, Apr 2022]</t>
  </si>
  <si>
    <t>GO:0101023 vascular endothelial cell proliferation;GO:0072577 endothelial cell apoptotic process;GO:0001886 endothelial cell morphogenesis</t>
  </si>
  <si>
    <t>GO:0005581 collagen trimer;GO:0005604 basement membrane;GO:0062023 collagen-containing extracellular matrix</t>
  </si>
  <si>
    <t>[GO:0048856] anatomical structure development; [GO:0005576] extracellular region; [GO:0005615] extracellular space; [GO:0007155] cell adhesion; [GO:0031012] extracellular matrix; [GO:0030312] external encapsulating structure; [GO:0005198] structural molecule activity; [GO:0030198] extracellular matrix organization; [GO:0030154] cell differentiation; [GO:0048870] cell motility; [GO:0012501] programmed cell death</t>
  </si>
  <si>
    <t>GO:0030020 extracellular matrix structural constituent conferring tensile strength;GO:0005201 extracellular matrix structural constituent;GO:0005198 structural molecule activity</t>
  </si>
  <si>
    <t>[IPR001791] Laminin G domain; [IPR008160] Collagen triple helix repeat; [IPR010515] Collagenase NC10/endostatin; [IPR013320] Concanavalin A-like lectin/glucanase domain superfamily; [IPR016186] C-type lectin-like/link domain superfamily; [IPR016187] C-type lectin fold; [IPR045463] Collagen type XV/XVIII, trimerization domain; [IPR010363] Domain of unknown function DUF959, collagen XVIII, N-terminal; [IPR020067] Frizzled domain; [IPR035523] Collagen alpha-1(XVIII) chain, frizzled domain; [IPR036790] Frizzled cysteine-rich domain superfamily</t>
  </si>
  <si>
    <t>MP:0002152 abnormal brain morphology; MP:0000829 dilated fourth ventricle; MP:0000186 decreased circulating HDL cholesterol level; MP:0000438 abnormal cranium morphology; MP:0001322 abnormal iris morphology; MP:0001325 abnormal retina morphology; MP:0011353 expanded mesangial matrix; MP:0001303 abnormal lens morphology; MP:0006000 abnormal corneal epithelium morphology; MP:0001317 abnormal pupil morphology; MP:0001319 irregularly shaped pupil; MP:0002699 abnormal vitreous body morphology; MP:0001399 hyperactivity; MP:0001891 hydrocephaly; MP:0000439 enlarged cranium; MP:0000820 abnormal choroid plexus morphology; MP:0005325 abnormal renal glomerulus morphology; MP:0004756 abnormal proximal convoluted tubule morphology; MP:0002792 abnormal retina vasculature morphology; MP:0001289 persistence of hyaloid vascular system; MP:0005319 abnormal enzyme/coenzyme level; MP:0005199 abnormal iris pigment epithelium; MP:0006241 abnormal placement of pupils; MP:0008259 abnormal optic disk morphology; MP:0005553 increased circulating creatinine level; MP:0008140 podocyte foot process effacement; MP:0005102 abnormal iris pigmentation; MP:0004272 abnormal basement membrane morphology; MP:0000825 dilated lateral ventricle; MP:0005560 decreased circulating glucose level; MP:0002624 abnormal tricuspid valve morphology; MP:0000827 dilated third ventricle; MP:0001552 increased circulating triglyceride level; MP:0011380 enlarged brain ventricles; MP:0001570 abnormal circulating enzyme level; MP:0002574 increased vertical activity; MP:0003975 increased circulating VLDL triglyceride level; MP:0008033 impaired lipolysis; MP:0013279 increased fasting circulating glucose level; MP:0001554 increased circulating free fatty acids level; MP:0010097 abnormal retina blood vessel morphology; MP:0005099 abnormal ciliary body morphology; MP:0011338 abnormal mesangial matrix morphology; MP:0031109 subarachnoid hemorrhage; MP:0005541 abnormal iris stromal pigmentation; MP:0011056 abnormal brain ependyma motile cilium morphology</t>
  </si>
  <si>
    <t>OMIM ID:600510 Glaucoma-related pigment dispersion syndrome</t>
  </si>
  <si>
    <t>DOID:0060680 pigment dispersion syndrome</t>
  </si>
  <si>
    <t>43</t>
  </si>
  <si>
    <t>149</t>
  </si>
  <si>
    <t>[{"UniProt":"E9QPX1","EnsemblGene":["ENSMUSG00000001435"],"EnsemblTrans":[["ENSMUST00000072755","ENSMUSP00000072538","principal1"]],"RefSeq":[["XM_006513173","XP_006513236","MODEL"]],"SwissProt":["E9QPX1_MOUSE"]},{"UniProt":"P39061","EnsemblGene":["ENSMUSG00000001435"],"EnsemblTrans":[["ENSMUST00000081654","ENSMUSP00000080358",""],["ENSMUST00000105409","ENSMUSP00000101049",""]],"RefSeq":[["NM_001109991","NP_001103461","VALIDATED"],["NM_009929","NP_034059","VALIDATED"]],"UCSC":["uc007fvg","uc007fvh"],"SwissProt":["COIA1_MOUSE"]}]</t>
  </si>
  <si>
    <t>(mmu04974)Protein digestion and absorption - Mus musculus (house mouse)</t>
  </si>
  <si>
    <t>Folh1</t>
  </si>
  <si>
    <t>53320</t>
  </si>
  <si>
    <t>folate hydrolase 1</t>
  </si>
  <si>
    <t>Enables carboxypeptidase activity and dipeptidase activity. Acts upstream of or within folic acid-containing compound metabolic process and proteolysis. Is integral component of plasma membrane. Is expressed in central nervous system; male reproductive gland or organ; metanephros; and submandibular gland. Orthologous to several human genes including FOLH1 (folate hydrolase 1). [provided by Alliance of Genome Resources, Apr 2022]</t>
  </si>
  <si>
    <t>GO:0006760 folic acid-containing compound metabolic process;GO:0042558 pteridine-containing compound metabolic process;GO:0006575 cellular modified amino acid metabolic process</t>
  </si>
  <si>
    <t>GO:0009986 cell surface;GO:0005886 plasma membrane;GO:0071944 cell periphery</t>
  </si>
  <si>
    <t>[GO:0005886] plasma membrane; [GO:0003824] catalytic activity; [GO:0016787] hydrolase activity; [GO:0140096] catalytic activity, acting on a protein; [GO:0030163] protein catabolic process; [GO:0012501] programmed cell death; [GO:0006575] cellular modified amino acid metabolic process; [GO:0036211] protein modification process</t>
  </si>
  <si>
    <t>GO:1900750 oligopeptide binding;GO:1904492 Ac-Asp-Glu binding;GO:1904493 tetrahydrofolyl-poly(glutamate) polymer binding</t>
  </si>
  <si>
    <t>[IPR003137] PA domain; [IPR007365] Transferrin receptor-like, dimerisation domain; [IPR007484] Peptidase M28; [IPR036757] Transferrin receptor-like, dimerisation domain superfamily; [IPR039373] Glutamate carboxypeptidase 2-like; [IPR046450] PA domain superfamily</t>
  </si>
  <si>
    <t>MP:0001399 hyperactivity; MP:0000260 abnormal angiogenesis; MP:0005602 decreased angiogenesis; MP:0006055 abnormal vascular endothelial cell morphology; MP:0002651 abnormal sciatic nerve morphology; MP:0001363 increased anxiety-related response; MP:0011939 increased food intake; MP:0006058 decreased cerebral infarct size; MP:0006059 decreased susceptibility to ischemic brain injury; MP:0002842 increased systemic arterial blood pressure; MP:0012306 enhanced spatial learning; MP:0004220 abnormal peripheral nervous system regeneration; MP:0005166 decreased susceptibility to injury; MP:0003858 enhanced coordination; MP:0000811 hippocampal neuron degeneration; MP:0012066 decreased astrocyte number</t>
  </si>
  <si>
    <t>9</t>
  </si>
  <si>
    <t>31</t>
  </si>
  <si>
    <t>[{"UniProt":"O35409","EnsemblGene":["ENSMUSG00000001773"],"EnsemblTrans":[["ENSMUST00000001824","ENSMUSP00000001824","principal1"]],"RefSeq":[["NM_001159706","NP_001153178","VALIDATED"],["NM_016770","NP_058050","VALIDATED"]],"UCSC":["uc009ifh"],"SwissProt":["FOLH1_MOUSE"]},{"UniProt":"Q0VDM6","EnsemblGene":["ENSMUSG00000001773"],"EnsemblTrans":[["ENSMUST00000107271","ENSMUSP00000102892",""]],"RefSeq":[["NM_001159706","NP_001153178","VALIDATED"]],"UCSC":["uc012fop"],"SwissProt":["Q0VDM6_MOUSE"]}]</t>
  </si>
  <si>
    <t>(mmu04977)Vitamin digestion and absorption - Mus musculus (house mouse); (mmu00250)Alanine, aspartate and glutamate metabolism - Mus musculus (house mouse); (mmu01100)Metabolic pathways - Mus musculus (house mouse)</t>
  </si>
  <si>
    <t>Folr1</t>
  </si>
  <si>
    <t>14275</t>
  </si>
  <si>
    <t>folate receptor alpha</t>
  </si>
  <si>
    <t>Predicted to enable carboxylic acid binding activity; folic acid receptor activity; and signaling receptor activity. Involved in circulatory system development; nervous system development; and regulation of signal transduction. Acts upstream of or within folic acid metabolic process. Predicted to be located in several cellular components, including apical plasma membrane; basolateral plasma membrane; and brush border membrane. Predicted to be anchored component of plasma membrane. Predicted to be anchored component of external side of plasma membrane. Is expressed in several structures, including brain; early conceptus; genitourinary system; gut; and retina. Human ortholog(s) of this gene implicated in cerebral folate receptor alpha deficiency. Orthologous to human FOLR1 (folate receptor alpha). [provided by Alliance of Genome Resources, Apr 2022]</t>
  </si>
  <si>
    <t>GO:0003147 neural crest cell migration involved in heart formation;GO:0071231 cellular response to folic acid;GO:0060974 cell migration involved in heart formation</t>
  </si>
  <si>
    <t>GO:0031526 brush border membrane;GO:0005903 brush border;GO:0098862 cluster of actin-based cell projections</t>
  </si>
  <si>
    <t>[GO:0043226] organelle; [GO:0005634] nucleus; [GO:0060089] molecular transducer activity; [GO:0005886] plasma membrane; [GO:0031410] cytoplasmic vesicle; [GO:0005576] extracellular region; [GO:0007155] cell adhesion; [GO:0005768] endosome; [GO:0061024] membrane organization; [GO:0022414] reproductive process; [GO:0023052] signaling; [GO:0048856] anatomical structure development; [GO:0006886] intracellular protein transport; [GO:0006575] cellular modified amino acid metabolic process; [GO:0006766] vitamin metabolic process; [GO:0038024] cargo receptor activity; [GO:0030154] cell differentiation; [GO:0048870] cell motility</t>
  </si>
  <si>
    <t>GO:0061714 folic acid receptor activity;GO:0005542 folic acid binding;GO:0038024 cargo receptor activity</t>
  </si>
  <si>
    <t>[IPR004269] Folate receptor; [IPR018143] Folate receptor-like</t>
  </si>
  <si>
    <t>(Human)yes</t>
  </si>
  <si>
    <t>MP:0011098 embryonic lethality during organogenesis, complete penetrance; MP:0003984 embryonic growth retardation; MP:0011100 preweaning lethality, complete penetrance; MP:0013293 embryonic lethality prior to tooth bud stage; MP:0012136 absent forebrain; MP:0006294 absent optic vesicle; MP:0012703 decreased embryonic neuroepithelium thickness; MP:0000266 abnormal heart morphology; MP:0000274 enlarged heart; MP:0001258 decreased body length; MP:0001689 incomplete somite formation; MP:0000928 incomplete rostral neuropore closure; MP:0002135 abnormal kidney morphology; MP:0001147 small testis; MP:0008873 increased physiological sensitivity to xenobiotic; MP:0004499 increased incidence of tumors by chemical induction; MP:0002950 abnormal neural crest cell migration; MP:0001701 incomplete embryo turning; MP:0000786 abnormal embryonic neuroepithelial layer differentiation; MP:0008725 enlarged heart atrium; MP:0000490 abnormal crypts of Lieberkuhn morphology; MP:0012335 increased circulating homocysteine level; MP:0006342 absent first pharyngeal arch; MP:0011172 abnormal otic pit morphology; MP:0013183 absent trigeminal ganglion; MP:0011230 abnormal folic acid level; MP:0012708 delayed rostral neuropore closure</t>
  </si>
  <si>
    <t>(Human)OMIM ID:613068 Neurodegeneration due to cerebral folate transport deficiency</t>
  </si>
  <si>
    <t>(Human)DOID:0050719 cerebral folate receptor alpha deficiency</t>
  </si>
  <si>
    <t>23</t>
  </si>
  <si>
    <t>72</t>
  </si>
  <si>
    <t>[{"UniProt":"P35846","EnsemblGene":["ENSMUSG00000001827"],"EnsemblTrans":[["ENSMUST00000106981","ENSMUSP00000102594","principal1"],["ENSMUST00000106982","ENSMUSP00000102595","principal1"],["ENSMUST00000106983","ENSMUSP00000102596","principal1"],["ENSMUST00000106985","ENSMUSP00000102598","principal1"],["ENSMUST00000106986","ENSMUSP00000102599","principal1"]],"RefSeq":[["NM_001252552","NP_001239481","VALIDATED"],["NM_001252553","NP_001239482","VALIDATED"],["NM_001252554","NP_001239483","VALIDATED"],["NM_008034","NP_032060","VALIDATED"],["XM_006507360","XP_006507423"],["XM_006507361","XP_006507424"],["XM_006507363","XP_006507426"],["XM_006507364","XP_006507427","MODEL"],["XM_006507365","XP_006507428"],["XM_006507366","XP_006507429","MODEL"],["XM_006507367","XP_006507430","MODEL"],["XM_006507368","XP_006507431"],["XM_006507369","XP_006507432","MODEL"],["XM_006507370","XP_006507433"]],"UCSC":["uc009ipm"],"SwissProt":["FOLR1_MOUSE"]}]</t>
  </si>
  <si>
    <t>(mmu01523)Antifolate resistance - Mus musculus (house mouse); (mmu04144)Endocytosis - Mus musculus (house mouse)</t>
  </si>
  <si>
    <t>Spa17</t>
  </si>
  <si>
    <t>20686</t>
  </si>
  <si>
    <t>sperm autoantigenic protein 17</t>
  </si>
  <si>
    <t>Predicted to enable calmodulin binding activity. Predicted to act upstream of or within binding activity of sperm to zona pellucida. Located in cytoplasm; external side of plasma membrane; and sperm flagellum. Is expressed in several structures, including brain; gonad; heart; hemolymphoid system gland; and lung. Orthologous to human SPA17 (sperm autoantigenic protein 17). [provided by Alliance of Genome Resources, Apr 2022]</t>
  </si>
  <si>
    <t>GO:0007339 binding of sperm to zona pellucida;GO:0035036 sperm-egg recognition;GO:0009988 cell-cell recognition</t>
  </si>
  <si>
    <t>GO:0035686 sperm fibrous sheath;GO:0097228 sperm principal piece;GO:0036126 sperm flagellum</t>
  </si>
  <si>
    <t>[GO:0022414] reproductive process; [GO:0005886] plasma membrane; [GO:0043226] organelle; [GO:0005929] cilium</t>
  </si>
  <si>
    <t>GO:0005516 calmodulin binding;GO:0005515 protein binding;GO:0005488 binding</t>
  </si>
  <si>
    <t>[IPR000048] IQ motif, EF-hand binding site; [IPR003117] cAMP-dependent protein kinase regulatory subunit, dimerization-anchoring domain; [IPR012105] Sperm surface protein Sp17</t>
  </si>
  <si>
    <t>MP:0001925 male infertility; MP:0005333 decreased heart rate; MP:0010506 prolonged RR interval</t>
  </si>
  <si>
    <t>2</t>
  </si>
  <si>
    <t>27</t>
  </si>
  <si>
    <t>[{"UniProt":"Q62252","EnsemblGene":["ENSMUSG00000001948"],"EnsemblTrans":[["ENSMUST00000002013","ENSMUSP00000002013","principal1"]],"RefSeq":[["NM_001324545","NP_001311474","VALIDATED"],["NM_011449","NP_035579","VALIDATED"]],"UCSC":["uc009ovd"],"SwissProt":["SP17_MOUSE"]},{"UniProt":"Q545M2","RefSeq":[["NM_001324545","NP_001311474","VALIDATED"],["NM_011449","NP_035579","VALIDATED"]],"SwissProt":["Q545M2_MOUSE"]}]</t>
  </si>
  <si>
    <t>Ltbp2</t>
  </si>
  <si>
    <t>16997</t>
  </si>
  <si>
    <t>latent transforming growth factor beta binding protein 2</t>
  </si>
  <si>
    <t>Predicted to enable microfibril binding activity. Acts upstream of or within supramolecular fiber organization. Located in collagen-containing extracellular matrix. Is expressed in several structures, including cardiovascular system; connective tissue; genitourinary system; sensory organ; and skeleton. Human ortholog(s) of this gene implicated in Weill-Marchesani syndrome. Orthologous to human LTBP2 (latent transforming growth factor beta binding protein 2). [provided by Alliance of Genome Resources, Apr 2022]</t>
  </si>
  <si>
    <t>GO:0097435 supramolecular fiber organization;GO:0016043 cellular component organization;GO:0071840 cellular component organization or biogenesis</t>
  </si>
  <si>
    <t>GO:0062023 collagen-containing extracellular matrix;GO:0031012 extracellular matrix;GO:0030312 external encapsulating structure</t>
  </si>
  <si>
    <t>(Human)[GO:0005576] extracellular region; [GO:0005615] extracellular space; [GO:0043226] organelle; [GO:0031012] extracellular matrix; [GO:0030312] external encapsulating structure; [GO:0005198] structural molecule activity; [GO:0023052] signaling; [GO:0006886] intracellular protein transport</t>
  </si>
  <si>
    <t>GO:0050436 microfibril binding;GO:0005201 extracellular matrix structural constituent;GO:0019838 growth factor binding</t>
  </si>
  <si>
    <t>[IPR000152] EGF-type aspartate/asparagine hydroxylation site; [IPR000742] EGF-like domain; [IPR001881] EGF-like calcium-binding domain; [IPR009030] Growth factor receptor cysteine-rich domain superfamily; [IPR013032] EGF-like, conserved site; [IPR017878] TB domain; [IPR018097] EGF-like calcium-binding, conserved site; [IPR036773] TGF-beta binding (TB) domain superfamily</t>
  </si>
  <si>
    <t>(Human)principal1</t>
  </si>
  <si>
    <t>MP:0001322 abnormal iris morphology; MP:0011096 embryonic lethality between implantation and somite formation, complete penetrance; MP:0013279 increased fasting circulating glucose level; MP:0031428 lens dislocation; MP:0014176 abnormal cilary zonule morphology</t>
  </si>
  <si>
    <t>(Human)OMIM ID:614819 Weill-marchesani syndrome 3</t>
  </si>
  <si>
    <t>(Human)DOID:0050475 Weill-Marchesani syndrome</t>
  </si>
  <si>
    <t>6</t>
  </si>
  <si>
    <t>33</t>
  </si>
  <si>
    <t>[{"UniProt":"Q0VD84","EnsemblGene":["ENSMUSG00000002020"],"EnsemblTrans":[["ENSMUST00000110254","ENSMUSP00000105883",""]],"RefSeq":[["NM_013589","NP_038617","VALIDATED"]],"UCSC":["uc011ypd"],"SwissProt":["Q0VD84_MOUSE"]},{"UniProt":"O08999","RefSeq":[["NM_013589","NP_038617","VALIDATED"]],"SwissProt":["LTBP2_MOUSE"]}]</t>
  </si>
  <si>
    <t>Pon1</t>
  </si>
  <si>
    <t>18979</t>
  </si>
  <si>
    <t>paraoxonase 1</t>
  </si>
  <si>
    <t>Enables arylesterase activity. Acts upstream of or within cholesterol metabolic process and response to toxic substance. Predicted to be located in intracellular membrane-bounded organelle. Predicted to be part of spherical high-density lipoprotein particle. Predicted to be active in extracellular space. Is expressed in several structures, including alimentary system; brain; genitourinary system; hemolymphoid system gland; and sensory organ. Human ortholog(s) of this gene implicated in several diseases, including artery disease (multiple); cerebrovascular disease (multiple); eye disease (multiple); glucose metabolism disease (multiple); and hematologic cancer (multiple). Orthologous to human PON1 (paraoxonase 1). [provided by Alliance of Genome Resources, Apr 2022]</t>
  </si>
  <si>
    <t>GO:1902617 response to fluoride;GO:0010875 positive regulation of cholesterol efflux;GO:0010874 regulation of cholesterol efflux</t>
  </si>
  <si>
    <t>GO:0034366 spherical high-density lipoprotein particle;GO:0034364 high-density lipoprotein particle;GO:0034358 plasma lipoprotein particle</t>
  </si>
  <si>
    <t>[GO:0005576] extracellular region; [GO:0003824] catalytic activity; [GO:0016787] hydrolase activity; [GO:0005615] extracellular space; [GO:0043226] organelle; [GO:0006629] lipid metabolic process; [GO:0003013] circulatory system process; [GO:0008289] lipid binding</t>
  </si>
  <si>
    <t>GO:0004063 aryldialkylphosphatase activity;GO:0046573 lactonohydrolase activity;GO:0102007 acyl-L-homoserine-lactone lactonohydrolase activity</t>
  </si>
  <si>
    <t>[IPR002640] Arylesterase; [IPR008363] Paraoxonase1; [IPR011042] Six-bladed beta-propeller, TolB-like</t>
  </si>
  <si>
    <t>MP:0008873 increased physiological sensitivity to xenobiotic; MP:0003674 oxidative stress; MP:0005584 abnormal enzyme/coenzyme activity; MP:0005339 increased susceptibility to atherosclerosis; MP:0000182 increased circulating LDL cholesterol level; MP:0005145 increased circulating VLDL cholesterol level</t>
  </si>
  <si>
    <t>(Human)OMIM ID:612633 Microvascular complications of diabetes, susceptibility to, 5</t>
  </si>
  <si>
    <t>(Human)DOID:9952 acute lymphoblastic leukemia;DOID:10652 Alzheimer's disease;DOID:2355 anemia;DOID:2349 arteriosclerosis;DOID:1936 atherosclerosis;DOID:1612 breast cancer;DOID:14400 capillary leak syndrome;DOID:0060669 cerebral cavernous malformation;DOID:3526 cerebral infarction;DOID:1040 chronic lymphocytic leukemia;DOID:3393 coronary artery disease;DOID:1307 dementia;DOID:11713 diabetic angiopathy;DOID:8947 diabetic retinopathy;DOID:10603 glucose intolerance;DOID:11123 Henoch-Schoenlein purpura;DOID:4195 hyperglycemia;DOID:11758 iron deficiency anemia;DOID:10873 Kuhnt-Junius degeneration;DOID:4448 macular degeneration;DOID:9538 multiple myeloma;DOID:5844 myocardial infarction;DOID:0060060 non-Hodgkin lymphoma;DOID:1067 open-angle glaucoma;DOID:1070 primary open angle glaucoma;DOID:1727 retinal vein occlusion;DOID:9352 type 2 diabetes mellitus</t>
  </si>
  <si>
    <t>101</t>
  </si>
  <si>
    <t>[{"UniProt":"P52430","EnsemblGene":["ENSMUSG00000002588"],"EnsemblTrans":[["ENSMUST00000002663","ENSMUSP00000002663","principal1"]],"RefSeq":[["NM_011134","NP_035264","VALIDATED"]],"UCSC":["uc009awd"],"SwissProt":["PON1_MOUSE"]}]</t>
  </si>
  <si>
    <t>Bcam</t>
  </si>
  <si>
    <t>57278</t>
  </si>
  <si>
    <t>basal cell adhesion molecule</t>
  </si>
  <si>
    <t>Enables laminin receptor activity. Acts upstream of or within cell adhesion. Located in cell surface and plasma membrane. Is expressed in several structures, including epidermis; genitourinary system; nervous system; small intestine; and spleen. Orthologous to human BCAM (basal cell adhesion molecule (Lutheran blood group)). [provided by Alliance of Genome Resources, Apr 2022]</t>
  </si>
  <si>
    <t>GO:0007160 cell-matrix adhesion;GO:0031589 cell-substrate adhesion;GO:0007155 cell adhesion</t>
  </si>
  <si>
    <t>[GO:0005886] plasma membrane; [GO:0007155] cell adhesion; [GO:0098631] cell adhesion mediator activity</t>
  </si>
  <si>
    <t>GO:0005055 laminin receptor activity;GO:0043236 laminin binding;GO:0098631 cell adhesion mediator activity</t>
  </si>
  <si>
    <t>[IPR003598] Immunoglobulin subtype 2; [IPR003599] Immunoglobulin subtype; [IPR007110] Immunoglobulin-like domain; [IPR013162] CD80-like, immunoglobulin C2-set; [IPR013783] Immunoglobulin-like fold; [IPR036179] Immunoglobulin-like domain superfamily; [IPR013098] Immunoglobulin I-set</t>
  </si>
  <si>
    <t>MP:0006087 increased body mass index; MP:0002169 no abnormal phenotype detected; MP:0000495 abnormal colon morphology; MP:0005325 abnormal renal glomerulus morphology; MP:0001260 increased body weight; MP:0011320 abnormal glomerular capillary morphology; MP:0004002 abnormal jejunum morphology</t>
  </si>
  <si>
    <t>(Human)OMIM ID:247420 Lutheran null</t>
  </si>
  <si>
    <t>4</t>
  </si>
  <si>
    <t>30</t>
  </si>
  <si>
    <t>[{"UniProt":"Q9R069","EnsemblGene":["ENSMUSG00000002980"],"EnsemblTrans":[["ENSMUST00000003061","ENSMUSP00000003061","principal1"]],"RefSeq":[["NM_020486","NP_065232","VALIDATED"]],"UCSC":["uc009fnf"],"SwissProt":["BCAM_MOUSE"]}]</t>
  </si>
  <si>
    <t>Syce2</t>
  </si>
  <si>
    <t>71846</t>
  </si>
  <si>
    <t>synaptonemal complex central element protein 2</t>
  </si>
  <si>
    <t>Predicted to act upstream of or within synaptonemal complex assembly. Located in central element. Is expressed in primary spermatocyte and spermatocyte. Orthologous to human SYCE2 (synaptonemal complex central element protein 2). [provided by Alliance of Genome Resources, Apr 2022]</t>
  </si>
  <si>
    <t>GO:0007130 synaptonemal complex assembly;GO:0070193 synaptonemal complex organization;GO:0007129 homologous chromosome pairing at meiosis</t>
  </si>
  <si>
    <t>GO:0000801 central element;GO:0000795 synaptonemal complex;GO:0099086 synaptonemal structure</t>
  </si>
  <si>
    <t>[GO:0140013] meiotic nuclear division; [GO:0022414] reproductive process; [GO:0007059] chromosome segregation; [GO:0043226] organelle; [GO:0005634] nucleus; [GO:0000228] nuclear chromosome; [GO:0005694] chromosome; [GO:0005654] nucleoplasm</t>
  </si>
  <si>
    <t>GO:0005515 protein binding;GO:0005488 binding;GO:0003674 molecular_function</t>
  </si>
  <si>
    <t>[IPR034609] Synaptonemal complex central element protein 2</t>
  </si>
  <si>
    <t>principal2</t>
  </si>
  <si>
    <t>MP:0000063 decreased bone mineral density; MP:0004852 decreased testis weight; MP:0003961 decreased lean body mass; MP:0010024 increased total body fat amount; MP:0010053 decreased grip strength; MP:0001926 female infertility; MP:0001147 small testis; MP:0001925 male infertility; MP:0001127 small ovary; MP:0002989 small kidney; MP:0010124 decreased bone mineral content; MP:0002060 abnormal skin morphology; MP:0005168 abnormal female meiosis; MP:0005169 abnormal male meiosis; MP:0011874 enlarged urinary bladder; MP:0004930 small epididymis; MP:0008261 arrest of male meiosis</t>
  </si>
  <si>
    <t>3</t>
  </si>
  <si>
    <t>[{"UniProt":"Q505B8","EnsemblGene":["ENSMUSG00000003824"],"EnsemblTrans":[["ENSMUST00000136026","ENSMUSP00000122159","principal2"]],"RefSeq":[["NM_001168244","NP_001161716","VALIDATED"],["NM_027954","NP_082230","VALIDATED"]],"UCSC":["uc009mnv"],"SwissProt":["SYCE2_MOUSE"]},{"UniProt":"E9PYH4","EnsemblGene":["ENSMUSG00000003824"],"EnsemblTrans":[["ENSMUST00000170296","ENSMUSP00000131438","alternative2"]],"RefSeq":[["NM_001168246","NP_001161718","VALIDATED"]],"UCSC":["uc012ghl"],"SwissProt":["E9PYH4_MOUSE"]}]</t>
  </si>
  <si>
    <t>Cavin1</t>
  </si>
  <si>
    <t>19285</t>
  </si>
  <si>
    <t>caveolae associated 1</t>
  </si>
  <si>
    <t>Enables rRNA primary transcript binding activity. Involved in positive regulation of cell motility; protein secretion; and transcription, DNA-templated. Acts upstream of or within termination of RNA polymerase I transcription. Located in caveola; endoplasmic reticulum; and nucleus. Is expressed in several structures, including genitourinary system and sensory organ. Used to study congenital generalized lipodystrophy type 4 and pulmonary hypertension. Human ortholog(s) of this gene implicated in congenital generalized lipodystrophy type 4. Orthologous to human CAVIN1 (caveolae associated protein 1). [provided by Alliance of Genome Resources, Apr 2022]</t>
  </si>
  <si>
    <t>GO:0006363 termination of RNA polymerase I transcription;GO:0006361 transcription initiation at RNA polymerase I promoter;GO:0006360 transcription by RNA polymerase I</t>
  </si>
  <si>
    <t>GO:0005901 caveola;GO:0044853 plasma membrane raft;GO:0045121 membrane raft</t>
  </si>
  <si>
    <t>[GO:0043226] organelle; [GO:0005739] mitochondrion; [GO:0005634] nucleus; [GO:0005886] plasma membrane; [GO:0005783] endoplasmic reticulum; [GO:0003723] RNA binding; [GO:0006351] DNA-templated transcription; [GO:0005829] cytosol; [GO:0048870] cell motility</t>
  </si>
  <si>
    <t>GO:0042134 rRNA primary transcript binding;GO:0019843 rRNA binding;GO:0003723 RNA binding</t>
  </si>
  <si>
    <t>[IPR026752] Cavin family</t>
  </si>
  <si>
    <t>MP:0011101 prenatal lethality, incomplete penetrance; MP:0011110 preweaning lethality, incomplete penetrance; MP:0011090 perinatal lethality, incomplete penetrance; MP:0001175 abnormal lung morphology; MP:0005293 impaired glucose tolerance; MP:0003548 pulmonary hypertension; MP:0004007 abnormal lung vasculature morphology; MP:0010758 increased right ventricle systolic pressure; MP:0006055 abnormal vascular endothelial cell morphology; MP:0001402 decreased locomotor activity; MP:0003960 increased lean body mass; MP:0020234 decreased basal metabolism; MP:0001552 increased circulating triglyceride level; MP:0005668 decreased circulating leptin level; MP:0003949 abnormal circulating lipid level; MP:0011774 abnormal urinary bladder detrusor smooth muscle morphology; MP:0002079 increased circulating insulin level; MP:0001548 hyperlipidemia; MP:0005331 insulin resistance; MP:0001554 increased circulating free fatty acids level; MP:0005418 abnormal circulating hormone level; MP:0003913 increased heart right ventricle weight; MP:0004150 absent caveolae; MP:0000741 impaired contractility of urinary bladder detrusor smooth muscle; MP:0011799 increased urinary bladder weight</t>
  </si>
  <si>
    <t>OMIM ID:613327 Lipodystrophy, congenital generalized, type 4</t>
  </si>
  <si>
    <t>DOID:0111138 congenital generalized lipodystrophy type 4;DOID:6432 pulmonary hypertension</t>
  </si>
  <si>
    <t>24</t>
  </si>
  <si>
    <t>74</t>
  </si>
  <si>
    <t>[{"UniProt":"O54724","EnsemblGene":["ENSMUSG00000004044"],"EnsemblTrans":[["ENSMUST00000060792","ENSMUSP00000058321","principal1"]],"RefSeq":[["NM_008986","NP_033012","VALIDATED"]],"UCSC":["uc007lmr"],"SwissProt":["CAVN1_MOUSE"]}]</t>
  </si>
  <si>
    <t>Cnn2</t>
  </si>
  <si>
    <t>12798</t>
  </si>
  <si>
    <t>calponin 2</t>
  </si>
  <si>
    <t>Predicted to enable actin binding activity and calmodulin binding activity. Acts upstream of or within several processes, including negative regulation of cell migration; negative regulation of phagocytosis; and wound healing. Predicted to be located in stress fiber. Predicted to be active in cytoskeleton. Is expressed in several structures, including allantois; central nervous system; eye; forelimb; and lateral plate mesoderm. Orthologous to human CNN2 (calponin 2). [provided by Alliance of Genome Resources, Apr 2022]</t>
  </si>
  <si>
    <t>GO:1905522 negative regulation of macrophage migration;GO:1905517 macrophage migration;GO:0050765 negative regulation of phagocytosis</t>
  </si>
  <si>
    <t>GO:0001725 stress fiber;GO:0097517 contractile actin filament bundle;GO:0032432 actin filament bundle</t>
  </si>
  <si>
    <t>[GO:0008092] cytoskeletal protein binding; [GO:0007010] cytoskeleton organization; [GO:0016192] vesicle-mediated transport; [GO:0002376] immune system process; [GO:0048856] anatomical structure development; [GO:0043226] organelle; [GO:0005856] cytoskeleton; [GO:0048870] cell motility; [GO:0042060] wound healing</t>
  </si>
  <si>
    <t>GO:0005516 calmodulin binding;GO:0051015 actin filament binding;GO:0003779 actin binding</t>
  </si>
  <si>
    <t>[IPR000557] Calponin repeat; [IPR001715] Calponin homology domain; [IPR001997] Calponin/LIMCH1; [IPR003096] Smooth muscle protein/calponin; [IPR036872] CH domain superfamily</t>
  </si>
  <si>
    <t>MP:0005425 increased macrophage cell number; MP:0000222 decreased neutrophil cell number; MP:0002451 abnormal macrophage physiology; MP:0000716 abnormal immune system cell morphology; MP:0000223 decreased monocyte cell number; MP:0010760 abnormal macrophage chemotaxis; MP:0000321 increased bone marrow cell number; MP:0002724 enhanced wound healing; MP:0000334 decreased granulocyte number</t>
  </si>
  <si>
    <t>11</t>
  </si>
  <si>
    <t>48</t>
  </si>
  <si>
    <t>[{"UniProt":"Q08093","EnsemblGene":["ENSMUSG00000004665"],"EnsemblTrans":[["ENSMUST00000004784","ENSMUSP00000004784","principal1"]],"RefSeq":[["NM_007725","NP_031751","VALIDATED"]],"UCSC":["uc007gaz"],"SwissProt":["CNN2_MOUSE"]},{"UniProt":"Q543F3","RefSeq":[["NM_007725","NP_031751","VALIDATED"]],"SwissProt":["Q543F3_MOUSE"]}]</t>
  </si>
  <si>
    <t>Adcy9</t>
  </si>
  <si>
    <t>11515</t>
  </si>
  <si>
    <t>adenylate cyclase 9</t>
  </si>
  <si>
    <t>Enables adenylate cyclase activity. Acts upstream of or within adenylate cyclase-activating G protein-coupled receptor signaling pathway; cAMP biosynthetic process; and in utero embryonic development. Located in membrane. Is expressed in several structures, including genitourinary system; integumental system; nervous system; sensory organ; and skeleton. Orthologous to human ADCY9 (adenylate cyclase 9). [provided by Alliance of Genome Resources, Apr 2022]</t>
  </si>
  <si>
    <t>GO:0006171 cAMP biosynthetic process;GO:0046058 cAMP metabolic process;GO:0071880 adenylate cyclase-activating adrenergic receptor signaling pathway</t>
  </si>
  <si>
    <t>GO:0030424 axon;GO:0030425 dendrite;GO:0097447 dendritic tree</t>
  </si>
  <si>
    <t>[GO:0023052] signaling; [GO:0055086] nucleobase-containing small molecule metabolic process; [GO:0003824] catalytic activity; [GO:0016829] lyase activity; [GO:0048856] anatomical structure development; [GO:0005829] cytosol; [GO:0005886] plasma membrane; [GO:0009975] cyclase activity; [GO:1901135] carbohydrate derivative metabolic process</t>
  </si>
  <si>
    <t>GO:0004016 adenylate cyclase activity;GO:0009975 cyclase activity;GO:0016849 phosphorus-oxygen lyase activity</t>
  </si>
  <si>
    <t>[IPR001054] Adenylyl cyclase class-3/4/guanylyl cyclase; [IPR018297] Adenylyl cyclase class-4/guanylyl cyclase, conserved site; [IPR029787] Nucleotide cyclase</t>
  </si>
  <si>
    <t>MP:0000602 dilated liver sinusoidal space; MP:0011110 preweaning lethality, incomplete penetrance; MP:0002169 no abnormal phenotype detected; MP:0001711 abnormal placenta morphology; MP:0010418 perimembraneous ventricular septal defect; MP:0005272 abnormal temporal bone morphology; MP:0009571 abnormal right lung accessory lobe morphology; MP:0003888 liver hemorrhage; MP:0001544 abnormal cardiovascular system physiology; MP:0004666 absent stapedial artery; MP:0001015 small superior cervical ganglion; MP:0005333 decreased heart rate; MP:0011683 dual inferior vena cava; MP:0000497 abnormal small intestine placement; MP:0008499 increased IgG1 level; MP:0002079 increased circulating insulin level; MP:0003826 abnormal Mullerian duct morphology; MP:0003020 decreased circulating chloride level; MP:0013877 abnormal ductus venosus valve morphology; MP:0013840 absent segment of posterior cerebral artery; MP:0013971 blood in lymph vessels; MP:0014001 abnormal vertebral artery topology; MP:0013876 absent ductus venosus valve; MP:0014087 retrolental blood; MP:0013985 abnormal umbilical vein topology; MP:0013847 retropleural edema; MP:0013852 abnormal Mullerian duct topology; MP:0014003 additional anastomosis between intracranial vertebral arteries</t>
  </si>
  <si>
    <t>5</t>
  </si>
  <si>
    <t>46</t>
  </si>
  <si>
    <t>[{"UniProt":"P51830","EnsemblGene":["ENSMUSG00000005580"],"EnsemblTrans":[["ENSMUST00000005719","ENSMUSP00000005719","principal1"],["ENSMUST00000117801","ENSMUSP00000113498","principal1"]],"RefSeq":[["NM_009624","NP_033754","VALIDATED"]],"UCSC":["uc007xzr"],"SwissProt":["ADCY9_MOUSE"]},{"UniProt":"E9Q706","EnsemblGene":["ENSMUSG00000005580"],"EnsemblTrans":[["ENSMUST00000120080","ENSMUSP00000113421",""]],"RefSeq":[["NM_001291910","NP_001278839","VALIDATED"]],"SwissProt":["E9Q706_MOUSE"]}]</t>
  </si>
  <si>
    <t>(mmu04962)Vasopressin-regulated water reabsorption - Mus musculus (house mouse); (mmu04923)Regulation of lipolysis in adipocytes - Mus musculus (house mouse); (mmu04961)Endocrine and other factor-regulated calcium reabsorption - Mus musculus (house mouse)</t>
  </si>
  <si>
    <t>Tyrp1</t>
  </si>
  <si>
    <t>22178</t>
  </si>
  <si>
    <t>tyrosinase-related protein 1</t>
  </si>
  <si>
    <t>Enables protein homodimerization activity. Involved in positive regulation of melanin biosynthetic process. Acts upstream of or within several processes, including acetoacetic acid metabolic process; melanocyte differentiation; and melanosome organization. Located in melanosome membrane. Is expressed in several structures, including hip; nervous system; sensory organ; skeleton; and skin. Human ortholog(s) of this gene implicated in oculocutaneous albinism; oculocutaneous albinism type III; and pigmentation disease. Orthologous to human TYRP1 (tyrosinase related protein 1). [provided by Alliance of Genome Resources, Apr 2022]</t>
  </si>
  <si>
    <t>GO:0043438 acetoacetic acid metabolic process;GO:0006583 melanin biosynthetic process from tyrosine;GO:0048023 positive regulation of melanin biosynthetic process</t>
  </si>
  <si>
    <t>GO:0033162 melanosome membrane;GO:0045009 chitosome;GO:0090741 pigment granule membrane</t>
  </si>
  <si>
    <t>[GO:0016491] oxidoreductase activity; [GO:0003824] catalytic activity; [GO:0031410] cytoplasmic vesicle; [GO:0043226] organelle; [GO:0005768] endosome; [GO:0030154] cell differentiation; [GO:0006520] cellular amino acid metabolic process; [GO:0006091] generation of precursor metabolites and energy; [GO:0006629] lipid metabolic process</t>
  </si>
  <si>
    <t>GO:0004503 tyrosinase activity;GO:0016716 oxidoreductase activity, acting on paired donors, with incorporation or reduction of molecular oxygen, another compound as one donor, and incorporation of one atom of oxygen;GO:0004497 monooxygenase activity</t>
  </si>
  <si>
    <t>[IPR002227] Tyrosinase copper-binding domain; [IPR008922] Di-copper centre-containing domain superfamily</t>
  </si>
  <si>
    <t>MP:0011091 prenatal lethality, complete penetrance; MP:0001265 decreased body size; MP:0001922 reduced male fertility; MP:0001322 abnormal iris morphology; MP:0011089 perinatal lethality, complete penetrance; MP:0001262 decreased body weight; MP:0001923 reduced female fertility; MP:0000018 small ears; MP:0005172 decreased eye pigmentation; MP:0002075 abnormal coat/hair pigmentation; MP:0000048 abnormal stria vascularis morphology; MP:0005606 increased bleeding time; MP:0001925 male infertility; MP:0000371 diluted coat color; MP:0002102 abnormal ear morphology; MP:0004924 abnormal behavior; MP:0004367 abnormal strial intermediate cell morphology; MP:0004411 decreased endocochlear potential; MP:0000440 domed cranium; MP:0000026 abnormal inner ear morphology; MP:0005102 abnormal iris pigmentation; MP:0003878 abnormal ear physiology; MP:0001963 abnormal hearing physiology; MP:0002630 abnormal endocochlear potential; MP:0006228 iris atrophy; MP:0005208 abnormal iris stroma morphology; MP:0005607 decreased bleeding time</t>
  </si>
  <si>
    <t>(Human)OMIM ID:203290 Albinism, oculocutaneous, type iii</t>
  </si>
  <si>
    <t>(Human)DOID:0050632 oculocutaneous albinism;DOID:0070097 oculocutaneous albinism type III;DOID:10123 pigmentation disease</t>
  </si>
  <si>
    <t>21</t>
  </si>
  <si>
    <t>322</t>
  </si>
  <si>
    <t>[{"UniProt":"P07147","EnsemblGene":["ENSMUSG00000005994"],"EnsemblTrans":[["ENSMUST00000006151","ENSMUSP00000006151","principal1"],["ENSMUST00000102831","ENSMUSP00000099895","principal1"]],"RefSeq":[["NM_001282014","NP_001268943","VALIDATED"],["NM_001282015","NP_001268944","VALIDATED"],["NM_031202","NP_112479","VALIDATED"]],"UCSC":["uc008tjq"],"SwissProt":["TYRP1_MOUSE"]},{"UniProt":"Q3UFS3","RefSeq":[["NM_001282014","NP_001268943","VALIDATED"],["NM_001282015","NP_001268944","VALIDATED"],["NM_031202","NP_112479","VALIDATED"]],"SwissProt":["Q3UFS3_MOUSE"]}]</t>
  </si>
  <si>
    <t>(mmu00350)Tyrosine metabolism - Mus musculus (house mouse); (mmu04916)Melanogenesis - Mus musculus (house mouse); (mmu01100)Metabolic pathways - Mus musculus (house mouse)</t>
  </si>
  <si>
    <t>5430419D17Rik</t>
  </si>
  <si>
    <t>71395</t>
  </si>
  <si>
    <t>gene_synonym</t>
  </si>
  <si>
    <t>Cdcp3</t>
  </si>
  <si>
    <t>CUB domain containing protein 3</t>
  </si>
  <si>
    <t>Predicted to enable scavenger receptor activity. Predicted to be located in extracellular region and membrane. [provided by Alliance of Genome Resources, Apr 2022]</t>
  </si>
  <si>
    <t>GO:0008150 biological_process</t>
  </si>
  <si>
    <t>GO:0016020 membrane;GO:0110165 cellular anatomical entity;GO:0005575 cellular_component</t>
  </si>
  <si>
    <t>[GO:0038024] cargo receptor activity; [GO:0016192] vesicle-mediated transport; [GO:0030154] cell differentiation</t>
  </si>
  <si>
    <t>GO:0005044 scavenger receptor activity;GO:0038024 cargo receptor activity;GO:0003674 molecular_function</t>
  </si>
  <si>
    <t>[IPR000859] CUB domain; [IPR001190] SRCR domain; [IPR017448] SRCR-like domain; [IPR035914] Spermadhesin, CUB domain superfamily; [IPR036772] SRCR-like domain superfamily; [IPR001507] Zona pellucida domain; [IPR042235] Zona pellucida, ZP-C domain</t>
  </si>
  <si>
    <t>MP:0002092 abnormal eye morphology; MP:0002111 abnormal tail morphology</t>
  </si>
  <si>
    <t>10</t>
  </si>
  <si>
    <t>[{"UniProt":"Q8BZE1","EnsemblGene":["ENSMUSG00000006204"],"EnsemblTrans":[["ENSMUST00000050586","ENSMUSP00000061529",""]],"RefSeq":[["NM_175166","NP_780375","VALIDATED"]],"UCSC":["uc009kba"],"SwissProt":["DMBTL_MOUSE"]}]</t>
  </si>
  <si>
    <t>(mmu04970)Salivary secretion - Mus musculus (house mouse)</t>
  </si>
  <si>
    <t>Fbln1</t>
  </si>
  <si>
    <t>14114</t>
  </si>
  <si>
    <t>fibulin 1</t>
  </si>
  <si>
    <t>Enables peptidase activator activity. Acts upstream of or within extracellular matrix organization. Located in basement membrane. Is expressed in several structures, including alimentary system; branchial arch; central nervous system; embryo mesenchyme; and heart. Orthologous to human FBLN1 (fibulin 1). [provided by Alliance of Genome Resources, Apr 2022]</t>
  </si>
  <si>
    <t>GO:1904188 negative regulation of transformation of host cell by virus;GO:1904187 regulation of transformation of host cell by virus;GO:1904235 regulation of substrate-dependent cell migration, cell attachment to substrate</t>
  </si>
  <si>
    <t>GO:0071953 elastic fiber;GO:0005604 basement membrane;GO:0062023 collagen-containing extracellular matrix</t>
  </si>
  <si>
    <t>[GO:0005576] extracellular region; [GO:0030198] extracellular matrix organization; [GO:0098772] molecular function regulator activity; [GO:0036211] protein modification process; [GO:0005615] extracellular space; [GO:0031012] extracellular matrix; [GO:0030312] external encapsulating structure; [GO:0048856] anatomical structure development; [GO:0030154] cell differentiation; [GO:0007155] cell adhesion; [GO:0048870] cell motility; [GO:0023052] signaling; [GO:0005198] structural molecule activity; [GO:0022414] reproductive process; [GO:0051604] protein maturation; [GO:0042060] wound healing</t>
  </si>
  <si>
    <t>GO:0070051 fibrinogen binding;GO:0001968 fibronectin binding;GO:0016504 peptidase activator activity</t>
  </si>
  <si>
    <t>[IPR000020] Anaphylatoxin/fibulin; [IPR000152] EGF-type aspartate/asparagine hydroxylation site; [IPR000742] EGF-like domain; [IPR001881] EGF-like calcium-binding domain; [IPR009030] Growth factor receptor cysteine-rich domain superfamily; [IPR017048] Fibulin-1; [IPR018097] EGF-like calcium-binding, conserved site; [IPR026823] Complement Clr-like EGF domain</t>
  </si>
  <si>
    <t>MP:0001614 abnormal blood vessel morphology; MP:0001954 respiratory distress; MP:0011086 postnatal lethality, incomplete penetrance; MP:0000438 abnormal cranium morphology; MP:0002639 micrognathia; MP:0011090 perinatal lethality, incomplete penetrance; MP:0011087 neonatal lethality, complete penetrance; MP:0001265 decreased body size; MP:0000266 abnormal heart morphology; MP:0001914 hemorrhage; MP:0001916 intracerebral hemorrhage; MP:0001915 intracranial hemorrhage; MP:0006054 spinal hemorrhage; MP:0002127 abnormal cardiovascular system morphology; MP:0001823 thymus hypoplasia; MP:0000284 double outlet right ventricle; MP:0000273 overriding aortic valve; MP:0010418 perimembraneous ventricular septal defect; MP:0010465 aberrant origin of the right subclavian artery; MP:0001262 decreased body weight; MP:0000102 abnormal nasal bone morphology; MP:0001951 abnormal breathing pattern; MP:0000107 abnormal frontal bone morphology; MP:0003641 small lung; MP:0000933 abnormal rhombomere morphology; MP:0006030 abnormal otic vesicle development; MP:0001176 abnormal lung development; MP:0000109 abnormal parietal bone morphology; MP:0001634 internal hemorrhage; MP:0000208 decreased hematocrit; MP:0005325 abnormal renal glomerulus morphology; MP:0003658 abnormal capillary morphology; MP:0000030 abnormal tympanic ring morphology; MP:0001073 abnormal glossopharyngeal nerve morphology; MP:0001074 abnormal vagus nerve morphology; MP:0010402 ventricular septal defect; MP:0004160 retroesophageal right subclavian artery; MP:0012729 abnormal common carotid artery morphology; MP:0002270 abnormal pulmonary alveolus morphology; MP:0010420 muscular ventricular septal defect; MP:0011359 decreased glomerular capillary number; MP:0011509 dilated glomerular capillary; MP:0010404 ostium primum atrial septal defect; MP:0002820 abnormal premaxilla morphology; MP:0008059 abnormal podocyte foot process morphology; MP:0010454 abnormal truncus arteriosus septation; MP:0010403 atrial septal defect; MP:0001056 abnormal cranial nerve morphology; MP:0004568 fusion of glossopharyngeal and vagus nerve; MP:0006027 impaired lung alveolus development; MP:0011453 abnormal glomerular capillary endothelium morphology; MP:0001183 overexpanded pulmonary alveolus; MP:0010405 ostium secundum atrial septal defect; MP:0008816 petechiae; MP:0012261 increased hindbrain apoptosis; MP:0030867 small thyroid cartilage; MP:0002276 abnormal lung interstitium morphology; MP:0003499 thyroid gland hypoplasia; MP:0010502 ventricle myocardium hypoplasia; MP:0006203 eye hemorrhage</t>
  </si>
  <si>
    <t>(Human)OMIM ID:608180 Synpolydactyly 2</t>
  </si>
  <si>
    <t>14</t>
  </si>
  <si>
    <t>73</t>
  </si>
  <si>
    <t>[{"UniProt":"Q08879","EnsemblGene":["ENSMUSG00000006369"],"EnsemblTrans":[["ENSMUST00000057410","ENSMUSP00000054583","principal4"],["ENSMUST00000109432","ENSMUSP00000105058","alternative1"]],"RefSeq":[["NM_001347088","NP_001334017","VALIDATED"],["NM_010180","NP_034310","VALIDATED"]],"UCSC":["uc007xdb","uc011zxk"],"SwissProt":["FBLN1_MOUSE"]},{"UniProt":"B2CQD6","RefSeq":[["NM_010180","NP_034310","VALIDATED"]],"SwissProt":["B2CQD6_MOUSE"]},{"UniProt":"Q3TWK8","RefSeq":[["NM_010180","NP_034310","VALIDATED"]],"SwissProt":["Q3TWK8_MOUSE"]}]</t>
  </si>
  <si>
    <t>Tph2</t>
  </si>
  <si>
    <t>216343</t>
  </si>
  <si>
    <t>tryptophan hydroxylase 2</t>
  </si>
  <si>
    <t>Enables tryptophan 5-monooxygenase activity. Predicted to be involved in aromatic amino acid family metabolic process. Predicted to act upstream of or within serotonin biosynthetic process from tryptophan. Located in neuron projection. Is expressed in early conceptus; germ cell of ovary; nervous system; retina; and tongue. Used to study endogenous depression. Human ortholog(s) of this gene implicated in attention deficit hyperactivity disorder; autistic disorder; major depressive disorder; and panic disorder. Orthologous to human TPH2 (tryptophan hydroxylase 2). [provided by Alliance of Genome Resources, Apr 2022]</t>
  </si>
  <si>
    <t>GO:0006587 serotonin biosynthetic process from tryptophan;GO:0042427 serotonin biosynthetic process;GO:1901162 primary amino compound biosynthetic process</t>
  </si>
  <si>
    <t>GO:0043005 neuron projection;GO:0120025 plasma membrane bounded cell projection;GO:0042995 cell projection</t>
  </si>
  <si>
    <t>[GO:0016491] oxidoreductase activity; [GO:0003824] catalytic activity; [GO:0006520] cellular amino acid metabolic process</t>
  </si>
  <si>
    <t>GO:0004510 tryptophan 5-monooxygenase activity;GO:0016714 oxidoreductase activity, acting on paired donors, with incorporation or reduction of molecular oxygen, reduced pteridine as one donor, and incorporation of one atom of oxygen;GO:0004497 monooxygenase activity</t>
  </si>
  <si>
    <t>[IPR001273] Aromatic amino acid hydroxylase; [IPR002912] ACT domain; [IPR005963] Tryptophan 5-monooxygenase; [IPR018301] Aromatic amino acid hydroxylase, iron/copper binding site; [IPR019773] Tyrosine 3-monooxygenase-like; [IPR019774] Aromatic amino acid hydroxylase, C-terminal; [IPR036329] Aromatic amino acid monoxygenase, C-terminal domain superfamily; [IPR036951] Aromatic amino acid hydroxylase superfamily; [IPR041904] Tryptophan 5-hydroxylase, catalytic domain; [IPR045865] ACT-like domain</t>
  </si>
  <si>
    <t>MP:0000601 small liver; MP:0002152 abnormal brain morphology; MP:0000598 abnormal liver morphology; MP:0002083 premature death; MP:0002169 no abnormal phenotype detected; MP:0011086 postnatal lethality, incomplete penetrance; MP:0002092 abnormal eye morphology; MP:0001265 decreased body size; MP:0001711 abnormal placenta morphology; MP:0001262 decreased body weight; MP:0001258 decreased body length; MP:0003231 abnormal placenta vasculature; MP:0002135 abnormal kidney morphology; MP:0000691 enlarged spleen; MP:0000689 abnormal spleen morphology; MP:0001732 postnatal growth retardation; MP:0003461 abnormal response to novel object; MP:0001126 abnormal ovary morphology; MP:0004701 decreased circulating insulin-like growth factor I level; MP:0002792 abnormal retina vasculature morphology; MP:0005238 increased brain size; MP:0001289 persistence of hyaloid vascular system; MP:0004832 enlarged ovary; MP:0001402 decreased locomotor activity; MP:0003068 enlarged kidney; MP:0000807 abnormal hippocampus morphology; MP:0001404 no spontaneous movement; MP:0005322 abnormal serotonin level; MP:0003877 abnormal serotonergic neuron morphology; MP:0010070 decreased serotonin level; MP:0001146 abnormal testis morphology; MP:0002060 abnormal skin morphology; MP:0001191 abnormal skin condition; MP:0000746 weakness; MP:0001501 abnormal sleep pattern; MP:0001386 abnormal maternal nurturing; MP:0002272 abnormal nervous system electrophysiology; MP:0001363 increased anxiety-related response; MP:0001148 enlarged testis; MP:0005011 increased eosinophil cell number; MP:0003064 decreased coping response; MP:0002572 abnormal emotion/affect behavior; MP:0011049 impaired adaptive thermogenesis; MP:0001354 increased aggression towards male mice; MP:0001356 increased aggression towards female mice; MP:0001384 abnormal pup retrieval; MP:0001385 pup cannibalization; MP:0008847 abnormal suprachiasmatic nucleus morphology; MP:0005574 decreased pulmonary respiratory rate; MP:0008911 induced hyperactivity; MP:0011016 increased core body temperature; MP:0005655 increased aggression; MP:0011021 abnormal circadian regulation of heart rate; MP:0011022 abnormal circadian regulation of systemic arterial blood pressure; MP:0001375 abnormal mating preference; MP:0006276 abnormal autonomic nervous system physiology; MP:0008845 abnormal paraventricular hypothalamic nucleus morphology</t>
  </si>
  <si>
    <t>OMIM ID:608516 Major depressive disorder</t>
  </si>
  <si>
    <t>DOID:1595 melancholic depression</t>
  </si>
  <si>
    <t>58</t>
  </si>
  <si>
    <t>165</t>
  </si>
  <si>
    <t>[{"UniProt":"Q8CGV2","EnsemblGene":["ENSMUSG00000006764"],"EnsemblTrans":[["ENSMUST00000006949","ENSMUSP00000006949","principal1"]],"RefSeq":[["NM_173391","NP_775567","VALIDATED"]],"UCSC":["uc007haw"],"SwissProt":["TPH2_MOUSE"]}]</t>
  </si>
  <si>
    <t>(mmu00790)Folate biosynthesis - Mus musculus (house mouse); (mmu00380)Tryptophan metabolism - Mus musculus (house mouse); (mmu04726)Serotonergic synapse - Mus musculus (house mouse)</t>
  </si>
  <si>
    <t>Atp1a2</t>
  </si>
  <si>
    <t>98660</t>
  </si>
  <si>
    <t>ATPase, Na+/K+ transporting, alpha 2 polypeptide</t>
  </si>
  <si>
    <t>Predicted to enable several functions, including ATP binding activity; ATP hydrolysis activity; and alkali metal ion binding activity. Involved in several processes, including cellular response to steroid hormone stimulus; locomotory exploration behavior; and response to auditory stimulus. Acts upstream of or within several processes, including forebrain development; regulation of blood circulation; and regulation of muscle contraction. Located in T-tubule; cell projection; and neuronal cell body. Is expressed in several structures, including genitourinary system; heart; musculature; nervous system; and sensory organ. Used to study familial hemiplegic migraine 2. Human ortholog(s) of this gene implicated in alternating hemiplegia of childhood; benign neonatal seizures; familial hemiplegic migraine 2; hypertension; and migraine with aura. Orthologous to human ATP1A2 (ATPase Na+/K+ transporting subunit alpha 2). [provided by Alliance of Genome Resources, Apr 2022]</t>
  </si>
  <si>
    <t>GO:0021989 olfactory cortex development;GO:1903280 negative regulation of calcium:sodium antiporter activity;GO:1903416 response to glycoside</t>
  </si>
  <si>
    <t>GO:0005890 sodium:potassium-exchanging ATPase complex;GO:0090533 cation-transporting ATPase complex;GO:0098533 ATPase dependent transmembrane transport complex</t>
  </si>
  <si>
    <t>[GO:0003824] catalytic activity; [GO:0016787] hydrolase activity; [GO:0140657] ATP-dependent activity; [GO:0005215] transporter activity; [GO:0003013] circulatory system process; [GO:0005886] plasma membrane; [GO:0008289] lipid binding; [GO:0031410] cytoplasmic vesicle; [GO:0043226] organelle; [GO:0005768] endosome; [GO:0050877] nervous system process; [GO:0055085] transmembrane transport; [GO:0003012] muscle system process; [GO:1901135] carbohydrate derivative metabolic process; [GO:0055086] nucleobase-containing small molecule metabolic process; [GO:0055065] metal ion homeostasis; [GO:0003016] respiratory system process; [GO:0048856] anatomical structure development</t>
  </si>
  <si>
    <t>GO:1990239 steroid hormone binding;GO:0005391 P-type sodium:potassium-exchanging transporter activity;GO:0008554 P-type sodium transporter activity</t>
  </si>
  <si>
    <t>[IPR001757] P-type ATPase; [IPR004014] Cation-transporting P-type ATPase, N-terminal; [IPR005775] P-type ATPase subfamily IIC, subunit alpha; [IPR006068] Cation-transporting P-type ATPase, C-terminal; [IPR008250] P-type ATPase, A domain superfamily; [IPR018303] P-type ATPase, phosphorylation site; [IPR023214] HAD superfamily; [IPR023298] P-type ATPase, transmembrane domain superfamily; [IPR023299] P-type ATPase, cytoplasmic domain N; [IPR036412] HAD-like superfamily; [IPR044492] P-type ATPase, haloacid dehalogenase domain</t>
  </si>
  <si>
    <t>MP:0002169 no abnormal phenotype detected; MP:0005140 decreased cardiac muscle contractility; MP:0011087 neonatal lethality, complete penetrance; MP:0001953 respiratory failure; MP:0005402 abnormal action potential; MP:0001488 increased startle reflex; MP:0001405 impaired coordination; MP:0001402 decreased locomotor activity; MP:0001463 abnormal spatial learning; MP:0001491 unresponsive to tactile stimuli; MP:0001404 no spontaneous movement; MP:0001260 increased body weight; MP:0002272 abnormal nervous system electrophysiology; MP:0001363 increased anxiety-related response; MP:0001360 abnormal social investigation; MP:0002972 abnormal cardiac muscle contractility; MP:0001413 abnormal response to new environment; MP:0005267 abnormal olfactory cortex morphology; MP:0002065 abnormal fear/anxiety-related behavior; MP:0002572 abnormal emotion/affect behavior; MP:0005620 abnormal muscle contractility; MP:0001441 increased grooming behavior; MP:0010698 abnormal impulsive behavior control; MP:0003459 increased fear-related response; MP:0000818 abnormal amygdala morphology; MP:0002573 behavioral despair; MP:0012006 abnormal hippocampus physiology; MP:0030736 increased glutamic acid level; MP:0002204 abnormal synaptic neurotransmitter level; MP:0005423 abnormal somatic nervous system physiology; MP:0030732 increased gamma-aminobutyric acid level; MP:0009710 anhedonia; MP:0013140 excessive vocalization</t>
  </si>
  <si>
    <t>OMIM ID:602481 Migraine, familial hemiplegic, 2</t>
  </si>
  <si>
    <t>DOID:0111182 familial hemiplegic migraine 2</t>
  </si>
  <si>
    <t>147</t>
  </si>
  <si>
    <t>[{"UniProt":"Q6PIE5","EnsemblGene":["ENSMUSG00000007097"],"EnsemblTrans":[["ENSMUST00000085913","ENSMUSP00000083077","principal1"]],"RefSeq":[["NM_178405","NP_848492","VALIDATED"]],"UCSC":["uc007dqc"],"SwissProt":["AT1A2_MOUSE"]},{"UniProt":"Q3UHK5","RefSeq":[["NM_178405","NP_848492","VALIDATED"]],"SwissProt":["Q3UHK5_MOUSE"]}]</t>
  </si>
  <si>
    <t>(mmu04964)Proximal tubule bicarbonate reclamation - Mus musculus (house mouse); (mmu04960)Aldosterone-regulated sodium reabsorption - Mus musculus (house mouse); (mmu04973)Carbohydrate digestion and absorption - Mus musculus (house mouse)</t>
  </si>
  <si>
    <t>Gabrb2</t>
  </si>
  <si>
    <t>14401</t>
  </si>
  <si>
    <t>gamma-aminobutyric acid type A receptor subunit beta 2</t>
  </si>
  <si>
    <t>Enables transmitter-gated ion channel activity involved in regulation of postsynaptic membrane potential. Contributes to GABA-gated chloride ion channel activity. Involved in several processes, including inner ear development; nervous system development; and sensory perception of sound. Located in plasma membrane. Is active in GABA-ergic synapse. Is integral component of postsynaptic specialization membrane. Is expressed in several structures, including alimentary system; heart; integumental system; nervous system; and sensory organ. Human ortholog(s) of this gene implicated in autistic disorder and developmental and epileptic encephalopathy 92. Orthologous to human GABRB2 (gamma-aminobutyric acid type A receptor subunit beta2). [provided by Alliance of Genome Resources, Apr 2022]</t>
  </si>
  <si>
    <t>GO:0071420 cellular response to histamine;GO:0034776 response to histamine;GO:1904862 inhibitory synapse assembly</t>
  </si>
  <si>
    <t>GO:1902711 GABA-A receptor complex;GO:1902710 GABA receptor complex;GO:0034707 chloride channel complex</t>
  </si>
  <si>
    <t>[GO:0060089] molecular transducer activity; [GO:0005215] transporter activity; [GO:0055085] transmembrane transport; [GO:0005829] cytosol; [GO:0005886] plasma membrane; [GO:0031410] cytoplasmic vesicle; [GO:0043226] organelle; [GO:0023052] signaling; [GO:0050877] nervous system process; [GO:0048856] anatomical structure development; [GO:0034330] cell junction organization; [GO:0030154] cell differentiation</t>
  </si>
  <si>
    <t>GO:0022851 GABA-gated chloride ion channel activity;GO:0005237 inhibitory extracellular ligand-gated monoatomic ion channel activity;GO:0004890 GABA-A receptor activity</t>
  </si>
  <si>
    <t>[IPR002289] Gamma-aminobutyric-acid A receptor, beta subunit; [IPR006028] Gamma-aminobutyric acid A receptor/Glycine receptor alpha; [IPR006029] Neurotransmitter-gated ion-channel transmembrane domain; [IPR006201] Neurotransmitter-gated ion-channel; [IPR006202] Neurotransmitter-gated ion-channel ligand-binding domain; [IPR018000] Neurotransmitter-gated ion-channel, conserved site; [IPR036719] Neurotransmitter-gated ion-channel transmembrane domain superfamily; [IPR036734] Neurotransmitter-gated ion-channel ligand-binding domain superfamily; [IPR038050] Neuronal acetylcholine receptor</t>
  </si>
  <si>
    <t>MP:0011967 increased or absent threshold for auditory brainstem response; MP:0000031 abnormal cochlea morphology; MP:0002857 cochlear ganglion degeneration; MP:0004404 cochlear outer hair cell degeneration; MP:0004736 abnormal distortion product otoacoustic emission; MP:0011966 abnormal auditory brainstem response waveform shape; MP:0004398 cochlear inner hair cell degeneration; MP:0001415 increased exploration in new environment; MP:0004490 type IV spiral ligament fibrocyte degeneration; MP:0004632 abnormal cochlear OHC efferent innervation pattern; MP:0004740 sensorineural hearing loss; MP:0004008 abnormal GABA-mediated receptor currents; MP:0009745 abnormal behavioral response to xenobiotic; MP:0004287 abnormal spiral limbus morphology</t>
  </si>
  <si>
    <t>(Human)OMIM ID:617829 Developmental and epileptic encephalopathy 92</t>
  </si>
  <si>
    <t>(Human)DOID:12849 autistic disorder;DOID:0080471 developmental and epileptic encephalopathy 92</t>
  </si>
  <si>
    <t>18</t>
  </si>
  <si>
    <t>80</t>
  </si>
  <si>
    <t>[{"UniProt":"P63137","EnsemblGene":["ENSMUSG00000007653"],"EnsemblTrans":[["ENSMUST00000007797","ENSMUSP00000007797","principal1"],["ENSMUST00000192403","ENSMUSP00000141868",""]],"RefSeq":[["NM_001347314","NP_001334243","VALIDATED"],["NM_008070","NP_032096","VALIDATED"],["XM_011248726","XP_011247028"],["XM_017314261","XP_017169750"]],"UCSC":["uc007imi","uc011xte"],"SwissProt":["GBRB2_MOUSE"]}]</t>
  </si>
  <si>
    <t>(mmu05033)Nicotine addiction - Mus musculus (house mouse); (mmu04727)GABAergic synapse - Mus musculus (house mouse); (mmu05032)Morphine addiction - Mus musculus (house mouse)</t>
  </si>
  <si>
    <t>Dio2</t>
  </si>
  <si>
    <t>13371</t>
  </si>
  <si>
    <t>deiodinase, iodothyronine, type II</t>
  </si>
  <si>
    <t>The protein encoded by this gene belongs to the iodothyronine deiodinase family. It catalyzes the conversion of prohormone thyroxine (3,5,3',5'-tetraiodothyronine, T4) to the bioactive thyroid hormone (3,5,3'-triiodothyronine, T3) by outer ring 5'-deiodination. This gene is highly expressed in brain, placenta and mammary gland. It is thought to be responsible for the 'local' production of T3, and thus important in influencing thyroid hormone action in these tissues. Knockout studies in mice suggest that this gene may play an important role in brown adipose tissue lipogenesis, auditory function, and bone formation. This protein is a selenoprotein containing the non-standard amino acid, selenocysteine (Sec), which is encoded by the UGA codon that normally signals translation termination. The 3' UTRs of selenoprotein mRNAs contain a conserved stem-loop structure, designated the Sec insertion sequence (SECIS) element, that is necessary for the recognition of UGA as a Sec codon, rather than as a stop signal. Unlike the other two members (DIO1 and DIO3) of this enzyme family, the mRNA for this gene contains an additional in-frame UGA codon that has been reported (in human) to function either as a Sec or a stop codon, resulting in two potential isoforms with one or two Sec residues; however, only the upstream Sec (conserved with the single Sec residue found at the active site in DIO1 and DIO3) was shown to be essential for enzyme activity (PMID:10403186). In addition, the lack of conservation of the protein extension past the second TGA codon suggests that the one-Sec containing isoform represents the canonical form. [provided by RefSeq, Oct 2018]</t>
  </si>
  <si>
    <t>GO:0042404 thyroid hormone catabolic process;GO:0070460 thyroid-stimulating hormone secretion;GO:0019336 phenol-containing compound catabolic process</t>
  </si>
  <si>
    <t>[GO:0016491] oxidoreductase activity; [GO:0003824] catalytic activity; [GO:0006575] cellular modified amino acid metabolic process</t>
  </si>
  <si>
    <t>GO:0033798 thyroxine 5-deiodinase activity;GO:0004800 thyroxine 5'-deiodinase activity;GO:0031625 ubiquitin protein ligase binding</t>
  </si>
  <si>
    <t>[IPR000643] Iodothyronine deiodinase; [IPR008261] Iodothyronine deiodinase, active site; [IPR036249] Thioredoxin-like superfamily</t>
  </si>
  <si>
    <t>MP:0001262 decreased body weight; MP:0001732 postnatal growth retardation; MP:0009643 abnormal urine homeostasis; MP:0003868 abnormal feces composition; MP:0011049 impaired adaptive thermogenesis; MP:0005122 increased circulating thyroid-stimulating hormone level; MP:0005477 increased circulating thyroxine level; MP:0003971 abnormal thyroid-stimulating hormone level; MP:0005470 increased thyroxine level</t>
  </si>
  <si>
    <t>(Human)DOID:10763 hypertension</t>
  </si>
  <si>
    <t>59</t>
  </si>
  <si>
    <t>123</t>
  </si>
  <si>
    <t>[{"UniProt":"Q9Z1Y9","RefSeq":[["NM_010050","NP_034180","REVIEWED"]],"UCSC":["uc007okf"],"SwissProt":["IOD2_MOUSE"]},{"UniProt":"Q9QXV5","RefSeq":[["NM_010050","NP_034180","REVIEWED"]],"SwissProt":["Q9QXV5_MOUSE"]}]</t>
  </si>
  <si>
    <t>(mmu04919)Thyroid hormone signaling pathway - Mus musculus (house mouse)</t>
  </si>
  <si>
    <t>Rarres2</t>
  </si>
  <si>
    <t>71660</t>
  </si>
  <si>
    <t>retinoic acid receptor responder (tazarotene induced) 2</t>
  </si>
  <si>
    <t>Predicted to enable signaling receptor binding activity. Involved in several processes, including positive regulation of fat cell differentiation; positive regulation of protein phosphorylation; and regulation of insulin receptor signaling pathway. Acts upstream of or within brown fat cell differentiation. Located in extracellular region. Is expressed in genitourinary system and retina. Orthologous to human RARRES2 (retinoic acid receptor responder 2). [provided by Alliance of Genome Resources, Apr 2022]</t>
  </si>
  <si>
    <t>GO:0019732 antifungal humoral response;GO:0061760 antifungal innate immune response;GO:0010759 positive regulation of macrophage chemotaxis</t>
  </si>
  <si>
    <t>[GO:0006954] inflammatory response; [GO:0006629] lipid metabolic process; [GO:0030154] cell differentiation; [GO:0005576] extracellular region; [GO:0036211] protein modification process; [GO:0023052] signaling; [GO:0002376] immune system process; [GO:0048870] cell motility; [GO:0098542] defense response to other organism; [GO:0048856] anatomical structure development; [GO:0005615] extracellular space; [GO:0031012] extracellular matrix; [GO:0030312] external encapsulating structure; [GO:0003013] circulatory system process</t>
  </si>
  <si>
    <t>GO:0005102 signaling receptor binding;GO:0005515 protein binding;GO:0005488 binding</t>
  </si>
  <si>
    <t>[IPR029562] Retinoic acid receptor responder protein 2; [IPR046350] Cystatin superfamily</t>
  </si>
  <si>
    <t>MP:0005559 increased circulating glucose level; MP:0005293 impaired glucose tolerance; MP:0003059 decreased insulin secretion; MP:0002702 decreased circulating free fatty acids level; MP:0003383 abnormal gluconeogenesis; MP:0030021 increased muscle cell glucose uptake; MP:0003884 decreased macrophage cell number</t>
  </si>
  <si>
    <t>51</t>
  </si>
  <si>
    <t>78</t>
  </si>
  <si>
    <t>[{"UniProt":"Q9DD06","EnsemblGene":["ENSMUSG00000009281"],"EnsemblTrans":[["ENSMUST00000204267","ENSMUSP00000144793","principal4"],["ENSMUST00000204930","ENSMUSP00000144799","principal4"]],"RefSeq":[["NM_001347168","NP_001334097","VALIDATED"],["NM_027852","NP_082128","VALIDATED"]],"UCSC":["uc009but"],"SwissProt":["RARR2_MOUSE"]},{"UniProt":"A0A0N4SVV4","EnsemblGene":["ENSMUSG00000009281"],"EnsemblTrans":[["ENSMUST00000009425","ENSMUSP00000009425","alternative1"],["ENSMUST00000204182","ENSMUSP00000145257","alternative1"]],"RefSeq":[["NM_001347167","NP_001334096","VALIDATED"],["XM_011241467","XP_011239769","MODEL"]],"SwissProt":["A0A0N4SVV4_MOUSE"]}]</t>
  </si>
  <si>
    <t>Optc</t>
  </si>
  <si>
    <t>269120</t>
  </si>
  <si>
    <t>opticin</t>
  </si>
  <si>
    <t>Involved in collagen fibril organization. Acts upstream of or within negative regulation of angiogenesis. Located in extracellular matrix. Is expressed in ciliary body; ciliary epithelium; and retina. Orthologous to human OPTC (opticin). [provided by Alliance of Genome Resources, Apr 2022]</t>
  </si>
  <si>
    <t>GO:0061975 articular cartilage development;GO:0030199 collagen fibril organization;GO:0016525 negative regulation of angiogenesis</t>
  </si>
  <si>
    <t>GO:0031012 extracellular matrix;GO:0030312 external encapsulating structure;GO:0005576 extracellular region</t>
  </si>
  <si>
    <t>[GO:0031012] extracellular matrix; [GO:0030312] external encapsulating structure</t>
  </si>
  <si>
    <t>GO:0003674 molecular_function</t>
  </si>
  <si>
    <t>[IPR001611] Leucine-rich repeat; [IPR003591] Leucine-rich repeat, typical subtype; [IPR032675] Leucine-rich repeat domain superfamily; [IPR043547] Mimecan/Epiphycan/Opticin</t>
  </si>
  <si>
    <t>MP:0009660 abnormal induced retina neovascularization</t>
  </si>
  <si>
    <t>[{"UniProt":"G3UVW2","EnsemblGene":["ENSMUSG00000010311"],"EnsemblTrans":[["ENSMUST00000124051","ENSMUSP00000120568","principal1"]],"RefSeq":[["NM_054076","NP_473417","VALIDATED"],["XM_006529660","XP_006529723"],["XM_006529661","XP_006529724","MODEL"]],"UCSC":["uc007cqy"],"SwissProt":["G3UVW2_MOUSE"]},{"UniProt":"E9PUR1","EnsemblGene":["ENSMUSG00000010311"],"EnsemblTrans":[["ENSMUST00000149380","ENSMUSP00000115661",""],["ENSMUST00000153617","ENSMUSP00000123262",""]],"RefSeq":[["NM_001160420","NP_001153892","VALIDATED"],["NM_001160421","NP_001153893","VALIDATED"]],"UCSC":["uc007cqz"],"SwissProt":["E9PUR1_MOUSE"]},{"UniProt":"Q14BF5","RefSeq":[["NM_001160421","NP_001153893","VALIDATED"]],"SwissProt":["Q14BF5_MOUSE"]},{"UniProt":"Q3U5A9","RefSeq":[["NM_001160420","NP_001153892","VALIDATED"],["NM_001160421","NP_001153893","VALIDATED"],["NM_054076","NP_473417","VALIDATED"]],"SwissProt":["Q3U5A9_MOUSE"]},{"UniProt":"Q4KL49","RefSeq":[["NM_001160422","NP_001153894","VALIDATED"]],"SwissProt":["Q4KL49_MOUSE"]},{"UniProt":"Q920A0","RefSeq":[["NM_054076","NP_473417","VALIDATED"]],"SwissProt":["OPT_MOUSE"]}]</t>
  </si>
  <si>
    <t>Etv5</t>
  </si>
  <si>
    <t>104156</t>
  </si>
  <si>
    <t>ets variant 5</t>
  </si>
  <si>
    <t>Predicted to enable DNA-binding transcription activator activity, RNA polymerase II-specific and RNA polymerase II transcription regulatory region sequence-specific DNA binding activity. Acts upstream of or within several processes, including neuromuscular synaptic transmission; regulation of branching involved in mammary gland duct morphogenesis; and skeletal muscle acetylcholine-gated channel clustering. Predicted to be located in nucleoplasm. Predicted to be active in nucleus. Is expressed in several structures, including alimentary system; branchial arch; central nervous system; genitourinary system; and sensory organ. Orthologous to human ETV5 (ETS variant transcription factor 5). [provided by Alliance of Genome Resources, Apr 2022]</t>
  </si>
  <si>
    <t>GO:0048133 male germ-line stem cell asymmetric division;GO:0060762 regulation of branching involved in mammary gland duct morphogenesis;GO:0098722 asymmetric stem cell division</t>
  </si>
  <si>
    <t>GO:0005654 nucleoplasm;GO:0031981 nuclear lumen;GO:0070013 intracellular organelle lumen</t>
  </si>
  <si>
    <t>[GO:0006351] DNA-templated transcription; [GO:0006355] regulation of DNA-templated transcription; [GO:0043226] organelle; [GO:0005634] nucleus; [GO:0140110] transcription regulator activity; [GO:0003677] DNA binding; [GO:0048856] anatomical structure development; [GO:0030154] cell differentiation; [GO:0005654] nucleoplasm; [GO:0034330] cell junction organization; [GO:0061024] membrane organization; [GO:0005886] plasma membrane; [GO:0023052] signaling; [GO:0022414] reproductive process</t>
  </si>
  <si>
    <t>GO:0001228 DNA-binding transcription activator activity, RNA polymerase II-specific;GO:0001216 DNA-binding transcription activator activity;GO:0000981 DNA-binding transcription factor activity, RNA polymerase II-specific</t>
  </si>
  <si>
    <t>[IPR000418] Ets domain; [IPR006715] PEA3-type ETS-domain transcription factor, N-terminal; [IPR036388] Winged helix-like DNA-binding domain superfamily; [IPR036390] Winged helix DNA-binding domain superfamily; [IPR046328] ETS family</t>
  </si>
  <si>
    <t>MP:0011092 embryonic lethality, complete penetrance; MP:0011086 postnatal lethality, incomplete penetrance; MP:0002243 abnormal vomeronasal organ morphology; MP:0004852 decreased testis weight; MP:0000562 polydactyly; MP:0001262 decreased body weight; MP:0002135 abnormal kidney morphology; MP:0011109 lethality throughout fetal growth and development, incomplete penetrance; MP:0001926 female infertility; MP:0001147 small testis; MP:0005159 azoospermia; MP:0001925 male infertility; MP:0002685 abnormal spermatogonia proliferation; MP:0001156 abnormal spermatogenesis; MP:0002687 oligozoospermia; MP:0002675 asthenozoospermia; MP:0004901 decreased male germ cell number; MP:0002566 abnormal sexual interaction; MP:0006379 abnormal spermatocyte morphology; MP:0014052 increased male germ cell apoptosis; MP:0004182 abnormal spermiation; MP:0006378 abnormal spermatogonia morphology</t>
  </si>
  <si>
    <t>313</t>
  </si>
  <si>
    <t>[{"UniProt":"Q9CXC9","EnsemblGene":["ENSMUSG00000013089"],"EnsemblTrans":[["ENSMUST00000079601","ENSMUSP00000078551","principal1"]],"RefSeq":[["NM_023794","NP_076283","VALIDATED"],["XM_006521657","XP_006521720"]],"UCSC":["uc007yse"],"SwissProt":["ETV5_MOUSE"]}]</t>
  </si>
  <si>
    <t>(mmu05215)Prostate cancer - Mus musculus (house mouse); (mmu05202)Transcriptional misregulation in cancer - Mus musculus (house mouse)</t>
  </si>
  <si>
    <t>Ptgds</t>
  </si>
  <si>
    <t>19215</t>
  </si>
  <si>
    <t>prostaglandin D2 synthase (brain)</t>
  </si>
  <si>
    <t>Enables prostaglandin-D synthase activity and retinoid binding activity. Involved in prostaglandin biosynthetic process and regulation of circadian sleep/wake cycle, sleep. Acts upstream of or within negative regulation of male germ cell proliferation. Located in extracellular region. Is expressed in several structures, including alimentary system; genitourinary system; integumental system; nervous system; and sensory organ. Human ortholog(s) of this gene implicated in carotid artery disease. Orthologous to human PTGDS (prostaglandin D2 synthase). [provided by Alliance of Genome Resources, Apr 2022]</t>
  </si>
  <si>
    <t>GO:1905937 negative regulation of germ cell proliferation;GO:2000255 negative regulation of male germ cell proliferation;GO:2000254 regulation of male germ cell proliferation</t>
  </si>
  <si>
    <t>GO:0005791 rough endoplasmic reticulum;GO:0005794 Golgi apparatus;GO:0005783 endoplasmic reticulum</t>
  </si>
  <si>
    <t>[GO:0043226] organelle; [GO:0005634] nucleus; [GO:0006629] lipid metabolic process; [GO:0005794] Golgi apparatus; [GO:0005576] extracellular region; [GO:0005615] extracellular space; [GO:0005783] endoplasmic reticulum; [GO:0003824] catalytic activity; [GO:0016853] isomerase activity; [GO:0002376] immune system process; [GO:0016192] vesicle-mediated transport; [GO:0005635] nuclear envelope; [GO:0005654] nucleoplasm; [GO:0008289] lipid binding; [GO:0022414] reproductive process</t>
  </si>
  <si>
    <t>GO:0004667 prostaglandin-D synthase activity;GO:0005501 retinoid binding;GO:0019840 isoprenoid binding</t>
  </si>
  <si>
    <t>[IPR000566] Lipocalin/cytosolic fatty-acid binding domain; [IPR002345] Lipocalin; [IPR012674] Calycin; [IPR022272] Lipocalin family conserved site</t>
  </si>
  <si>
    <t>MP:0001785 edema; MP:0008765 decreased mast cell degranulation; MP:0005597 decreased susceptibility to type I hypersensitivity reaction; MP:0001970 abnormal pain threshold; MP:0008020 abnormal dermal mast cell morphology; MP:0000362 decreased mast cell histamine storage</t>
  </si>
  <si>
    <t>(Human)DOID:3407 carotid artery disease</t>
  </si>
  <si>
    <t>56</t>
  </si>
  <si>
    <t>164</t>
  </si>
  <si>
    <t>[{"UniProt":"O09114","EnsemblGene":["ENSMUSG00000015090"],"EnsemblTrans":[["ENSMUST00000015234","ENSMUSP00000015234","principal1"],["ENSMUST00000114251","ENSMUSP00000109889","principal1"],["ENSMUST00000114259","ENSMUSP00000109897","principal1"]],"RefSeq":[["NM_008963","NP_032989","VALIDATED"],["XM_006497786","XP_006497849","MODEL"],["XM_006497787","XP_006497850","MODEL"]],"UCSC":["uc008isf"],"SwissProt":["PTGDS_MOUSE"]}]</t>
  </si>
  <si>
    <t>(mmu00590)Arachidonic acid metabolism - Mus musculus (house mouse); (mmu01100)Metabolic pathways - Mus musculus (house mouse)</t>
  </si>
  <si>
    <t>Abca1</t>
  </si>
  <si>
    <t>11303</t>
  </si>
  <si>
    <t>ATP-binding cassette, sub-family A member 1</t>
  </si>
  <si>
    <t>The membrane-associated protein encoded by this gene is a member of the superfamily of ATP-binding cassette (ABC) transporters. ABC proteins transport various molecules across extra- and intracellular membranes. ABC genes are divided into seven distinct subfamilies (ABC1, MDR/TAP, MRP, ALD, OABP, GCN20, White). This protein is a member of the ABC1 subfamily. Members of the ABC1 subfamily comprise the only major ABC subfamily found exclusively in multicellular eukaryotes. In humans, this protein functions as a cholesterol efflux pump in the cellular lipid removal pathway. Mutations in the human gene have been associated with Tangier's disease and familial high-density lipoprotein deficiency. [provided by RefSeq, Jul 2008]</t>
  </si>
  <si>
    <t>GO:0090108 positive regulation of high-density lipoprotein particle assembly;GO:0090107 regulation of high-density lipoprotein particle assembly;GO:0034380 high-density lipoprotein particle assembly</t>
  </si>
  <si>
    <t>GO:0045335 phagocytic vesicle;GO:0030139 endocytic vesicle;GO:0016323 basolateral plasma membrane</t>
  </si>
  <si>
    <t>[GO:0055085] transmembrane transport; [GO:0003824] catalytic activity; [GO:0016787] hydrolase activity; [GO:0140657] ATP-dependent activity; [GO:0005215] transporter activity; [GO:0005886] plasma membrane; [GO:0043226] organelle; [GO:0005794] Golgi apparatus; [GO:0023052] signaling; [GO:0061024] membrane organization; [GO:0031410] cytoplasmic vesicle; [GO:0005768] endosome; [GO:0006629] lipid metabolic process; [GO:0016192] vesicle-mediated transport; [GO:0007040] lysosome organization; [GO:0036211] protein modification process; [GO:0008289] lipid binding; [GO:0065003] protein-containing complex assembly; [GO:0038024] cargo receptor activity; [GO:0060089] molecular transducer activity</t>
  </si>
  <si>
    <t>GO:0030226 apolipoprotein receptor activity;GO:0034188 apolipoprotein A-I receptor activity;GO:0090556 phosphatidylserine floppase activity</t>
  </si>
  <si>
    <t>[IPR003439] ABC transporter-like, ATP-binding domain; [IPR003593] AAA+ ATPase domain; [IPR017871] ABC transporter-like, conserved site; [IPR026082] ABC transporter A; [IPR027417] P-loop containing nucleoside triphosphate hydrolase</t>
  </si>
  <si>
    <t>MP:0001716 abnormal placenta labyrinth morphology; MP:0003984 embryonic growth retardation; MP:0001954 respiratory distress; MP:0011086 postnatal lethality, incomplete penetrance; MP:0011100 preweaning lethality, complete penetrance; MP:0000186 decreased circulating HDL cholesterol level; MP:0001730 embryonic growth arrest; MP:0011090 perinatal lethality, incomplete penetrance; MP:0001265 decreased body size; MP:0001922 reduced male fertility; MP:0001325 abnormal retina morphology; MP:0001914 hemorrhage; MP:0001175 abnormal lung morphology; MP:0002743 glomerulonephritis; MP:0001262 decreased body weight; MP:0001923 reduced female fertility; MP:0000691 enlarged spleen; MP:0003179 thrombocytopenia; MP:0011109 lethality throughout fetal growth and development, incomplete penetrance; MP:0001926 female infertility; MP:0005264 glomerulosclerosis; MP:0002784 abnormal Sertoli cell morphology; MP:0001126 abnormal ovary morphology; MP:0002216 abnormal seminiferous tubule morphology; MP:0000183 decreased circulating LDL cholesterol level; MP:0005179 decreased circulating cholesterol level; MP:0002687 oligozoospermia; MP:0000703 abnormal thymus morphology; MP:0001120 abnormal uterus morphology; MP:0002270 abnormal pulmonary alveolus morphology; MP:0000276 heart right ventricle hypertrophy; MP:0001392 abnormal locomotor behavior; MP:0030975 placenta hemorrhage; MP:0001712 abnormal placenta development; MP:0001154 seminiferous tubule degeneration; MP:0001697 abnormal embryo size; MP:0001491 unresponsive to tactile stimuli; MP:0001182 lung hemorrhage; MP:0000639 abnormal adrenal gland morphology; MP:0002625 heart left ventricle hypertrophy; MP:0000521 abnormal kidney cortex morphology; MP:0001552 increased circulating triglyceride level; MP:0002118 abnormal lipid homeostasis; MP:0020519 renal glomerular immunoglobulin deposits; MP:0005278 abnormal cholesterol homeostasis; MP:0000642 enlarged adrenal glands; MP:0005330 cardiomyopathy; MP:0005401 abnormal fat-soluble vitamin level; MP:0003192 increased cholesterol efflux; MP:0005464 abnormal platelet physiology; MP:0005185 decreased circulating progesterone level; MP:0001798 impaired macrophage phagocytosis; MP:0031115 macrovesicular hepatic steatosis; MP:0011750 abnormal seminiferous tubule epithelium morphology; MP:0002786 abnormal Leydig cell morphology; MP:0005181 decreased circulating estradiol level; MP:0011385 abnormal testosterone level; MP:0006084 abnormal circulating phospholipid level; MP:0002647 decreased intestinal cholesterol absorption; MP:0009080 uterus inflammation; MP:0002646 increased intestinal cholesterol absorption; MP:0003193 decreased cholesterol efflux; MP:0031205 decreased circulating phytosterol level</t>
  </si>
  <si>
    <t>OMIM ID:205400 Tangier disease</t>
  </si>
  <si>
    <t>DOID:1388 Tangier disease</t>
  </si>
  <si>
    <t>301</t>
  </si>
  <si>
    <t>453</t>
  </si>
  <si>
    <t>[{"UniProt":"P41233","EnsemblGene":["ENSMUSG00000015243"],"EnsemblTrans":[["ENSMUST00000030010","ENSMUSP00000030010","principal1"]],"RefSeq":[["NM_013454","NP_038482","VALIDATED"]],"UCSC":["uc008swu"],"SwissProt":["ABCA1_MOUSE"]},{"UniProt":"Q8BPY1","RefSeq":[["NM_013454","NP_038482","VALIDATED"]],"SwissProt":["Q8BPY1_MOUSE"]}]</t>
  </si>
  <si>
    <t>(mmu04975)Fat digestion and absorption - Mus musculus (house mouse); (mmu04979)Cholesterol metabolism - Mus musculus (house mouse); (mmu02010)ABC transporters - Mus musculus (house mouse)</t>
  </si>
  <si>
    <t>Tnr</t>
  </si>
  <si>
    <t>21960</t>
  </si>
  <si>
    <t>tenascin R</t>
  </si>
  <si>
    <t>Predicted to enable integrin binding activity. Involved in modulation of chemical synaptic transmission. Acts upstream of or within several processes, including locomotory exploration behavior; modulation of chemical synaptic transmission; and nervous system development. Located in cell surface; membrane raft; and perineuronal net. Is active in Schaffer collateral - CA1 synapse and glutamatergic synapse. Is expressed in several structures, including aorta tunica media; brain; heart; urinary system; and ventral grey horn. Orthologous to human TNR (tenascin R). [provided by Alliance of Genome Resources, Apr 2022]</t>
  </si>
  <si>
    <t>GO:0048688 negative regulation of sprouting of injured axon;GO:0048692 negative regulation of axon extension involved in regeneration;GO:0048677 axon extension involved in regeneration</t>
  </si>
  <si>
    <t>GO:0098965 extracellular matrix of synaptic cleft;GO:0090733 tenascin complex;GO:0072534 perineuronal net</t>
  </si>
  <si>
    <t>[GO:0023052] signaling; [GO:0048856] anatomical structure development; [GO:0030154] cell differentiation; [GO:0005576] extracellular region; [GO:0005615] extracellular space; [GO:0031012] extracellular matrix; [GO:0030312] external encapsulating structure; [GO:0007155] cell adhesion; [GO:0034330] cell junction organization; [GO:0030198] extracellular matrix organization; [GO:0050877] nervous system process; [GO:0008289] lipid binding; [GO:0048870] cell motility</t>
  </si>
  <si>
    <t>GO:0046625 sphingolipid binding;GO:0005178 integrin binding;GO:0050839 cell adhesion molecule binding</t>
  </si>
  <si>
    <t>[IPR000742] EGF-like domain; [IPR002181] Fibrinogen, alpha/beta/gamma chain, C-terminal globular domain; [IPR003961] Fibronectin type III; [IPR013783] Immunoglobulin-like fold; [IPR014716] Fibrinogen, alpha/beta/gamma chain, C-terminal globular, subdomain 1; [IPR036056] Fibrinogen-like, C-terminal; [IPR036116] Fibronectin type III superfamily; [IPR041161] Tenascin, EGF-like domain</t>
  </si>
  <si>
    <t>MP:0008284 abnormal hippocampus pyramidal cell layer; MP:0004952 increased spleen weight; MP:0003632 abnormal nervous system morphology; MP:0004792 abnormal synaptic vesicle number; MP:0009538 abnormal synapse morphology; MP:0008263 abnormal hippocampus CA1 region morphology; MP:0008814 decreased nerve conduction velocity; MP:0003313 abnormal locomotor activation; MP:0001565 abnormal circulating phosphate level</t>
  </si>
  <si>
    <t>22</t>
  </si>
  <si>
    <t>83</t>
  </si>
  <si>
    <t>[{"UniProt":"Q8BYI9","EnsemblGene":["ENSMUSG00000015829"],"EnsemblTrans":[["ENSMUST00000111669","ENSMUSP00000107298","principal1"],["ENSMUST00000192069","ENSMUSP00000141553","principal1"]],"RefSeq":[["NM_022312","NP_071707","VALIDATED"],["XM_006496742","XP_006496805","MODEL"],["XM_006496743","XP_006496806","MODEL"],["XM_006496744","XP_006496807","MODEL"]],"UCSC":["uc007dea"],"SwissProt":["TENR_MOUSE"]}]</t>
  </si>
  <si>
    <t>(mmu04512)ECM-receptor interaction - Mus musculus (house mouse); (mmu04510)Focal adhesion - Mus musculus (house mouse); (mmu05206)MicroRNAs in cancer - Mus musculus (house mouse)</t>
  </si>
  <si>
    <t>Tenm1</t>
  </si>
  <si>
    <t>23963</t>
  </si>
  <si>
    <t>teneurin transmembrane protein 1</t>
  </si>
  <si>
    <t>Enables protein heterodimerization activity and protein homodimerization activity. Involved in positive regulation of cellular component biogenesis; positive regulation of protein phosphorylation; and regulation of transcription by RNA polymerase III. Located in several cellular components, including extracellular region; nucleus; and perinuclear region of cytoplasm. Is integral component of plasma membrane. Is expressed in several structures, including alimentary system; genitourinary system; nervous system; respiratory system; and sensory organ. Orthologous to human TENM1 (teneurin transmembrane protein 1). [provided by Alliance of Genome Resources, Apr 2022]</t>
  </si>
  <si>
    <t>GO:0006359 regulation of transcription by RNA polymerase III;GO:0051491 positive regulation of filopodium assembly;GO:0007157 heterophilic cell-cell adhesion via plasma membrane cell adhesion molecules</t>
  </si>
  <si>
    <t>GO:0048471 perinuclear region of cytoplasm;GO:0043005 neuron projection;GO:0005856 cytoskeleton</t>
  </si>
  <si>
    <t>[GO:0023052] signaling; [GO:0043226] organelle; [GO:0005634] nucleus; [GO:0005794] Golgi apparatus; [GO:0005886] plasma membrane; [GO:0005783] endoplasmic reticulum; [GO:0005576] extracellular region; [GO:0005856] cytoskeleton; [GO:0005654] nucleoplasm; [GO:0006886] intracellular protein transport; [GO:0007155] cell adhesion; [GO:0048856] anatomical structure development; [GO:0030154] cell differentiation</t>
  </si>
  <si>
    <t>GO:0050839 cell adhesion molecule binding;GO:0046982 protein heterodimerization activity;GO:0042803 protein homodimerization activity</t>
  </si>
  <si>
    <t>[IPR000742] EGF-like domain; [IPR006530] YD repeat; [IPR009471] Teneurin intracellular, N-terminal; [IPR011042] Six-bladed beta-propeller, TolB-like; [IPR028916] Tox-GHH domain</t>
  </si>
  <si>
    <t>MP:0001417 decreased exploration in new environment; MP:0002591 decreased mean corpuscular volume; MP:0000208 decreased hematocrit; MP:0005641 increased mean corpuscular hemoglobin concentration; MP:0005562 decreased mean corpuscular hemoglobin; MP:0002941 increased circulating alanine transaminase level</t>
  </si>
  <si>
    <t>7</t>
  </si>
  <si>
    <t>[{"UniProt":"Q9WTS4","EnsemblGene":["ENSMUSG00000016150"],"EnsemblTrans":[["ENSMUST00000016294","ENSMUSP00000016294","principal4"],["ENSMUST00000115059","ENSMUSP00000110711","principal4"]],"RefSeq":[["NM_011855","NP_035985","VALIDATED"],["XM_011251005","XP_011249307","MODEL"],["XM_011251006","XP_011249308","MODEL"],["XM_011251007","XP_011249309","MODEL"],["XM_017318483","XP_017173972","MODEL"],["XM_017318484","XP_017173973","MODEL"]],"UCSC":["uc009tbc"],"SwissProt":["TEN1_MOUSE"]},{"UniProt":"A2ANL9","EnsemblGene":["ENSMUSG00000016150"],"EnsemblTrans":[["ENSMUST00000115058","ENSMUSP00000110710","alternative1"]],"RefSeq":[["XM_006541492","XP_006541555","MODEL"]],"SwissProt":["A2ANL9_MOUSE"]},{"UniProt":"A2ANM0","RefSeq":[["NM_011855","NP_035985","VALIDATED"],["XM_011251005","XP_011249307","MODEL"],["XM_011251006","XP_011249308","MODEL"],["XM_011251007","XP_011249309","MODEL"],["XM_017318483","XP_017173972","MODEL"],["XM_017318484","XP_017173973","MODEL"]],"SwissProt":["A2ANM0_MOUSE"]}]</t>
  </si>
  <si>
    <t>Etv4</t>
  </si>
  <si>
    <t>18612</t>
  </si>
  <si>
    <t>ets variant 4</t>
  </si>
  <si>
    <t>Enables DNA binding activity. Involved in positive regulation of gene expression. Acts upstream of or within several processes, including branching involved in mammary gland duct morphogenesis; motor neuron axon guidance; and negative regulation of mammary gland epithelial cell proliferation. Located in nucleus. Is expressed in several structures, including alimentary system; central nervous system; embryo mesenchyme; sensory organ; and urinary system. Orthologous to human ETV4 (ETS variant transcription factor 4). [provided by Alliance of Genome Resources, Apr 2022]</t>
  </si>
  <si>
    <t>GO:0033600 negative regulation of mammary gland epithelial cell proliferation;GO:0045618 positive regulation of keratinocyte differentiation;GO:0033599 regulation of mammary gland epithelial cell proliferation</t>
  </si>
  <si>
    <t>GO:0005730 nucleolus;GO:0005694 chromosome;GO:0031981 nuclear lumen</t>
  </si>
  <si>
    <t>[GO:0006351] DNA-templated transcription; [GO:0006355] regulation of DNA-templated transcription; [GO:0043226] organelle; [GO:0005634] nucleus; [GO:0140110] transcription regulator activity; [GO:0003677] DNA binding; [GO:0048856] anatomical structure development; [GO:0030154] cell differentiation; [GO:0005694] chromosome; [GO:0005730] nucleolus</t>
  </si>
  <si>
    <t>GO:0001228 DNA-binding transcription activator activity, RNA polymerase II-specific;GO:0001216 DNA-binding transcription activator activity;GO:0000978 RNA polymerase II cis-regulatory region sequence-specific DNA binding</t>
  </si>
  <si>
    <t>MP:0001524 impaired limb coordination; MP:0000937 abnormal motor neuron morphology; MP:0001925 male infertility; MP:0003446 renal hypoplasia; MP:0000520 absent kidney; MP:0000940 abnormal motor neuron innervation pattern; MP:0000939 decreased motor neuron number; MP:0000662 abnormal branching of the mammary ductal tree; MP:0001378 abnormal ejaculation; MP:0001052 abnormal innervation pattern to muscle; MP:0000959 abnormal somatic sensory system morphology; MP:0030996 decreased pacinian corpuscle number; MP:0030998 small pacinian corpuscles</t>
  </si>
  <si>
    <t>34</t>
  </si>
  <si>
    <t>280</t>
  </si>
  <si>
    <t>[{"UniProt":"P28322","EnsemblGene":["ENSMUSG00000017724"],"EnsemblTrans":[["ENSMUST00000164750","ENSMUSP00000129261","principal4"]],"RefSeq":[["NM_008815","NP_032841","VALIDATED"]],"UCSC":["uc007lpt"],"SwissProt":["ETV4_MOUSE"]},{"UniProt":"A2A5C3","EnsemblGene":["ENSMUSG00000017724"],"EnsemblTrans":[["ENSMUST00000017868","ENSMUSP00000017868","alternative1"]],"RefSeq":[["NM_001316365","NP_001303294","VALIDATED"]],"UCSC":["uc007lps"],"SwissProt":["A2A5C3_MOUSE"]},{"UniProt":"A2A5C2","EnsemblGene":["ENSMUSG00000017724"],"EnsemblTrans":[["ENSMUST00000107176","ENSMUSP00000102794",""]],"RefSeq":[["NM_001316366","NP_001303295","VALIDATED"]],"UCSC":["uc007lpu"],"SwissProt":["A2A5C2_MOUSE"]},{"UniProt":"A6MDC6","RefSeq":[["NM_001316365","NP_001303294","VALIDATED"],["NM_001316366","NP_001303295","VALIDATED"],["NM_008815","NP_032841","VALIDATED"]],"SwissProt":["A6MDC6_MOUSE"]}]</t>
  </si>
  <si>
    <t>(mmu05202)Transcriptional misregulation in cancer - Mus musculus (house mouse)</t>
  </si>
  <si>
    <t>Gpx3</t>
  </si>
  <si>
    <t>14778</t>
  </si>
  <si>
    <t>glutathione peroxidase 3</t>
  </si>
  <si>
    <t>The protein encoded by this gene belongs to the glutathione peroxidase family, members of which catalyze the reduction of organic hydroperoxides and hydrogen peroxide (H2O2) by glutathione, and thereby protect cells against oxidative damage. Several isozymes of this gene family exist in vertebrates, which vary in cellular location and substrate specificity. This isozyme is secreted and is highly expressed in mouse kidney, which appears to be the major source of the enzyme in plasma. It has a role in mouse organogenesis, and dysregulation of this isozyme has been associated with obesity-related metabolic complications, platelet-dependent thrombosis, colitis-associated carcinoma, and thermosensitive phenotype. This isozyme is also a selenoprotein, containing the rare amino acid selenocysteine (Sec) at its active site. Sec is encoded by the UGA codon, which normally signals translation termination. The 3' UTRs of selenoprotein mRNAs contain a conserved stem-loop structure, designated the Sec insertion sequence (SECIS) element, that is necessary for the recognition of UGA as a Sec codon, rather than as a stop signal. Alternatively spliced transcript variants have been found for this gene. [provided by RefSeq, Aug 2016]</t>
  </si>
  <si>
    <t>GO:0098869 cellular oxidant detoxification;GO:0042744 hydrogen peroxide catabolic process;GO:0042743 hydrogen peroxide metabolic process</t>
  </si>
  <si>
    <t>GO:0005615 extracellular space;GO:0005576 extracellular region;GO:0110165 cellular anatomical entity</t>
  </si>
  <si>
    <t>[GO:0016491] oxidoreductase activity; [GO:0003824] catalytic activity; [GO:0016209] antioxidant activity; [GO:0098754] detoxification; [GO:0005576] extracellular region; [GO:0005615] extracellular space; [GO:0006790] sulfur compound metabolic process; [GO:0006575] cellular modified amino acid metabolic process</t>
  </si>
  <si>
    <t>GO:0008430 selenium binding;GO:0004602 glutathione peroxidase activity;GO:0004601 peroxidase activity</t>
  </si>
  <si>
    <t>[IPR000889] Glutathione peroxidase; [IPR029759] Glutathione peroxidase active site; [IPR029760] Glutathione peroxidase conserved site; [IPR036249] Thioredoxin-like superfamily</t>
  </si>
  <si>
    <t>MP:0009763 increased susceptibility to induced morbidity/mortality; MP:0011100 preweaning lethality, complete penetrance; MP:0005293 impaired glucose tolerance; MP:0009642 abnormal blood homeostasis; MP:0000249 abnormal blood vessel physiology; MP:0006058 decreased cerebral infarct size; MP:0031121 increased susceptibility to induced thrombosis; MP:0006059 decreased susceptibility to ischemic brain injury; MP:0013294 prenatal lethality prior to heart atrial septation; MP:0009586 increased platelet aggregation; MP:0011603 decreased glutathione peroxidase activity; MP:0005607 decreased bleeding time; MP:0001775 abnormal selenium level</t>
  </si>
  <si>
    <t>(Human)DOID:7941 Barrett's adenocarcinoma;DOID:9206 Barrett's esophagus;DOID:5041 esophageal cancer;DOID:4914 esophagus adenocarcinoma;DOID:3748 esophagus squamous cell carcinoma;DOID:684 hepatocellular carcinoma;DOID:1993 rectum cancer;DOID:10534 stomach cancer;DOID:9352 type 2 diabetes mellitus</t>
  </si>
  <si>
    <t>67</t>
  </si>
  <si>
    <t>[{"UniProt":"P46412","EnsemblGene":["ENSMUSG00000018339"],"EnsemblTrans":[["ENSMUST00000082430","ENSMUSP00000081011","principal1"]],"RefSeq":[["NM_001329860","NP_001316789","REVIEWED"],["NM_008161","NP_032187","REVIEWED"]],"UCSC":["uc007iyk"],"SwissProt":["GPX3_MOUSE"]}]</t>
  </si>
  <si>
    <t>(mmu00480)Glutathione metabolism - Mus musculus (house mouse); (mmu04918)Thyroid hormone synthesis - Mus musculus (house mouse); (mmu05016)Huntington disease - Mus musculus (house mouse)</t>
  </si>
  <si>
    <t>Sparc</t>
  </si>
  <si>
    <t>20692</t>
  </si>
  <si>
    <t>secreted acidic cysteine rich glycoprotein</t>
  </si>
  <si>
    <t>Enables calcium ion binding activity and extracellular matrix binding activity. Acts upstream of or within several processes, including bone development; cellular response to growth factor stimulus; and pigmentation. Located in extracellular matrix and extracellular space. Is expressed in several structures, including alimentary system; extraembryonic component; genitourinary system; nervous system; and sensory organ. Human ortholog(s) of this gene implicated in cervix carcinoma; endometrial carcinoma; and osteogenesis imperfecta type 17. Orthologous to human SPARC (secreted protein acidic and cysteine rich). [provided by Alliance of Genome Resources, Apr 2022]</t>
  </si>
  <si>
    <t>GO:0001937 negative regulation of endothelial cell proliferation;GO:0016525 negative regulation of angiogenesis;GO:0043473 pigmentation</t>
  </si>
  <si>
    <t>GO:0031092 platelet alpha granule membrane;GO:0031091 platelet alpha granule;GO:0030667 secretory granule membrane</t>
  </si>
  <si>
    <t>[GO:0005576] extracellular region; [GO:0005615] extracellular space; [GO:0031012] extracellular matrix; [GO:0030312] external encapsulating structure; [GO:0048856] anatomical structure development; [GO:0043226] organelle; [GO:0005634] nucleus; [GO:0005198] structural molecule activity; [GO:0034330] cell junction organization; [GO:0031410] cytoplasmic vesicle; [GO:0048870] cell motility</t>
  </si>
  <si>
    <t>GO:0050840 extracellular matrix binding;GO:0005518 collagen binding;GO:0005201 extracellular matrix structural constituent</t>
  </si>
  <si>
    <t>[IPR001999] Osteonectin-like, conserved site; [IPR002350] Kazal domain; [IPR003645] Follistatin-like, N-terminal; [IPR011992] EF-hand domain pair; [IPR015369] Follistatin/Osteonectin EGF domain; [IPR018247] EF-Hand 1, calcium-binding site; [IPR019577] SPARC/Testican, calcium-binding domain; [IPR036058] Kazal domain superfamily; [IPR037641] SPARC, follistatin-like domain</t>
  </si>
  <si>
    <t>MP:0002840 abnormal lens fiber morphology; MP:0001304 cataract; MP:0000063 decreased bone mineral density; MP:0002092 abnormal eye morphology; MP:0003727 abnormal retina layer morphology; MP:0003961 decreased lean body mass; MP:0005508 abnormal skeleton morphology; MP:0001262 decreased body weight; MP:0001303 abnormal lens morphology; MP:0003237 abnormal lens epithelium morphology; MP:0001258 decreased body length; MP:0005296 abnormal humerus morphology; MP:0002075 abnormal coat/hair pigmentation; MP:0003721 increased tumor growth/size; MP:0002908 delayed wound healing; MP:0000558 abnormal tibia morphology; MP:0001402 decreased locomotor activity; MP:0010124 decreased bone mineral content; MP:0003099 retina detachment; MP:0004982 abnormal osteoclast morphology; MP:0005642 decreased mean corpuscular hemoglobin concentration; MP:0002100 abnormal tooth morphology; MP:0002834 decreased heart weight; MP:0000130 abnormal trabecular bone morphology; MP:0004989 decreased osteoblast cell number; MP:0001533 abnormal skeleton physiology; MP:0008841 ruptured lens capsule; MP:0001851 eye inflammation; MP:0010096 abnormal incisor color; MP:0001326 retina degeneration; MP:0004986 abnormal osteoblast morphology; MP:0004985 decreased osteoclast cell number; MP:0002724 enhanced wound healing; MP:0010255 cortical cataract; MP:0003236 abnormal lens capsule morphology; MP:0010251 subcapsular cataract; MP:0002998 abnormal bone remodeling; MP:0001542 abnormal bone strength; MP:0006201 vitreous body inflammation; MP:0010253 posterior subcapsular cataract</t>
  </si>
  <si>
    <t>(Human)OMIM ID:616507 Osteogenesis imperfecta, type xvii</t>
  </si>
  <si>
    <t>(Human)DOID:2893 cervix carcinoma;DOID:2871 endometrial carcinoma;DOID:0110338 osteogenesis imperfecta type 17</t>
  </si>
  <si>
    <t>129</t>
  </si>
  <si>
    <t>310</t>
  </si>
  <si>
    <t>[{"UniProt":"P07214","EnsemblGene":["ENSMUSG00000018593"],"EnsemblTrans":[["ENSMUST00000018737","ENSMUSP00000018737","principal4"],["ENSMUST00000214685","ENSMUSP00000151000","principal4"]],"RefSeq":[["NM_009242","NP_033268","VALIDATED"]],"UCSC":["uc007izh"],"SwissProt":["SPRC_MOUSE"]},{"UniProt":"Q5NCU4","EnsemblGene":["ENSMUSG00000018593"],"EnsemblTrans":[["ENSMUST00000108858","ENSMUSP00000104486","alternative1"]],"RefSeq":[["NM_001290817","NP_001277746","VALIDATED"]],"UCSC":["uc007izi"],"SwissProt":["Q5NCU4_MOUSE"]},{"UniProt":"Q5NCU5","RefSeq":[["NM_001290817","NP_001277746","VALIDATED"],["NM_009242","NP_033268","VALIDATED"]],"SwissProt":["Q5NCU5_MOUSE"]}]</t>
  </si>
  <si>
    <t>Lyst</t>
  </si>
  <si>
    <t>17101</t>
  </si>
  <si>
    <t>lysosomal trafficking regulator</t>
  </si>
  <si>
    <t>Predicted to enable protein kinase binding activity. Acts upstream of or within several processes, including defense response to other organism; phospholipid homeostasis; and vesicle organization. Located in cytosol. Is expressed in axial skeleton. Used to study Chediak-Higashi syndrome; exfoliation syndrome; and platelet storage pool deficiency. Human ortholog(s) of this gene implicated in Chediak-Higashi syndrome. Orthologous to human LYST (lysosomal trafficking regulator). [provided by Alliance of Genome Resources, Apr 2022]</t>
  </si>
  <si>
    <t>GO:0033364 mast cell secretory granule organization;GO:0033299 secretion of lysosomal enzymes;GO:0055091 phospholipid homeostasis</t>
  </si>
  <si>
    <t>GO:0015630 microtubule cytoskeleton;GO:0005856 cytoskeleton;GO:0005829 cytosol</t>
  </si>
  <si>
    <t>[GO:0016192] vesicle-mediated transport; [GO:0002376] immune system process; [GO:0098542] defense response to other organism; [GO:0043226] organelle; [GO:0005856] cytoskeleton</t>
  </si>
  <si>
    <t>GO:0019901 protein kinase binding;GO:0019900 kinase binding;GO:0019899 enzyme binding</t>
  </si>
  <si>
    <t>[IPR000409] BEACH domain; [IPR001680] WD40 repeat; [IPR011993] PH-like domain superfamily; [IPR015943] WD40/YVTN repeat-like-containing domain superfamily; [IPR016024] Armadillo-type fold; [IPR019775] WD40 repeat, conserved site; [IPR023362] PH-BEACH domain; [IPR036322] WD40-repeat-containing domain superfamily; [IPR036372] BEACH domain superfamily</t>
  </si>
  <si>
    <t>MP:0000885 ectopic Purkinje cell; MP:0010052 increased grip strength; MP:0003727 abnormal retina layer morphology; MP:0001322 abnormal iris morphology; MP:0001325 abnormal retina morphology; MP:0005201 abnormal retina pigment epithelium morphology; MP:0005205 abnormal eye anterior chamber morphology; MP:0005408 hypopigmentation; MP:0004221 abnormal iridocorneal angle; MP:0005172 decreased eye pigmentation; MP:0008284 abnormal hippocampus pyramidal cell layer; MP:0001176 abnormal lung development; MP:0001324 abnormal eye pigmentation; MP:0002075 abnormal coat/hair pigmentation; MP:0002095 abnormal skin pigmentation; MP:0009379 abnormal foot pigmentation; MP:0005606 increased bleeding time; MP:0005027 increased susceptibility to parasitic infection; MP:0000371 diluted coat color; MP:0002590 increased mean corpuscular volume; MP:0005075 abnormal melanosome morphology; MP:0002877 abnormal melanocyte morphology; MP:0011277 decreased tail pigmentation; MP:0011279 decreased ear pigmentation; MP:0005561 increased mean corpuscular hemoglobin; MP:0000423 delayed hair regrowth; MP:0002619 abnormal lymphocyte morphology; MP:0006050 pulmonary fibrosis; MP:0001406 abnormal gait; MP:0001177 atelectasis; MP:0000745 tremors; MP:0001525 impaired balance; MP:0001402 decreased locomotor activity; MP:0005199 abnormal iris pigment epithelium; MP:0005103 abnormal retina pigmentation; MP:0005102 abnormal iris pigmentation; MP:0006027 impaired lung alveolus development; MP:0000880 decreased Purkinje cell number; MP:0001243 abnormal dermal layer morphology; MP:0002060 abnormal skin morphology; MP:0003917 increased kidney weight; MP:0001522 impaired swimming; MP:0001958 emphysema; MP:0002762 ectopic cerebellar granule cells; MP:0002412 increased susceptibility to bacterial infection; MP:0020916 increased susceptibility to Herpesvirales infection; MP:0004725 decreased platelet serotonin level; MP:0009448 decreased platelet ATP level; MP:0009557 decreased platelet ADP level; MP:0005100 abnormal choroid pigmentation; MP:0009434 paraparesis; MP:0002761 abnormal hippocampal mossy fiber morphology; MP:0009746 enhanced behavioral response to xenobiotic; MP:0001798 impaired macrophage phagocytosis; MP:0004381 abnormal hair follicle melanocyte morphology; MP:0013279 increased fasting circulating glucose level; MP:0001183 overexpanded pulmonary alveolus; MP:0002166 abnormal tumor susceptibility; MP:0002275 abnormal type II pneumocyte morphology; MP:0001793 abnormal susceptibility to infection; MP:0010011 ectopic hippocampus pyramidal cells; MP:0010766 abnormal NK cell physiology; MP:0003884 decreased macrophage cell number; MP:0000394 absent hair follicle melanin granules; MP:0001273 decreased metastatic potential; MP:0005114 premature hair loss; MP:0005058 abnormal lysosome morphology; MP:0005065 abnormal neutrophil morphology; MP:0002441 abnormal granulocyte morphology; MP:0003172 abnormal lysosome physiology; MP:0002021 increased incidence of induced tumors; MP:0005079 decreased cytotoxic T cell cytolysis; MP:0005070 impaired natural killer cell mediated cytotoxicity; MP:0005208 abnormal iris stroma morphology; MP:0000858 abnormal metastatic potential; MP:0010815 enlarged alveolar lamellar bodies; MP:0008041 absent NK T cells; MP:0005398 decreased susceptibility to fungal infection; MP:0009273 abnormal hair shaft melanin granule shape; MP:0005060 accumulation of giant lysosomes in kidney/renal tubule cells; MP:0010922 alveolitis; MP:0005059 lysosomal protein accumulation; MP:0005061 abnormal eosinophil morphology; MP:0004844 abnormal vestibuloocular reflex; MP:0003173 decreased lysosomal enzyme secretion; MP:0001760 abnormal urine enzyme level; MP:0002763 ectopic Bergmann glia cells; MP:0030917 enlarged melanosome; MP:0005101 abnormal ciliary body pigmentation; MP:0005194 abnormal anterior uvea morphology; MP:0005071 enlarged hair follicle melanin granules; MP:0008020 abnormal dermal mast cell morphology</t>
  </si>
  <si>
    <t>OMIM ID:214500 Chediak-higashi syndrome;OMIM ID:177650 Exfoliation syndrome;OMIM ID:185050 Storage pool platelet disease</t>
  </si>
  <si>
    <t>DOID:2935 Chediak-Higashi syndrome;DOID:13641 exfoliation syndrome;DOID:2223 platelet storage pool deficiency</t>
  </si>
  <si>
    <t>208</t>
  </si>
  <si>
    <t>[{"UniProt":"G5E8Q0","EnsemblGene":["ENSMUSG00000019726"],"EnsemblTrans":[["ENSMUST00000110559","ENSMUSP00000106188","principal1"]],"RefSeq":[["NM_010748","NP_034878","VALIDATED"]],"UCSC":["uc007pmj"],"SwissProt":["G5E8Q0_MOUSE"]},{"UniProt":"P97412","RefSeq":[["NM_010748","NP_034878","VALIDATED"]],"SwissProt":["LYST_MOUSE"]}]</t>
  </si>
  <si>
    <t>Vip</t>
  </si>
  <si>
    <t>22353</t>
  </si>
  <si>
    <t>vasoactive intestinal polypeptide</t>
  </si>
  <si>
    <t>This gene encodes a neuropeptide of the glucagon/secretin superfamily with potent bronchodilator, immunomodulator and anti-inflammatory properties. The encoded protein is proteolytically processed to generate two structurally similar neuropeptides - vasoactive intestinal peptide (VIP) and peptide histidine isoleucine (PHI). In the digestive tract, VIP stimulates relaxation of enteric smooth muscle, secretion of water and electrolytes, release of insulin and glucagon, and inhibition of gastric acid secretion. In the cardiovascular system, VIP causes coronary vasodilation and stimulates contractility in the heart. Mice lacking VIP exhibit airway hyperresponsiveness and airway inflammation. Male mice lacking VIP exhibit moderate pulmonary arterial hypertension resulting in increased mortality. Alternative splicing results in multiple transcript variants encoding different isoforms. [provided by RefSeq, Sep 2015]</t>
  </si>
  <si>
    <t>GO:0048242 epinephrine secretion;GO:0032812 positive regulation of epinephrine secretion;GO:0048241 epinephrine transport</t>
  </si>
  <si>
    <t>GO:0043025 neuronal cell body;GO:0044297 cell body;GO:0036477 somatodendritic compartment</t>
  </si>
  <si>
    <t>[GO:0005576] extracellular region; [GO:0098772] molecular function regulator activity; [GO:0048018] receptor ligand activity; [GO:0023052] signaling; [GO:0030163] protein catabolic process</t>
  </si>
  <si>
    <t>GO:0051428 peptide hormone receptor binding;GO:0005184 neuropeptide hormone activity;GO:0160041 neuropeptide activity</t>
  </si>
  <si>
    <t>[IPR000532] Glucagon/GIP/secretin/VIP; [IPR046963] VIP/GHRH-like</t>
  </si>
  <si>
    <t>MP:0002083 premature death; MP:0002169 no abnormal phenotype detected; MP:0001861 lung inflammation; MP:0000276 heart right ventricle hypertrophy; MP:0003548 pulmonary hypertension; MP:0004007 abnormal lung vasculature morphology; MP:0010758 increased right ventricle systolic pressure; MP:0001154 seminiferous tubule degeneration; MP:0000484 abnormal pulmonary artery morphology; MP:0014269 decreased testes secretion; MP:0002790 decreased circulating follicle stimulating hormone level; MP:0002780 decreased circulating testosterone level; MP:0004910 decreased seminal vesicle weight; MP:0020473 abnormal circadian behavior phase; MP:0020470 shortened circadian behavior period; MP:0020472 arrhythmic circadian behavior persistence</t>
  </si>
  <si>
    <t>OMIM ID:178600 Pulmonary hypertension, primary, 1;OMIM ID:265400 Pulmonary hypertension, primary, autosomal recessive;OMIM ID:615342 Pulmonary hypertension, primary, 2;OMIM ID:615343 Pulmonary hypertension, primary, 3;OMIM ID:615344 Pulmonary hypertension, primary, 4</t>
  </si>
  <si>
    <t>DOID:14557 primary pulmonary hypertension</t>
  </si>
  <si>
    <t>106</t>
  </si>
  <si>
    <t>419</t>
  </si>
  <si>
    <t>[{"UniProt":"A0A0R4J003","EnsemblGene":["ENSMUSG00000019772"],"EnsemblTrans":[["ENSMUST00000019906","ENSMUSP00000019906","principal1"]],"RefSeq":[["NM_011702","NP_035832","REVIEWED"]],"SwissProt":["A0A0R4J003_MOUSE"]},{"UniProt":"P32648","RefSeq":[["NM_001313969","NP_001300898","REVIEWED"],["NM_011702","NP_035832","REVIEWED"],["XM_006512447","XP_006512510"]],"UCSC":["uc007egk"],"SwissProt":["VIP_MOUSE"]}]</t>
  </si>
  <si>
    <t>(mmu04024)cAMP signaling pathway - Mus musculus (house mouse); (mmu04080)Neuroactive ligand-receptor interaction - Mus musculus (house mouse)</t>
  </si>
  <si>
    <t>Perp</t>
  </si>
  <si>
    <t>64058</t>
  </si>
  <si>
    <t>PERP, TP53 apoptosis effector</t>
  </si>
  <si>
    <t>Acts upstream of or within several processes, including amelogenesis; desmosome organization; and intrinsic apoptotic signaling pathway by p53 class mediator. Located in Golgi apparatus and mitochondrion. Is integral component of plasma membrane. Is expressed in several structures, including alimentary system; brain ventricle and choroid plexus; limb primordium; sensory organ; and skin. Human ortholog(s) of this gene implicated in erythrokeratodermia variabilis and mutilating palmoplantar keratoderma with periorificial keratotic plaques. Orthologous to human PERP (p53 apoptosis effector related to PMP22). [provided by Alliance of Genome Resources, Apr 2022]</t>
  </si>
  <si>
    <t>GO:0002934 desmosome organization;GO:0097202 activation of cysteine-type endopeptidase activity;GO:0097186 amelogenesis</t>
  </si>
  <si>
    <t>GO:0005911 cell-cell junction;GO:0070161 anchoring junction;GO:0005794 Golgi apparatus</t>
  </si>
  <si>
    <t>[GO:0043226] organelle; [GO:0005739] mitochondrion; [GO:0005886] plasma membrane; [GO:0005794] Golgi apparatus; [GO:0007155] cell adhesion; [GO:0012501] programmed cell death; [GO:0023052] signaling; [GO:0051604] protein maturation; [GO:0034330] cell junction organization; [GO:0048856] anatomical structure development</t>
  </si>
  <si>
    <t>(Human)GO:0005515 protein binding;GO:0005488 binding;GO:0003674 molecular_function</t>
  </si>
  <si>
    <t>[IPR004031] PMP-22/EMP/MP20/Claudin superfamily; [IPR015664] P53-induced protein</t>
  </si>
  <si>
    <t>MP:0011085 postnatal lethality, complete penetrance; MP:0003207 decreased cellular sensitivity to gamma-irradiation; MP:0009542 decreased thymocyte apoptosis; MP:0003204 decreased neuron apoptosis</t>
  </si>
  <si>
    <t>(Human)OMIM ID:619208 Olmsted syndrome 2</t>
  </si>
  <si>
    <t>(Human)DOID:0050467 erythrokeratodermia variabilis;DOID:0112011 mutilating palmoplantar keratoderma with periorificial keratotic plaques</t>
  </si>
  <si>
    <t>47</t>
  </si>
  <si>
    <t>[{"UniProt":"Q9JK95","EnsemblGene":["ENSMUSG00000019851"],"EnsemblTrans":[["ENSMUST00000019998","ENSMUSP00000019998","principal1"]],"RefSeq":[["NM_022032","NP_071315","PROVISIONAL"]],"UCSC":["uc007emz"],"SwissProt":["PERP_MOUSE"]}]</t>
  </si>
  <si>
    <t>(mmu04115)p53 signaling pathway - Mus musculus (house mouse)</t>
  </si>
  <si>
    <t>Arfgef3</t>
  </si>
  <si>
    <t>215821</t>
  </si>
  <si>
    <t>ARFGEF family member 3</t>
  </si>
  <si>
    <t>Predicted to enable guanyl-nucleotide exchange factor activity. Predicted to be involved in actin cytoskeleton organization. Predicted to be located in cytoplasmic vesicle and membrane. Predicted to be integral component of membrane. Is expressed in central nervous system; dorsal root ganglion; and sensory organ. Orthologous to human ARFGEF3 (ARFGEF family member 3). [provided by Alliance of Genome Resources, Apr 2022]</t>
  </si>
  <si>
    <t>GO:0032012 regulation of ARF protein signal transduction;GO:0046578 regulation of Ras protein signal transduction;GO:0051056 regulation of small GTPase mediated signal transduction</t>
  </si>
  <si>
    <t>GO:0031410 cytoplasmic vesicle;GO:0097708 intracellular vesicle;GO:0031982 vesicle</t>
  </si>
  <si>
    <t>[GO:0098772] molecular function regulator activity; [GO:0023052] signaling; [GO:0043226] organelle; [GO:0005794] Golgi apparatus; [GO:0031410] cytoplasmic vesicle</t>
  </si>
  <si>
    <t>GO:0005085 guanyl-nucleotide exchange factor activity;GO:0030695 GTPase regulator activity;GO:0060589 nucleoside-triphosphatase regulator activity</t>
  </si>
  <si>
    <t>[IPR000904] Sec7 domain; [IPR015403] Mon2/Sec7/BIG1-like, HDS; [IPR016024] Armadillo-type fold; [IPR032629] Mon2/Sec7/BIG1-like, dimerisation and cyclophilin-binding domain; [IPR046455] Sec7/BIG1-like, C-terminal domain</t>
  </si>
  <si>
    <t>MP:0005293 impaired glucose tolerance; MP:0001559 hyperglycemia; MP:0002079 increased circulating insulin level; MP:0002078 abnormal glucose homeostasis; MP:0003058 increased insulin secretion; MP:0005331 insulin resistance; MP:0005217 abnormal pancreatic beta cell morphology; MP:0030022 decreased muscle cell glucose uptake</t>
  </si>
  <si>
    <t>(Human)3</t>
  </si>
  <si>
    <t>26</t>
  </si>
  <si>
    <t>[{"UniProt":"Q3UGY8","EnsemblGene":["ENSMUSG00000019852"],"EnsemblTrans":[["ENSMUST00000215836","ENSMUSP00000149210","principal1"]],"RefSeq":[["NM_001033258","NP_001028430","PROVISIONAL"]],"UCSC":["uc007emn"],"SwissProt":["BIG3_MOUSE"]}]</t>
  </si>
  <si>
    <t>Smpdl3a</t>
  </si>
  <si>
    <t>57319</t>
  </si>
  <si>
    <t>sphingomyelin phosphodiesterase, acid-like 3A</t>
  </si>
  <si>
    <t>Predicted to enable phosphoric diester hydrolase activity and zinc ion binding activity. Predicted to be involved in nucleoside triphosphate catabolic process. Located in extracellular space. Is expressed in ovary and ureteric tip. Orthologous to human SMPDL3A (sphingomyelin phosphodiesterase acid like 3A). [provided by Alliance of Genome Resources, Apr 2022]</t>
  </si>
  <si>
    <t>GO:0006685 sphingomyelin catabolic process;GO:0009143 nucleoside triphosphate catabolic process;GO:0006684 sphingomyelin metabolic process</t>
  </si>
  <si>
    <t>[GO:0005576] extracellular region; [GO:0005615] extracellular space; [GO:0003824] catalytic activity; [GO:0016787] hydrolase activity; [GO:0006629] lipid metabolic process; [GO:0055086] nucleobase-containing small molecule metabolic process</t>
  </si>
  <si>
    <t>GO:0004767 sphingomyelin phosphodiesterase activity;GO:0008081 phosphoric diester hydrolase activity;GO:0004620 phospholipase activity</t>
  </si>
  <si>
    <t>[IPR029052] Metallo-dependent phosphatase-like; [IPR004843] Calcineurin-like phosphoesterase domain, ApaH type; [IPR017064] Acid sphingomyelinase-like phosphodiesterase, predicted; [IPR041805] Acid sphingomyelinase/endopolyphosphatase, metallophosphatase domain; [IPR045473] Sphingomyelin phosphodiesterase, C-terminal domain</t>
  </si>
  <si>
    <t>MP:0002060 abnormal skin morphology; MP:0010506 prolonged RR interval</t>
  </si>
  <si>
    <t>1</t>
  </si>
  <si>
    <t>[{"UniProt":"P70158","EnsemblGene":["ENSMUSG00000019872"],"EnsemblTrans":[["ENSMUST00000020022","ENSMUSP00000020022","principal1"]],"RefSeq":[["NM_020561","NP_065586","VALIDATED"]],"UCSC":["uc007fcu"],"SwissProt":["ASM3A_MOUSE"]}]</t>
  </si>
  <si>
    <t>Lin7a</t>
  </si>
  <si>
    <t>108030</t>
  </si>
  <si>
    <t>lin-7 homolog A, crumbs cell polarity complex component</t>
  </si>
  <si>
    <t>Predicted to enable L27 domain binding activity and PDZ domain binding activity. Acts upstream of or within inner ear development; neurotransmitter secretion; and synaptic vesicle transport. Located in basolateral plasma membrane. Is expressed in glans of male genital tubercle; lung; nervous system; paraxial mesenchyme; and sensory organ. Orthologous to human LIN7A (lin-7 homolog A, crumbs cell polarity complex component). [provided by Alliance of Genome Resources, Apr 2022]</t>
  </si>
  <si>
    <t>GO:1903361 protein localization to basolateral plasma membrane;GO:0045199 maintenance of epithelial cell apical/basal polarity;GO:0035090 maintenance of apical/basal cell polarity</t>
  </si>
  <si>
    <t>GO:0097025 MPP7-DLG1-LIN7 complex;GO:0005923 bicellular tight junction;GO:0005912 adherens junction</t>
  </si>
  <si>
    <t>[GO:0005886] plasma membrane; [GO:0043226] organelle; [GO:0016192] vesicle-mediated transport; [GO:0048856] anatomical structure development; [GO:0023052] signaling; [GO:0007163] establishment or maintenance of cell polarity; [GO:0031410] cytoplasmic vesicle</t>
  </si>
  <si>
    <t>GO:0097016 L27 domain binding;GO:0030165 PDZ domain binding;GO:0019904 protein domain specific binding</t>
  </si>
  <si>
    <t>[IPR001478] PDZ domain; [IPR004172] L27 domain; [IPR014775] L27 domain, C-terminal; [IPR017365] Protein lin-7; [IPR036034] PDZ superfamily; [IPR036892] L27 domain superfamily</t>
  </si>
  <si>
    <t>MP:0002169 no abnormal phenotype detected</t>
  </si>
  <si>
    <t>36</t>
  </si>
  <si>
    <t>[{"UniProt":"Q8JZS0","EnsemblGene":["ENSMUSG00000019906"],"EnsemblTrans":[["ENSMUST00000020057","ENSMUSP00000020057","principal1"]],"RefSeq":[["NM_001039354","NP_001034443","VALIDATED"]],"UCSC":["uc007gyy"],"SwissProt":["LIN7A_MOUSE"]},{"UniProt":"Q3TUM0","EnsemblGene":["ENSMUSG00000019906"],"EnsemblTrans":[["ENSMUST00000105280","ENSMUSP00000100916",""],["ENSMUST00000218031","ENSMUSP00000151715",""]],"RefSeq":[["NM_001033223","NP_001028395","VALIDATED"],["NM_001284329","NP_001271258","VALIDATED"]],"UCSC":["uc007gyx"],"SwissProt":["Q3TUM0_MOUSE"]}]</t>
  </si>
  <si>
    <t>Ccn2</t>
  </si>
  <si>
    <t>14219</t>
  </si>
  <si>
    <t>cellular communication network factor 2</t>
  </si>
  <si>
    <t>Enables heparin binding activity and integrin binding activity. Acts upstream of or within several processes, including cartilage condensation; cell surface receptor signaling pathway; and chondrocyte proliferation. Located in extracellular matrix and extracellular region. Is expressed in several structures, including alimentary system; cardiovascular system; central nervous system; sensory organ; and skeleton. Orthologous to human CCN2 (cellular communication network factor 2). [provided by Alliance of Genome Resources, Apr 2022]</t>
  </si>
  <si>
    <t>GO:0070278 extracellular matrix constituent secretion;GO:0070318 positive regulation of G0 to G1 transition;GO:0060452 positive regulation of cardiac muscle contraction</t>
  </si>
  <si>
    <t>GO:0005938 cell cortex;GO:0031012 extracellular matrix;GO:0030312 external encapsulating structure</t>
  </si>
  <si>
    <t>[GO:0005576] extracellular region; [GO:0023052] signaling; [GO:0048856] anatomical structure development; [GO:0048870] cell motility; [GO:0005829] cytosol; [GO:0005615] extracellular space; [GO:0043226] organelle; [GO:0005794] Golgi apparatus; [GO:0031012] extracellular matrix; [GO:0030312] external encapsulating structure; [GO:0007155] cell adhesion; [GO:0036211] protein modification process; [GO:0012501] programmed cell death; [GO:0030198] extracellular matrix organization; [GO:0030154] cell differentiation; [GO:0007010] cytoskeleton organization; [GO:0055085] transmembrane transport; [GO:0098772] molecular function regulator activity; [GO:0048018] receptor ligand activity; [GO:0003012] muscle system process; [GO:0003013] circulatory system process</t>
  </si>
  <si>
    <t>GO:0001968 fibronectin binding;GO:0008083 growth factor activity;GO:0005178 integrin binding</t>
  </si>
  <si>
    <t>[IPR000867] Insulin-like growth factor-binding protein, IGFBP; [IPR000884] Thrombospondin type-1 (TSP1) repeat; [IPR001007] VWFC domain; [IPR006207] Cystine knot, C-terminal; [IPR006208] Glycoprotein hormone subunit beta; [IPR009030] Growth factor receptor cysteine-rich domain superfamily; [IPR012395] IGFBP-related, CNN; [IPR017891] Insulin-like growth factor binding protein, N-terminal, Cys-rich conserved site; [IPR036383] Thrombospondin type-1 (TSP1) repeat superfamily; [IPR043973] CCN, TSP1 domain</t>
  </si>
  <si>
    <t>MP:0000163 abnormal cartilage morphology; MP:0002169 no abnormal phenotype detected; MP:0000063 decreased bone mineral density; MP:0005587 abnormal Meckel's cartilage morphology; MP:0011087 neonatal lethality, complete penetrance; MP:0000088 short mandible; MP:0001953 respiratory failure; MP:0000150 abnormal rib morphology; MP:0000157 abnormal sternum morphology; MP:0003723 abnormal long bone morphology; MP:0003641 small lung; MP:0005631 decreased lung weight; MP:0000137 abnormal vertebrae morphology; MP:0004358 bowed tibia; MP:0004361 bowed ulna; MP:0004374 bowed radius; MP:0004321 short sternum; MP:0002114 abnormal axial skeleton morphology; MP:0004372 bowed fibula; MP:0031449 abnormal nasal cartilage morphology; MP:0001176 abnormal lung development; MP:0001178 pulmonary hypoplasia; MP:0010827 small lung saccule; MP:0011148 decreased mesenchymal cell proliferation involved in lung development; MP:0009890 cleft secondary palate; MP:0000260 abnormal angiogenesis; MP:0005602 decreased angiogenesis; MP:0000164 abnormal cartilage development; MP:0009886 failure of palatal shelf elevation; MP:0004607 abnormal cervical atlas morphology; MP:0002270 abnormal pulmonary alveolus morphology; MP:0004624 abnormal thoracic cage morphology; MP:0003408 increased width of hypertrophic chondrocyte zone; MP:0004703 abnormal vertebral column morphology; MP:0000440 domed cranium; MP:0003419 delayed endochondral bone ossification; MP:0008271 abnormal bone ossification; MP:0004322 abnormal sternebra morphology; MP:0004391 abnormal respiratory conducting tube morphology; MP:0002657 chondrodystrophy; MP:0000130 abnormal trabecular bone morphology; MP:0009250 abnormal appendicular skeleton morphology; MP:0006398 increased long bone epiphyseal plate size; MP:0000165 abnormal long bone hypertrophic chondrocyte zone; MP:0009346 decreased trabecular bone thickness; MP:0004734 small thoracic cavity; MP:0006397 disorganized long bone epiphyseal plate; MP:0020010 decreased bone mineral density of femur; MP:0002275 abnormal type II pneumocyte morphology; MP:0000101 absent ethmoid bone; MP:0012514 pectus excavatum; MP:0009780 abnormal chondrocyte physiology; MP:0010889 small alveolar lamellar bodies</t>
  </si>
  <si>
    <t>247</t>
  </si>
  <si>
    <t>432</t>
  </si>
  <si>
    <t>[{"UniProt":"P29268","EnsemblGene":["ENSMUSG00000019997"],"EnsemblTrans":[["ENSMUST00000020171","ENSMUSP00000020171","principal1"]],"RefSeq":[["NM_010217","NP_034347","VALIDATED"]],"UCSC":["uc011xbr"],"SwissProt":["CCN2_MOUSE"]}]</t>
  </si>
  <si>
    <t>(mmu04371)Apelin signaling pathway - Mus musculus (house mouse); (mmu04390)Hippo signaling pathway - Mus musculus (house mouse)</t>
  </si>
  <si>
    <t>Ntn4</t>
  </si>
  <si>
    <t>57764</t>
  </si>
  <si>
    <t>netrin 4</t>
  </si>
  <si>
    <t>Enables laminin-1 binding activity. Acts upstream of or within neuron remodeling and regulation of branching involved in salivary gland morphogenesis by extracellular matrix-epithelial cell signaling. Located in basement membrane. Is expressed in several structures, including alimentary system; cardiovascular system; connective tissue; nervous system; and urinary system. Orthologous to human NTN4 (netrin 4). [provided by Alliance of Genome Resources, Apr 2022]</t>
  </si>
  <si>
    <t>GO:0060668 regulation of branching involved in salivary gland morphogenesis by extracellular matrix-epithelial cell signaling;GO:0035426 extracellular matrix-cell signaling;GO:0070831 basement membrane assembly</t>
  </si>
  <si>
    <t>GO:0043256 laminin complex;GO:0005604 basement membrane;GO:0062023 collagen-containing extracellular matrix</t>
  </si>
  <si>
    <t>[GO:0005576] extracellular region; [GO:0031012] extracellular matrix; [GO:0030312] external encapsulating structure; [GO:0048870] cell motility; [GO:0005886] plasma membrane; [GO:0048856] anatomical structure development; [GO:0030154] cell differentiation; [GO:0007155] cell adhesion; [GO:0030198] extracellular matrix organization; [GO:0023052] signaling</t>
  </si>
  <si>
    <t>GO:0043237 laminin-1 binding;GO:0043236 laminin binding;GO:0050840 extracellular matrix binding</t>
  </si>
  <si>
    <t>[IPR008211] Laminin, N-terminal; [IPR001134] Netrin domain; [IPR002049] Laminin-type EGF domain; [IPR008993] Tissue inhibitor of metalloproteinases-like, OB-fold; [IPR018933] Netrin module, non-TIMP type; [IPR035811] Netrin-4, NTR domain</t>
  </si>
  <si>
    <t>MP:0000351 increased cell proliferation; MP:0003179 thrombocytopenia; MP:0000689 abnormal spleen morphology; MP:0000208 decreased hematocrit; MP:0002792 abnormal retina vasculature morphology; MP:0005253 abnormal eye physiology</t>
  </si>
  <si>
    <t>16</t>
  </si>
  <si>
    <t>41</t>
  </si>
  <si>
    <t>[{"UniProt":"Q9JI33","EnsemblGene":["ENSMUSG00000020019"],"EnsemblTrans":[["ENSMUST00000020204","ENSMUSP00000020204","principal1"]],"RefSeq":[["NM_021320","NP_067295","VALIDATED"]],"UCSC":["uc007gux"],"SwissProt":["NET4_MOUSE"]},{"UniProt":"Q0VEM1","RefSeq":[["NM_021320","NP_067295","VALIDATED"]],"SwissProt":["Q0VEM1_MOUSE"]}]</t>
  </si>
  <si>
    <t>(mmu04360)Axon guidance - Mus musculus (house mouse)</t>
  </si>
  <si>
    <t>Unc5b</t>
  </si>
  <si>
    <t>107449</t>
  </si>
  <si>
    <t>unc-5 netrin receptor B</t>
  </si>
  <si>
    <t>Predicted to enable netrin receptor activity. Acts upstream of or within anterior/posterior axon guidance. Predicted to be located in membrane raft. Is expressed in several structures, including brain; forelimb; ganglia; limb bud; and sensory organ. Orthologous to human UNC5B (unc-5 netrin receptor B). [provided by Alliance of Genome Resources, Apr 2022]</t>
  </si>
  <si>
    <t>GO:0033564 anterior/posterior axon guidance;GO:0038007 netrin-activated signaling pathway;GO:2001241 positive regulation of extrinsic apoptotic signaling pathway in absence of ligand</t>
  </si>
  <si>
    <t>GO:0045121 membrane raft;GO:0098857 membrane microdomain;GO:0005829 cytosol</t>
  </si>
  <si>
    <t>[GO:0023052] signaling; [GO:0060089] molecular transducer activity; [GO:0012501] programmed cell death; [GO:0005886] plasma membrane; [GO:0048856] anatomical structure development; [GO:0030154] cell differentiation; [GO:0005829] cytosol</t>
  </si>
  <si>
    <t>GO:0005042 netrin receptor activity;GO:0004888 transmembrane signaling receptor activity;GO:0038023 signaling receptor activity</t>
  </si>
  <si>
    <t>[IPR000488] Death domain; [IPR000884] Thrombospondin type-1 (TSP1) repeat; [IPR000906] ZU5 domain; [IPR003598] Immunoglobulin subtype 2; [IPR003599] Immunoglobulin subtype; [IPR007110] Immunoglobulin-like domain; [IPR011029] Death-like domain superfamily; [IPR013098] Immunoglobulin I-set; [IPR013783] Immunoglobulin-like fold; [IPR033772] UPA domain; [IPR036179] Immunoglobulin-like domain superfamily; [IPR036383] Thrombospondin type-1 (TSP1) repeat superfamily; [IPR037936] Netrin receptor UNC5; [IPR042156] UNC5B, death domain</t>
  </si>
  <si>
    <t>MP:0011098 embryonic lethality during organogenesis, complete penetrance; MP:0001730 embryonic growth arrest; MP:0000928 incomplete rostral neuropore closure; MP:0001622 abnormal vasculogenesis; MP:0001648 abnormal apoptosis; MP:0003658 abnormal capillary morphology; MP:0020327 abnormal capillary branching pattern</t>
  </si>
  <si>
    <t>25</t>
  </si>
  <si>
    <t>96</t>
  </si>
  <si>
    <t>[{"UniProt":"Q8K1S3","EnsemblGene":["ENSMUSG00000020099"],"EnsemblTrans":[["ENSMUST00000077925","ENSMUSP00000077080","principal4"],["ENSMUST00000218637","ENSMUSP00000151251","alternative1"]],"RefSeq":[["NM_029770","NP_084046","VALIDATED"],["XM_006513028","XP_006513091"]],"UCSC":["uc007ffd","uc007ffe"],"SwissProt":["UNC5B_MOUSE"]}]</t>
  </si>
  <si>
    <t>Best3</t>
  </si>
  <si>
    <t>382427</t>
  </si>
  <si>
    <t>bestrophin 3</t>
  </si>
  <si>
    <t>Enables chloride channel activity. Acts upstream of or within inorganic anion transport and negative regulation of ion transport. Predicted to be located in plasma membrane. Predicted to be integral component of membrane. Predicted to be part of chloride channel complex. Orthologous to human BEST3 (bestrophin 3). [provided by Alliance of Genome Resources, Apr 2022]</t>
  </si>
  <si>
    <t>GO:0006821 chloride transport;GO:0006820 monoatomic anion transport;GO:0015698 inorganic anion transport</t>
  </si>
  <si>
    <t>GO:0034707 chloride channel complex;GO:0034702 monoatomic ion channel complex;GO:1902495 transmembrane transporter complex</t>
  </si>
  <si>
    <t>[GO:0005215] transporter activity; [GO:0005886] plasma membrane; [GO:0055085] transmembrane transport</t>
  </si>
  <si>
    <t>GO:0005254 chloride channel activity;GO:0005253 monoatomic anion channel activity;GO:0015108 chloride transmembrane transporter activity</t>
  </si>
  <si>
    <t>[IPR000615] Bestrophin; [IPR021134] Bestrophin/UPF0187</t>
  </si>
  <si>
    <t>[{"UniProt":"Q6H1V1","EnsemblGene":["ENSMUSG00000020169"],"EnsemblTrans":[["ENSMUST00000020378","ENSMUSP00000020378","principal1"]],"RefSeq":[["NM_001007583","NP_001007584","PROVISIONAL"]],"UCSC":["uc007hcp"],"SwissProt":["BEST3_MOUSE"]}]</t>
  </si>
  <si>
    <t>Stc2</t>
  </si>
  <si>
    <t>20856</t>
  </si>
  <si>
    <t>stanniocalcin 2</t>
  </si>
  <si>
    <t>Predicted to enable enzyme binding activity; heme binding activity; and protein homodimerization activity. Acts upstream of or within several processes, including cellular calcium ion homeostasis; endoplasmic reticulum unfolded protein response; and regulation of store-operated calcium entry. Located in Golgi apparatus and endoplasmic reticulum. Is expressed in several structures, including embryo mesenchyme; genitourinary system; gut; olfactory epithelium; and vertebral axis musculature. Orthologous to human STC2 (stanniocalcin 2). [provided by Alliance of Genome Resources, Apr 2022]</t>
  </si>
  <si>
    <t>GO:2000118 regulation of sodium-dependent phosphate transport;GO:0010966 regulation of phosphate transport;GO:0040015 negative regulation of multicellular organism growth</t>
  </si>
  <si>
    <t>GO:0048471 perinuclear region of cytoplasm;GO:0005794 Golgi apparatus;GO:0005783 endoplasmic reticulum</t>
  </si>
  <si>
    <t>[GO:0005576] extracellular region; [GO:0098772] molecular function regulator activity; [GO:0048018] receptor ligand activity; [GO:0005615] extracellular space; [GO:0043226] organelle; [GO:0005794] Golgi apparatus; [GO:0005783] endoplasmic reticulum; [GO:0023052] signaling; [GO:0055065] metal ion homeostasis; [GO:0022414] reproductive process; [GO:0048856] anatomical structure development</t>
  </si>
  <si>
    <t>GO:0005179 hormone activity;GO:0020037 heme binding;GO:0046906 tetrapyrrole binding</t>
  </si>
  <si>
    <t>[IPR004978] Stanniocalcin</t>
  </si>
  <si>
    <t>MP:0001147 small testis; MP:0005621 abnormal cell physiology; MP:0008943 increased sensitivity to induced cell death; MP:0001260 increased body weight; MP:0001257 increased body length; MP:0008406 increased cellular sensitivity to hydrogen peroxide; MP:0000202 abnormal circulating alkaline phosphatase level</t>
  </si>
  <si>
    <t>13</t>
  </si>
  <si>
    <t>37</t>
  </si>
  <si>
    <t>[{"UniProt":"O88452","EnsemblGene":["ENSMUSG00000020303"],"EnsemblTrans":[["ENSMUST00000020546","ENSMUSP00000020546","principal1"]],"RefSeq":[["NM_011491","NP_035621","VALIDATED"]],"UCSC":["uc007iik"],"SwissProt":["STC2_MOUSE"]},{"UniProt":"Q5SS12","RefSeq":[["NM_011491","NP_035621","VALIDATED"]],"SwissProt":["Q5SS12_MOUSE"]}]</t>
  </si>
  <si>
    <t>Pdlim4</t>
  </si>
  <si>
    <t>30794</t>
  </si>
  <si>
    <t>PDZ and LIM domain 4</t>
  </si>
  <si>
    <t>Enables protein phosphatase binding activity. Predicted to be involved in several processes, including actin cytoskeleton reorganization; excitatory chemical synaptic transmission; and positive regulation of stress fiber assembly. Predicted to be located in several cellular components, including dendritic spine; endosome lumen; and lamellipodium. Predicted to be part of filamentous actin. Predicted to be active in Z disc; adherens junction; and stress fiber. Is expressed in several structures, including alimentary system; central nervous system; embryo mesenchyme; genitourinary system; and sensory organ. Human ortholog(s) of this gene implicated in osteoporosis. Orthologous to human PDLIM4 (PDZ and LIM domain 4). [provided by Alliance of Genome Resources, Apr 2022]</t>
  </si>
  <si>
    <t>GO:0098976 excitatory chemical synaptic transmission;GO:0051496 positive regulation of stress fiber assembly;GO:0032233 positive regulation of actin filament bundle assembly</t>
  </si>
  <si>
    <t>GO:0034777 recycling endosome lumen;GO:0031905 early endosome lumen;GO:0031904 endosome lumen</t>
  </si>
  <si>
    <t>[GO:0043226] organelle; [GO:0005634] nucleus; [GO:0005886] plasma membrane; [GO:0005856] cytoskeleton; [GO:0031410] cytoplasmic vesicle; [GO:0005768] endosome; [GO:0008092] cytoskeletal protein binding; [GO:0007010] cytoskeleton organization; [GO:0048856] anatomical structure development; [GO:0023052] signaling</t>
  </si>
  <si>
    <t>GO:0051371 muscle alpha-actinin binding;GO:0051393 alpha-actinin binding;GO:0042805 actinin binding</t>
  </si>
  <si>
    <t>[IPR001478] PDZ domain; [IPR001781] Zinc finger, LIM-type; [IPR031847] Domain of unknown function DUF4749; [IPR036034] PDZ superfamily</t>
  </si>
  <si>
    <t>MP:0005292 improved glucose tolerance; MP:0001944 abnormal pancreas morphology; MP:0002764 short tibia; MP:0004924 abnormal behavior; MP:0001402 decreased locomotor activity; MP:0005560 decreased circulating glucose level; MP:0001363 increased anxiety-related response; MP:0002797 increased thigmotaxis</t>
  </si>
  <si>
    <t>(Human)OMIM ID:166710 Osteoporosis</t>
  </si>
  <si>
    <t>(Human)DOID:11476 osteoporosis</t>
  </si>
  <si>
    <t>39</t>
  </si>
  <si>
    <t>[{"UniProt":"P70271","EnsemblGene":["ENSMUSG00000020388"],"EnsemblTrans":[["ENSMUST00000018755","ENSMUSP00000018755","principal1"]],"RefSeq":[["NM_019417","NP_062290","VALIDATED"]],"UCSC":["uc007ixf"],"SwissProt":["PDLI4_MOUSE"]},{"UniProt":"Q5SWV3","EnsemblGene":["ENSMUSG00000020388"],"EnsemblTrans":[["ENSMUST00000093109","ENSMUSP00000090797",""]],"RefSeq":[["XM_006533511","XP_006533574","MODEL"]],"SwissProt":["Q5SWV3_MOUSE"]}]</t>
  </si>
  <si>
    <t>Castor1</t>
  </si>
  <si>
    <t>71962</t>
  </si>
  <si>
    <t>cytosolic arginine sensor for mTORC1 subunit 1</t>
  </si>
  <si>
    <t>Predicted to enable arginine binding activity and identical protein binding activity. Predicted to be involved in cellular response to L-arginine and negative regulation of TORC1 signaling. Predicted to be located in cytoplasm. Predicted to be part of GATOR2 complex. Predicted to be active in cytosol. Is expressed in several structures, including Harderian gland; foregut; genitourinary system; skin; and trigeminal nerve. Orthologous to human CASTOR1 (cytosolic arginine sensor for mTORC1 subunit 1). [provided by Alliance of Genome Resources, Apr 2022]</t>
  </si>
  <si>
    <t>GO:1903576 response to L-arginine;GO:1903577 cellular response to L-arginine;GO:1904262 negative regulation of TORC1 signaling</t>
  </si>
  <si>
    <t>GO:0061700 GATOR2 complex;GO:0035859 Seh1-associated complex;GO:0005829 cytosol</t>
  </si>
  <si>
    <t>[GO:0005829] cytosol; [GO:0098772] molecular function regulator activity; [GO:0023052] signaling; [GO:0140313] molecular sequestering activity; [GO:0140299] small molecule sensor activity</t>
  </si>
  <si>
    <t>GO:0034618 arginine binding;GO:0140311 protein sequestering activity;GO:0140299 small molecule sensor activity</t>
  </si>
  <si>
    <t>[IPR026249] CASTOR family; [IPR027795] CASTOR,  ACT domain; [IPR040778] CASTOR1, N-terminal; [IPR045865] ACT-like domain</t>
  </si>
  <si>
    <t>MP:0002060 abnormal skin morphology</t>
  </si>
  <si>
    <t>[{"UniProt":"Q9CWQ8","EnsemblGene":["ENSMUSG00000020424"],"EnsemblTrans":[["ENSMUST00000020699","ENSMUSP00000020699","principal1"]],"RefSeq":[["NM_028022","NP_082298","VALIDATED"]],"UCSC":["uc007hur"],"SwissProt":["CAST1_MOUSE"]}]</t>
  </si>
  <si>
    <t>(mmu04150)mTOR signaling pathway - Mus musculus (house mouse)</t>
  </si>
  <si>
    <t>Efemp1</t>
  </si>
  <si>
    <t>216616</t>
  </si>
  <si>
    <t>epidermal growth factor-containing fibulin-like extracellular matrix protein 1</t>
  </si>
  <si>
    <t>Predicted to enable epidermal growth factor receptor binding activity and epidermal growth factor-activated receptor activity. Predicted to be involved in several processes, including negative regulation of chondrocyte differentiation; peptidyl-tyrosine phosphorylation; and regulation of cell projection organization. Located in collagen-containing extracellular matrix and extracellular space. Is expressed in several structures, including alimentary system; brain; embryo mesenchyme; male reproductive gland or organ; and skeleton. Used to study Doyne honeycomb retinal dystrophy. Human ortholog(s) of this gene implicated in Doyne honeycomb retinal dystrophy. Orthologous to human EFEMP1 (EGF containing fibulin extracellular matrix protein 1). [provided by Alliance of Genome Resources, Apr 2022]</t>
  </si>
  <si>
    <t>GO:1903975 regulation of glial cell migration;GO:0032331 negative regulation of chondrocyte differentiation;GO:0061037 negative regulation of cartilage development</t>
  </si>
  <si>
    <t>GO:0005604 basement membrane;GO:0062023 collagen-containing extracellular matrix;GO:0031012 extracellular matrix</t>
  </si>
  <si>
    <t>[GO:0048856] anatomical structure development; [GO:0030154] cell differentiation; [GO:0005576] extracellular region; [GO:0005615] extracellular space; [GO:0006351] DNA-templated transcription; [GO:0006355] regulation of DNA-templated transcription; [GO:0098772] molecular function regulator activity; [GO:0048018] receptor ligand activity; [GO:0031012] extracellular matrix; [GO:0030312] external encapsulating structure; [GO:0005198] structural molecule activity; [GO:0023052] signaling; [GO:0048870] cell motility; [GO:0036211] protein modification process; [GO:0003824] catalytic activity; [GO:0016740] transferase activity; [GO:0140096] catalytic activity, acting on a protein; [GO:0060089] molecular transducer activity</t>
  </si>
  <si>
    <t>GO:0005006 epidermal growth factor receptor activity;GO:0005154 epidermal growth factor receptor binding;GO:0004714 transmembrane receptor protein tyrosine kinase activity</t>
  </si>
  <si>
    <t>[IPR000152] EGF-type aspartate/asparagine hydroxylation site; [IPR000742] EGF-like domain; [IPR001881] EGF-like calcium-binding domain; [IPR009030] Growth factor receptor cysteine-rich domain superfamily; [IPR018097] EGF-like calcium-binding, conserved site; [IPR026823] Complement Clr-like EGF domain</t>
  </si>
  <si>
    <t>MP:0000160 kyphosis; MP:0002083 premature death; MP:0011110 preweaning lethality, incomplete penetrance; MP:0002169 no abnormal phenotype detected; MP:0000063 decreased bone mineral density; MP:0002092 abnormal eye morphology; MP:0001265 decreased body size; MP:0001921 reduced fertility; MP:0001935 decreased litter size; MP:0005201 abnormal retina pigment epithelium morphology; MP:0000757 herniated abdominal wall; MP:0000159 abnormal xiphoid process morphology; MP:0000689 abnormal spleen morphology; MP:0003918 decreased kidney weight; MP:0004953 decreased spleen weight; MP:0001924 infertility; MP:0000494 abnormal cecum morphology; MP:0003402 decreased liver weight; MP:0003786 premature aging; MP:0008844 decreased subcutaneous adipose tissue amount; MP:0001120 abnormal uterus morphology; MP:0002073 abnormal hair growth; MP:0001510 abnormal coat appearance; MP:0003099 retina detachment; MP:0004970 kidney atrophy; MP:0002160 abnormal reproductive system morphology; MP:0003385 abnormal body wall morphology; MP:0005421 loose skin; MP:0010025 decreased total body fat amount; MP:0001146 abnormal testis morphology; MP:0000066 osteoporosis; MP:0000493 rectal prolapse; MP:0002832 coarse hair; MP:0005548 retina pigment epithelium atrophy; MP:0005239 abnormal Bruch membrane morphology; MP:0010239 decreased skeletal muscle weight; MP:0005114 premature hair loss; MP:0003103 liver degeneration; MP:0006238 abnormal choriocapillaris morphology; MP:0008418 abnormal cutaneous elastic fiber morphology; MP:0005155 herniated intestine; MP:0006077 inguinal hernia</t>
  </si>
  <si>
    <t>OMIM ID:126600 Doyne honeycomb retinal dystrophy</t>
  </si>
  <si>
    <t>DOID:0060745 Doyne honeycomb retinal dystrophy</t>
  </si>
  <si>
    <t>42</t>
  </si>
  <si>
    <t>[{"UniProt":"Q8BPB5","EnsemblGene":["ENSMUSG00000020467"],"EnsemblTrans":[["ENSMUST00000020759","ENSMUSP00000020759","principal1"]],"RefSeq":[["NM_146015","NP_666127","VALIDATED"],["XM_006514660","XP_006514723","MODEL"]],"UCSC":["uc007ign"],"SwissProt":["FBLN3_MOUSE"]}]</t>
  </si>
  <si>
    <t>Slc26a4</t>
  </si>
  <si>
    <t>23985</t>
  </si>
  <si>
    <t>solute carrier family 26, member 4</t>
  </si>
  <si>
    <t>Predicted to enable anion transmembrane transporter activity. Involved in regulation of pH and regulation of protein localization. Located in apical plasma membrane and brush border membrane. Is expressed in central nervous system; cochlear duct; and metanephros. Used to study Pendred Syndrome. Human ortholog(s) of this gene implicated in Pendred Syndrome; autosomal recessive nonsyndromic deafness 4; and goiter. Orthologous to human SLC26A4 (solute carrier family 26 member 4). [provided by Alliance of Genome Resources, Apr 2022]</t>
  </si>
  <si>
    <t>GO:0015705 iodide transport;GO:0008272 sulfate transport;GO:0072348 sulfur compound transport</t>
  </si>
  <si>
    <t>GO:0031526 brush border membrane;GO:0070062 extracellular exosome;GO:1903561 extracellular vesicle</t>
  </si>
  <si>
    <t>[GO:0055085] transmembrane transport; [GO:0005215] transporter activity; [GO:0043226] organelle; [GO:0005576] extracellular region; [GO:0005615] extracellular space; [GO:0005886] plasma membrane; [GO:0048856] anatomical structure development</t>
  </si>
  <si>
    <t>GO:0015111 iodide transmembrane transporter activity;GO:0019531 oxalate transmembrane transporter activity;GO:0008271 secondary active sulfate transmembrane transporter activity</t>
  </si>
  <si>
    <t>[IPR001902] SLC26A/SulP transporter; [IPR002645] STAS domain; [IPR011547] SLC26A/SulP transporter domain; [IPR018045] Sulphate anion transporter, conserved site; [IPR036513] STAS domain superfamily</t>
  </si>
  <si>
    <t>MP:0010053 decreased grip strength; MP:0006325 impaired hearing; MP:0011967 increased or absent threshold for auditory brainstem response; MP:0001262 decreased body weight; MP:0000031 abnormal cochlea morphology; MP:0000042 abnormal organ of Corti morphology; MP:0000048 abnormal stria vascularis morphology; MP:0002894 abnormal otolith morphology; MP:0003149 abnormal tectorial membrane morphology; MP:0003143 enlarged otoliths; MP:0006089 abnormal vestibular saccule morphology; MP:0004324 vestibular hair cell degeneration; MP:0004364 thin stria vascularis; MP:0000043 organ of Corti degeneration; MP:0001967 deafness; MP:0004362 cochlear hair cell degeneration; MP:0004365 abnormal strial basal cell morphology; MP:0004366 abnormal strial marginal cell morphology; MP:0004410 absent endocochlear potential; MP:0002687 oligozoospermia; MP:0002675 asthenozoospermia; MP:0004924 abnormal behavior; MP:0001406 abnormal gait; MP:0002428 abnormal semicircular canal morphology; MP:0006011 abnormal endolymphatic duct morphology; MP:0003148 decreased cochlear coiling; MP:0006090 abnormal utricle morphology; MP:0000681 abnormal thyroid gland morphology; MP:0004367 abnormal strial intermediate cell morphology; MP:0004404 cochlear outer hair cell degeneration; MP:0004411 decreased endocochlear potential; MP:0001405 impaired coordination; MP:0001525 impaired balance; MP:0001394 circling; MP:0000034 abnormal inner ear vestibule morphology; MP:0004249 abnormal crista ampullaris morphology; MP:0000026 abnormal inner ear morphology; MP:0005307 head tossing; MP:0003308 abnormal cochlear sensory epithelium morphology; MP:0005191 head tilt; MP:0004328 decreased vestibular hair cell number; MP:0001522 impaired swimming; MP:0006358 absent pinna reflex; MP:0001410 head bobbing; MP:0003205 testicular atrophy; MP:0004405 absent cochlear hair cells; MP:0003169 abnormal scala media morphology; MP:0001526 abnormal placing response; MP:0004398 cochlear inner hair cell degeneration; MP:0004521 abnormal cochlear hair cell stereociliary bundle morphology; MP:0004533 fused inner hair cell stereocilia; MP:0001395 bidirectional circling; MP:0002895 abnormal otolithic membrane morphology; MP:0004331 vestibular saccular macula degeneration; MP:0004334 utricular macular degeneration; MP:0004363 stria vascularis degeneration; MP:0004742 abnormal vestibular system physiology; MP:0008537 increased susceptibility to induced colitis; MP:0004231 abnormal calcium ion homeostasis; MP:0004740 sensorineural hearing loss; MP:0003146 absent cochlear ganglion; MP:0004408 decreased cochlear hair cell number; MP:0004749 nonsyndromic hearing loss; MP:0004696 abnormal thyroid follicle morphology; MP:0006389 abnormal vestibular endolymph physiology; MP:0006391 abnormal vestibular endolymph ionic homeostasis; MP:0006012 dilated endolymphatic duct; MP:0006014 dilated endolymphatic sac; MP:0002978 absent otoliths; MP:0003144 decreased otolith number; MP:0006025 distended Reissner membrane; MP:0004316 enlarged vestibular saccule; MP:0004493 dilated cochlea; MP:0008309 dilated scala media; MP:0004287 abnormal spiral limbus morphology; MP:0004487 type I spiral ligament fibrocyte degeneration; MP:0004488 type II spiral ligament fibrocyte degeneration; MP:0004862 small scala tympani; MP:0004863 thin spiral ligament; MP:0006403 abnormal cochlear endolymph ionic homeostasis; MP:0003016 increased circulating bicarbonate level; MP:0009350 decreased urine pH; MP:0011735 increased urine ammonia level; MP:0000045 abnormal hair cell morphology; MP:0009821 abnormal vestibular aqueduct morphology; MP:0004591 enlarged tectorial membrane; MP:0003145 detached otolithic membrane; MP:0030126 torticollis</t>
  </si>
  <si>
    <t>OMIM ID:274600 Pendred syndrome</t>
  </si>
  <si>
    <t>DOID:0060744 Pendred Syndrome</t>
  </si>
  <si>
    <t>65</t>
  </si>
  <si>
    <t>130</t>
  </si>
  <si>
    <t>[{"UniProt":"Q9R155","EnsemblGene":["ENSMUSG00000020651"],"EnsemblTrans":[["ENSMUST00000001253","ENSMUSP00000001253","principal1"]],"RefSeq":[["NM_011867","NP_035997","VALIDATED"],["XM_006515091","XP_006515154","MODEL"],["XM_006515092","XP_006515155","MODEL"],["XM_017315068","XP_017170557","MODEL"]],"UCSC":["uc007nho"],"SwissProt":["S26A4_MOUSE"]}]</t>
  </si>
  <si>
    <t>(mmu04918)Thyroid hormone synthesis - Mus musculus (house mouse)</t>
  </si>
  <si>
    <t>Serpina3n</t>
  </si>
  <si>
    <t>20716</t>
  </si>
  <si>
    <t>serine (or cysteine) peptidase inhibitor, clade A, member 3N</t>
  </si>
  <si>
    <t>Predicted to enable serine-type endopeptidase inhibitor activity. Acts upstream of or within response to bacterium; response to cytokine; and response to peptide hormone. Located in extracellular region. Is expressed in several structures, including ganglia; hindbrain; skeleton; thymus primordium; and urinary system. Human ortholog(s) of this gene implicated in adult respiratory distress syndrome; chronic obstructive pulmonary disease; cystic fibrosis; and vasculitis. Orthologous to human SERPINA3 (serpin family A member 3). [provided by Alliance of Genome Resources, Apr 2022]</t>
  </si>
  <si>
    <t>GO:0006953 acute-phase response;GO:0002526 acute inflammatory response;GO:0010951 negative regulation of endopeptidase activity</t>
  </si>
  <si>
    <t>[GO:0005576] extracellular region; [GO:0005615] extracellular space; [GO:0098772] molecular function regulator activity</t>
  </si>
  <si>
    <t>GO:0004867 serine-type endopeptidase inhibitor activity;GO:0004866 endopeptidase inhibitor activity;GO:0030414 peptidase inhibitor activity</t>
  </si>
  <si>
    <t>[IPR000215] Serpin family; [IPR023795] Serpin, conserved site; [IPR023796] Serpin domain; [IPR036186] Serpin superfamily; [IPR042178] Serpin superfamily, domain 1; [IPR042185] Serpin superfamily, domain 2</t>
  </si>
  <si>
    <t>MP:0005164 abnormal response to injury; MP:0003177 allodynia; MP:0002738 hyperresponsive to tactile stimuli</t>
  </si>
  <si>
    <t>(Human)Alpha-1-antichymotrypsin deficiency (3); Cerebrovascular disease, occlusive (3)</t>
  </si>
  <si>
    <t>(Human)DOID:3083 chronic obstructive pulmonary disease;DOID:1485 cystic fibrosis;DOID:865 vasculitis</t>
  </si>
  <si>
    <t>[{"UniProt":"G3X8T9","EnsemblGene":["ENSMUSG00000021091"],"EnsemblTrans":[["ENSMUST00000021506","ENSMUSP00000021506","principal1"]],"RefSeq":[["NM_009252","NP_033278","VALIDATED"],["XM_011244046","XP_011242348","MODEL"]],"UCSC":["uc007oxg"],"SwissProt":["G3X8T9_MOUSE"]}]</t>
  </si>
  <si>
    <t>Hecw1</t>
  </si>
  <si>
    <t>94253</t>
  </si>
  <si>
    <t>HECT, C2 and WW domain containing E3 ubiquitin protein ligase 1</t>
  </si>
  <si>
    <t>Predicted to enable ubiquitin protein ligase activity. Predicted to be involved in several processes, including cellular protein metabolic process; negative regulation of sodium ion transmembrane transporter activity; and regulation of dendrite morphogenesis. Predicted to be located in cytosol. Predicted to be active in cytoplasm. Is expressed in alimentary system; nervous system; sensory organ; and testis. Orthologous to human HECW1 (HECT, C2 and WW domain containing E3 ubiquitin protein ligase 1). [provided by Alliance of Genome Resources, Apr 2022]</t>
  </si>
  <si>
    <t>GO:2000650 negative regulation of sodium ion transmembrane transporter activity;GO:1902306 negative regulation of sodium ion transmembrane transport;GO:0010766 negative regulation of sodium ion transport</t>
  </si>
  <si>
    <t>GO:0005737 cytoplasm;GO:0005622 intracellular anatomical structure;GO:0110165 cellular anatomical entity</t>
  </si>
  <si>
    <t>[GO:0003824] catalytic activity; [GO:0016740] transferase activity; [GO:0140096] catalytic activity, acting on a protein; [GO:0036211] protein modification process; [GO:0048856] anatomical structure development; [GO:0030154] cell differentiation; [GO:0055085] transmembrane transport</t>
  </si>
  <si>
    <t>GO:0061630 ubiquitin protein ligase activity;GO:0061659 ubiquitin-like protein ligase activity;GO:0004842 ubiquitin-protein transferase activity</t>
  </si>
  <si>
    <t>[IPR000008] C2 domain; [IPR000569] HECT domain; [IPR001202] WW domain; [IPR032348] E3 ubiquitin-protein ligase HECW1/2, N-terminal; [IPR035892] C2 domain superfamily; [IPR035983] HECT, E3 ligase catalytic domain; [IPR036020] WW domain superfamily; [IPR037795] E3 ubiquitin-protein ligase HECW, C2 domain; [IPR040524] E3 ubiquitin-protein ligase HECW1, helical box domain</t>
  </si>
  <si>
    <t>MP:0001417 decreased exploration in new environment; MP:0000745 tremors; MP:0001513 limb grasping; MP:0001523 impaired righting response; MP:0001566 increased circulating phosphate level; MP:0013278 decreased fasting circulating glucose level</t>
  </si>
  <si>
    <t>[{"UniProt":"Q8K4P8","EnsemblGene":["ENSMUSG00000021301"],"EnsemblTrans":[["ENSMUST00000110516","ENSMUSP00000106145","principal1"]],"RefSeq":[["NM_001081348","NP_001074817","VALIDATED"],["XM_006516810","XP_006516873","MODEL"],["XM_006516811","XP_006516874","MODEL"],["XM_006516812","XP_006516875","MODEL"]],"UCSC":["uc007pnd","uc007png","uc007pnh","uc011ywk"],"SwissProt":["HECW1_MOUSE"]}]</t>
  </si>
  <si>
    <t>Ogn</t>
  </si>
  <si>
    <t>18295</t>
  </si>
  <si>
    <t>osteoglycin</t>
  </si>
  <si>
    <t>Predicted to enable growth factor activity. Predicted to be an extracellular matrix structural constituent conferring compression resistance. Predicted to be involved in negative regulation of smooth muscle cell proliferation. Located in collagen-containing extracellular matrix and extracellular space. Is expressed in several structures, including alimentary system; brain; embryo mesenchyme; genitourinary system; and skeleton. Orthologous to human OGN (osteoglycin). [provided by Alliance of Genome Resources, Apr 2022]</t>
  </si>
  <si>
    <t>GO:0061975 articular cartilage development;GO:0048662 negative regulation of smooth muscle cell proliferation;GO:0051216 cartilage development</t>
  </si>
  <si>
    <t>[GO:0005576] extracellular region; [GO:0023052] signaling; [GO:0098772] molecular function regulator activity; [GO:0048018] receptor ligand activity; [GO:0031012] extracellular matrix; [GO:0030312] external encapsulating structure; [GO:0005615] extracellular space; [GO:0005198] structural molecule activity; [GO:0048856] anatomical structure development</t>
  </si>
  <si>
    <t>GO:0030021 extracellular matrix structural constituent conferring compression resistance;GO:0005201 extracellular matrix structural constituent;GO:0008083 growth factor activity</t>
  </si>
  <si>
    <t>MP:0001312 abnormal cornea morphology; MP:0001399 hyperactivity; MP:0000221 decreased leukocyte cell number; MP:0005333 decreased heart rate; MP:0010506 prolonged RR interval; MP:0013279 increased fasting circulating glucose level; MP:0003966 abnormal adrenocorticotropin level; MP:0008438 abnormal cutaneous collagen fibril morphology; MP:0005275 abnormal skin tensile strength</t>
  </si>
  <si>
    <t>64</t>
  </si>
  <si>
    <t>[{"UniProt":"Q62000","EnsemblGene":["ENSMUSG00000021390"],"EnsemblTrans":[["ENSMUST00000021822","ENSMUSP00000021822","principal1"]],"RefSeq":[["NM_008760","NP_032786","VALIDATED"]],"UCSC":["uc007qjr"],"SwissProt":["MIME_MOUSE"]},{"UniProt":"Q543C5","RefSeq":[["NM_008760","NP_032786","VALIDATED"]],"SwissProt":["Q543C5_MOUSE"]}]</t>
  </si>
  <si>
    <t>Shc3</t>
  </si>
  <si>
    <t>20418</t>
  </si>
  <si>
    <t>src homology 2 domain-containing transforming protein C3</t>
  </si>
  <si>
    <t>Predicted to enable phosphotyrosine residue binding activity and receptor tyrosine kinase binding activity. Acts upstream of or within glutamatergic synaptic transmission and learning or memory. Predicted to be active in plasma membrane. Is expressed in several structures, including alimentary system; central nervous system; liver and biliary system; musculoskeletal system; and reproductive system. Orthologous to human SHC3 (SHC adaptor protein 3). [provided by Alliance of Genome Resources, Apr 2022]</t>
  </si>
  <si>
    <t>GO:0035249 synaptic transmission, glutamatergic;GO:0007611 learning or memory;GO:0007268 chemical synaptic transmission</t>
  </si>
  <si>
    <t>GO:0045202 synapse;GO:0030054 cell junction;GO:0005886 plasma membrane</t>
  </si>
  <si>
    <t>[GO:0023052] signaling; [GO:0005886] plasma membrane; [GO:0050877] nervous system process</t>
  </si>
  <si>
    <t>GO:0001784 phosphotyrosine residue binding;GO:0045309 protein phosphorylated amino acid binding;GO:0030971 receptor tyrosine kinase binding</t>
  </si>
  <si>
    <t>[IPR000980] SH2 domain; [IPR006019] Phosphotyrosine interaction  domain, Shc-like; [IPR006020] PTB/PI domain; [IPR011993] PH-like domain superfamily; [IPR035676] SH2 adaptor protein C, SH2 domain; [IPR036860] SH2 domain superfamily</t>
  </si>
  <si>
    <t>alternative2</t>
  </si>
  <si>
    <t>[{"UniProt":"Q61120","EnsemblGene":["ENSMUSG00000021448"],"EnsemblTrans":[["ENSMUST00000021898","ENSMUSP00000021898","alternative2"]],"RefSeq":[["NM_009167","NP_033193","VALIDATED"]],"UCSC":["uc007qmg"],"SwissProt":["SHC3_MOUSE"]}]</t>
  </si>
  <si>
    <t>(mmu04917)Prolactin signaling pathway - Mus musculus (house mouse); (mmu05214)Glioma - Mus musculus (house mouse); (mmu05220)Chronic myeloid leukemia - Mus musculus (house mouse)</t>
  </si>
  <si>
    <t>Pcsk1</t>
  </si>
  <si>
    <t>18548</t>
  </si>
  <si>
    <t>proprotein convertase subtilisin/kexin type 1</t>
  </si>
  <si>
    <t>Enables identical protein binding activity and serine-type endopeptidase activity. Involved in peptide biosynthetic process and peptide hormone processing. Located in extracellular space. Is expressed in several structures, including alimentary system; central nervous system; early conceptus; female reproductive system; and nose. Used to study obesity. Human ortholog(s) of this gene implicated in obesity and proprotein convertase 1/3 deficiency. Orthologous to human PCSK1 (proprotein convertase subtilisin/kexin type 1). [provided by Alliance of Genome Resources, Apr 2022]</t>
  </si>
  <si>
    <t>GO:0030070 insulin processing;GO:1901142 insulin metabolic process;GO:0016540 protein autoprocessing</t>
  </si>
  <si>
    <t>GO:0034774 secretory granule lumen;GO:0060205 cytoplasmic vesicle lumen;GO:0031983 vesicle lumen</t>
  </si>
  <si>
    <t>[GO:0003824] catalytic activity; [GO:0016787] hydrolase activity; [GO:0140096] catalytic activity, acting on a protein; [GO:0005576] extracellular region; [GO:0005615] extracellular space; [GO:0031410] cytoplasmic vesicle; [GO:0043226] organelle; [GO:0005783] endoplasmic reticulum; [GO:0051604] protein maturation; [GO:0005794] Golgi apparatus; [GO:0048856] anatomical structure development; [GO:0030154] cell differentiation</t>
  </si>
  <si>
    <t>GO:0004252 serine-type endopeptidase activity;GO:0008236 serine-type peptidase activity;GO:0017171 serine hydrolase activity</t>
  </si>
  <si>
    <t>[IPR000209] Peptidase S8/S53 domain; [IPR002884] P domain; [IPR008979] Galactose-binding-like domain superfamily; [IPR015500] Peptidase S8, subtilisin-related; [IPR022005] Prohormone convertase enzyme; [IPR022398] Peptidase S8, subtilisin, His-active site; [IPR023827] Peptidase S8, subtilisin,  Asp-active site; [IPR023828] Peptidase S8, subtilisin, Ser-active site; [IPR032815] Peptidase S8, pro-domain; [IPR034182] Kexin/furin catalytic domain; [IPR036852] Peptidase S8/S53 domain superfamily; [IPR038466] Peptidase S8, pro-domain superfamily</t>
  </si>
  <si>
    <t>MP:0011101 prenatal lethality, incomplete penetrance; MP:0001261 obese; MP:0002083 premature death; MP:0011110 preweaning lethality, incomplete penetrance; MP:0011086 postnatal lethality, incomplete penetrance; MP:0001265 decreased body size; MP:0001921 reduced fertility; MP:0004852 decreased testis weight; MP:0001262 decreased body weight; MP:0005120 decreased circulating growth hormone level; MP:0002699 abnormal vitreous body morphology; MP:0003953 abnormal hormone level; MP:0005128 decreased adrenocorticotropin level; MP:0005293 impaired glucose tolerance; MP:0011094 embryonic lethality before implantation, complete penetrance; MP:0000691 enlarged spleen; MP:0001732 postnatal growth retardation; MP:0008489 slow postnatal weight gain; MP:0002357 abnormal spleen white pulp morphology; MP:0009766 increased susceptibility to xenobiotic induced morbidity/mortality; MP:0004819 decreased skeletal muscle mass; MP:0002792 abnormal retina vasculature morphology; MP:0008553 increased circulating tumor necrosis factor level; MP:0008577 increased circulating interferon-gamma level; MP:0008596 increased circulating interleukin-6 level; MP:0002362 abnormal spleen marginal zone morphology; MP:0001289 persistence of hyaloid vascular system; MP:0005018 decreased T cell number; MP:0003449 abnormal intestinal goblet cell morphology; MP:0001402 decreased locomotor activity; MP:0002693 abnormal pancreas physiology; MP:0005560 decreased circulating glucose level; MP:0005215 abnormal pancreatic islet morphology; MP:0002727 decreased circulating insulin level; MP:0000189 hypoglycemia; MP:0001260 increased body weight; MP:0004876 decreased mean systemic arterial blood pressure; MP:0005013 increased lymphocyte cell number; MP:0008735 increased susceptibility to endotoxin shock; MP:0005291 abnormal glucose tolerance; MP:0005646 abnormal pituitary gland physiology; MP:0002079 increased circulating insulin level; MP:0008040 decreased NK T cell number; MP:0005266 abnormal metabolism; MP:0005331 insulin resistance; MP:0010097 abnormal retina blood vessel morphology; MP:0000008 increased white adipose tissue amount; MP:0005669 increased circulating leptin level; MP:0005336 abnormal inguinal fat pad morphology; MP:0008088 abnormal T-helper 1 cell differentiation; MP:0008200 decreased follicular dendritic cell number; MP:0008475 intermingled spleen red and white pulp; MP:0005658 increased susceptibility to diet-induced obesity; MP:0001433 polyphagia; MP:0002696 decreased circulating glucagon level; MP:0004818 increased skeletal muscle mass; MP:0004179 transmission ratio distortion; MP:0008641 increased circulating interleukin-1 beta level; MP:0005036 diarrhea; MP:0008244 abnormal peritoneal macrophage morphology; MP:0008657 increased interleukin-1 beta secretion; MP:0008617 increased circulating interleukin-12 level; MP:0020420 abnormal freezing behavior; MP:0008593 increased circulating interleukin-10 level; MP:0001665 chronic diarrhea; MP:0011984 decreased enteroendocrine cell number</t>
  </si>
  <si>
    <t>OMIM ID:601665 Obesity</t>
  </si>
  <si>
    <t>DOID:28 endocrine system disease;DOID:9970 obesity</t>
  </si>
  <si>
    <t>50</t>
  </si>
  <si>
    <t>142</t>
  </si>
  <si>
    <t>[{"UniProt":"P63239","EnsemblGene":["ENSMUSG00000021587"],"EnsemblTrans":[["ENSMUST00000022075","ENSMUSP00000022075","principal1"]],"RefSeq":[["NM_013628","NP_038656","VALIDATED"],["XM_006517153","XP_006517216","MODEL"],["XM_006517154","XP_006517217","MODEL"],["XM_006517155","XP_006517218","MODEL"]],"UCSC":["uc007rfs"],"SwissProt":["NEC1_MOUSE"]},{"UniProt":"Q32MU0","RefSeq":[["NM_013628","NP_038656","VALIDATED"],["XM_006517153","XP_006517216","MODEL"],["XM_006517154","XP_006517217","MODEL"],["XM_006517155","XP_006517218","MODEL"]],"SwissProt":["Q32MU0_MOUSE"]}]</t>
  </si>
  <si>
    <t>Iqgap2</t>
  </si>
  <si>
    <t>544963</t>
  </si>
  <si>
    <t>IQ motif containing GTPase activating protein 2</t>
  </si>
  <si>
    <t>Predicted to enable several functions, including Arp2/3 complex binding activity; GTPase activator activity; and calmodulin binding activity. Predicted to be involved in Arp2/3 complex-mediated actin nucleation; regulation of actin cytoskeleton reorganization; and thrombin-activated receptor signaling pathway. Located in microvillus. Is expressed in several structures, including alimentary system; axial skeleton; central nervous system; genitourinary system; and liver. Used to study hepatocellular carcinoma. Orthologous to human IQGAP2 (IQ motif containing GTPase activating protein 2). [provided by Alliance of Genome Resources, Apr 2022]</t>
  </si>
  <si>
    <t>GO:1902407 assembly of actomyosin apparatus involved in mitotic cytokinesis;GO:1903475 mitotic actomyosin contractile ring assembly;GO:1903479 mitotic actomyosin contractile ring assembly actin filament organization</t>
  </si>
  <si>
    <t>GO:0030175 filopodium;GO:0005902 microvillus;GO:0030027 lamellipodium</t>
  </si>
  <si>
    <t>[GO:0098772] molecular function regulator activity; [GO:0008092] cytoskeletal protein binding; [GO:0000910] cytokinesis; [GO:0007010] cytoskeleton organization; [GO:0000278] mitotic cell cycle; [GO:0008289] lipid binding; [GO:0043226] organelle; [GO:0005856] cytoskeleton; [GO:0023052] signaling</t>
  </si>
  <si>
    <t>GO:0071933 Arp2/3 complex binding;GO:0005547 phosphatidylinositol-3,4,5-trisphosphate binding;GO:0005516 calmodulin binding</t>
  </si>
  <si>
    <t>[IPR000048] IQ motif, EF-hand binding site; [IPR000593] RasGAP protein, C-terminal; [IPR001202] WW domain; [IPR001715] Calponin homology domain; [IPR001936] Ras GTPase-activating domain; [IPR008936] Rho GTPase activation protein; [IPR023152] Ras GTPase-activating protein, conserved site; [IPR036872] CH domain superfamily</t>
  </si>
  <si>
    <t>MP:0000606 decreased hepatocyte number; MP:0002083 premature death; MP:0000607 abnormal hepatocyte morphology; MP:0003887 increased hepatocyte apoptosis; MP:0002947 increased hemangioma incidence; MP:0003331 increased hepatocellular carcinoma incidence; MP:0001488 increased startle reflex; MP:0004738 abnormal auditory brainstem response; MP:0005343 increased circulating aspartate transaminase level</t>
  </si>
  <si>
    <t>OMIM ID:114550 Hepatocellular carcinoma</t>
  </si>
  <si>
    <t>DOID:684 hepatocellular carcinoma</t>
  </si>
  <si>
    <t>[{"UniProt":"Q3UQ44","EnsemblGene":["ENSMUSG00000021676"],"EnsemblTrans":[["ENSMUST00000068603","ENSMUSP00000067685","principal1"]],"RefSeq":[["NM_027711","NP_081987","VALIDATED"]],"UCSC":["uc007rmo"],"SwissProt":["IQGA2_MOUSE"]}]</t>
  </si>
  <si>
    <t>(mmu04810)Regulation of actin cytoskeleton - Mus musculus (house mouse)</t>
  </si>
  <si>
    <t>Crhbp</t>
  </si>
  <si>
    <t>12919</t>
  </si>
  <si>
    <t>corticotropin releasing hormone binding protein</t>
  </si>
  <si>
    <t>Enables corticotropin-releasing hormone binding activity. Involved in several processes, including cellular response to estradiol stimulus; cellular response to organonitrogen compound; and maternal aggressive behavior. Acts upstream of or within hormone metabolic process. Located in extracellular space and nucleus. Is expressed in adrenal gland; central nervous system; eye; hemolymphoid system gland; and lung. Human ortholog(s) of this gene implicated in mental depression. Orthologous to human CRHBP (corticotropin releasing hormone binding protein). [provided by Alliance of Genome Resources, Apr 2022]</t>
  </si>
  <si>
    <t>GO:0035903 cellular response to immobilization stress;GO:0051460 negative regulation of corticotropin secretion;GO:1900010 regulation of corticotropin-releasing hormone receptor activity</t>
  </si>
  <si>
    <t>GO:0043196 varicosity;GO:0005767 secondary lysosome;GO:0031045 dense core granule</t>
  </si>
  <si>
    <t>[GO:0006954] inflammatory response; [GO:0022414] reproductive process; [GO:0043226] organelle; [GO:0005634] nucleus; [GO:0005576] extracellular region; [GO:0005615] extracellular space; [GO:0005856] cytoskeleton; [GO:0031410] cytoplasmic vesicle; [GO:0016192] vesicle-mediated transport; [GO:0005768] endosome; [GO:0023052] signaling; [GO:0055085] transmembrane transport; [GO:0050886] endocrine process; [GO:0005773] vacuole; [GO:0005764] lysosome</t>
  </si>
  <si>
    <t>GO:0051424 corticotropin-releasing hormone binding;GO:0017046 peptide hormone binding;GO:0042562 hormone binding</t>
  </si>
  <si>
    <t>[IPR008435] Corticotropin-releasing factor-binding protein; [IPR035914] Spermadhesin, CUB domain superfamily</t>
  </si>
  <si>
    <t>MP:0001732 postnatal growth retardation; MP:0001363 increased anxiety-related response; MP:0002797 increased thigmotaxis; MP:0005449 abnormal food intake</t>
  </si>
  <si>
    <t>(Human)DOID:1596 depressive disorder</t>
  </si>
  <si>
    <t>[{"UniProt":"Q60571","EnsemblGene":["ENSMUSG00000021680"],"EnsemblTrans":[["ENSMUST00000221025","ENSMUSP00000152083","principal1"]],"RefSeq":[["NM_198408","NP_940800","VALIDATED"]],"UCSC":["uc007rmk"],"SwissProt":["CRHBP_MOUSE"]},{"UniProt":"Q3UY07","RefSeq":[["NM_198408","NP_940800","VALIDATED"]],"SwissProt":["Q3UY07_MOUSE"]}]</t>
  </si>
  <si>
    <t>Pde4d</t>
  </si>
  <si>
    <t>238871</t>
  </si>
  <si>
    <t>phosphodiesterase 4D, cAMP specific</t>
  </si>
  <si>
    <t>Enables 3',5'-cyclic-AMP phosphodiesterase activity; ATPase binding activity; and transmembrane transporter binding activity. Involved in several processes, including cellular response to organonitrogen compound; regulation of heart contraction; and regulation of release of sequestered calcium ion into cytosol. Acts upstream of or within several processes, including cellular response to lipopolysaccharide; neutrophil chemotaxis; and smooth muscle contraction. Located in centrosome. Part of potassium channel complex and voltage-gated calcium channel complex. Is expressed in several structures, including alimentary system; genitourinary system; nervous system; respiratory system; and sensory organ. Human ortholog(s) of this gene implicated in acrodysostosis. Orthologous to human PDE4D (phosphodiesterase 4D). [provided by Alliance of Genome Resources, Apr 2022]</t>
  </si>
  <si>
    <t>GO:1901898 negative regulation of relaxation of cardiac muscle;GO:1901078 negative regulation of relaxation of muscle;GO:1901844 regulation of cell communication by electrical coupling involved in cardiac conduction</t>
  </si>
  <si>
    <t>GO:0005891 voltage-gated calcium channel complex;GO:0034704 calcium channel complex;GO:0034705 potassium channel complex</t>
  </si>
  <si>
    <t>[GO:0023052] signaling; [GO:0003824] catalytic activity; [GO:0016787] hydrolase activity; [GO:0003012] muscle system process; [GO:0003013] circulatory system process; [GO:0005829] cytosol; [GO:0005886] plasma membrane; [GO:0043226] organelle; [GO:0005794] Golgi apparatus; [GO:0005634] nucleus; [GO:0005856] cytoskeleton; [GO:0005815] microtubule organizing center; [GO:0036211] protein modification process; [GO:0065003] protein-containing complex assembly; [GO:0050877] nervous system process; [GO:0002376] immune system process; [GO:0048870] cell motility; [GO:1901135] carbohydrate derivative metabolic process; [GO:0055086] nucleobase-containing small molecule metabolic process; [GO:0048856] anatomical structure development; [GO:0030154] cell differentiation; [GO:0007155] cell adhesion; [GO:0022414] reproductive process; [GO:0055085] transmembrane transport; [GO:0055065] metal ion homeostasis</t>
  </si>
  <si>
    <t>GO:0031698 beta-2 adrenergic receptor binding;GO:0004115 3',5'-cyclic-AMP phosphodiesterase activity;GO:0030552 cAMP binding</t>
  </si>
  <si>
    <t>[IPR002073] 3'5'-cyclic nucleotide phosphodiesterase, catalytic domain; [IPR023088] 3'5'-cyclic nucleotide phosphodiesterase; [IPR023174] 3'5'-cyclic nucleotide phosphodiesterase, conserved site; [IPR036971] 3'5'-cyclic nucleotide phosphodiesterase, catalytic domain superfamily; [IPR040844] Phosphodiesterase 4 upstream conserved regions (UCR); [IPR003607] HD/PDEase domain</t>
  </si>
  <si>
    <t>MP:0011086 postnatal lethality, incomplete penetrance; MP:0001935 decreased litter size; MP:0001262 decreased body weight; MP:0001923 reduced female fertility; MP:0001732 postnatal growth retardation; MP:0008719 impaired neutrophil recruitment; MP:0008752 abnormal tumor necrosis factor level; MP:0031420 decreased superovulation rate; MP:0005599 increased cardiac muscle contractility; MP:0008720 impaired neutrophil chemotaxis; MP:0009777 abnormal behavioral response to anesthetic</t>
  </si>
  <si>
    <t>(Human)OMIM ID:614613 Acrodysostosis 2 with or without hormone resistance</t>
  </si>
  <si>
    <t>(Human)DOID:14669 acrodysostosis</t>
  </si>
  <si>
    <t>102</t>
  </si>
  <si>
    <t>[{"UniProt":"Q01063","EnsemblGene":["ENSMUSG00000021699"],"EnsemblTrans":[["ENSMUST00000074103","ENSMUSP00000073742","principal4"],["ENSMUST00000120664","ENSMUSP00000113024",""],["ENSMUST00000122041","ENSMUSP00000113488","alternative1"],["ENSMUST00000177907","ENSMUSP00000136485","alternative1"]],"RefSeq":[["NM_011056","NP_035186","VALIDATED"],["XM_006517647","XP_006517710"]],"UCSC":["uc007rvg","uc007rvj"],"SwissProt":["PDE4D_MOUSE"]},{"UniProt":"A6XDB0","EnsemblGene":["ENSMUSG00000021699"],"EnsemblTrans":[["ENSMUST00000117420","ENSMUSP00000113610",""]],"RefSeq":[["XM_006517648","XP_006517711"]],"UCSC":["uc007rvn"],"SwissProt":["A6XDB0_MOUSE"]},{"UniProt":"B2KF84","EnsemblGene":["ENSMUSG00000021699"],"EnsemblTrans":[["ENSMUST00000119507","ENSMUSP00000114089",""]],"RefSeq":[["XM_006517645","XP_006517708"]],"SwissProt":["B2KF84_MOUSE"]},{"UniProt":"E9PVU7","EnsemblGene":["ENSMUSG00000021699"],"EnsemblTrans":[["ENSMUST00000120671","ENSMUSP00000112991",""]],"RefSeq":[["XM_006517643","XP_006517706"]],"SwissProt":["E9PVU7_MOUSE"]},{"UniProt":"A2RSH1","RefSeq":[["NM_011056","NP_035186","VALIDATED"]],"SwissProt":["A2RSH1_MOUSE"]},{"UniProt":"A6XDA7","RefSeq":[["XM_006517649","XP_006517712"]],"SwissProt":["A6XDA7_MOUSE"]}]</t>
  </si>
  <si>
    <t>(mmu05032)Morphine addiction - Mus musculus (house mouse); (mmu04928)Parathyroid hormone synthesis, secretion and action - Mus musculus (house mouse); (mmu00230)Purine metabolism - Mus musculus (house mouse)</t>
  </si>
  <si>
    <t>Fam107a</t>
  </si>
  <si>
    <t>268709</t>
  </si>
  <si>
    <t>family with sequence similarity 107, member A</t>
  </si>
  <si>
    <t>Predicted to enable actin binding activity. Involved in several processes, including actin filament organization; cellular response to glucocorticoid stimulus; and negative regulation of long-term synaptic potentiation. Located in actin cytoskeleton; neuron projection; and synapse. Is expressed in diencephalon ventricular layer; hypothalamus ventricular layer; inner ear; and olfactory epithelium. Orthologous to human FAM107A (family with sequence similarity 107 member A). [provided by Alliance of Genome Resources, Apr 2022]</t>
  </si>
  <si>
    <t>GO:1900272 negative regulation of long-term synaptic potentiation;GO:0051895 negative regulation of focal adhesion assembly;GO:0150118 negative regulation of cell-substrate junction organization</t>
  </si>
  <si>
    <t>GO:0032587 ruffle membrane;GO:0001725 stress fiber;GO:0097517 contractile actin filament bundle</t>
  </si>
  <si>
    <t>[GO:0048870] cell motility; [GO:0036211] protein modification process; [GO:0007010] cytoskeleton organization; [GO:0007155] cell adhesion; [GO:0034330] cell junction organization; [GO:0000278] mitotic cell cycle; [GO:0043226] organelle; [GO:0005856] cytoskeleton; [GO:0005634] nucleus; [GO:0005654] nucleoplasm; [GO:0005886] plasma membrane; [GO:0008092] cytoskeletal protein binding; [GO:0065003] protein-containing complex assembly; [GO:0023052] signaling; [GO:0050877] nervous system process</t>
  </si>
  <si>
    <t>GO:0003779 actin binding;GO:0008092 cytoskeletal protein binding;GO:0005515 protein binding</t>
  </si>
  <si>
    <t>[IPR009533] FAM107</t>
  </si>
  <si>
    <t>[{"UniProt":"Q78TU8","EnsemblGene":["ENSMUSG00000021750"],"EnsemblTrans":[["ENSMUST00000036070","ENSMUSP00000045513","principal4"],["ENSMUST00000121887","ENSMUSP00000114015","principal4"]],"RefSeq":[["NM_183187","NP_899010","VALIDATED"],["XM_006518020","XP_006518083"],["XM_006518021","XP_006518084","MODEL"],["XM_006518022","XP_006518085","MODEL"],["XM_006518023","XP_006518086"]],"UCSC":["uc007sfa"],"SwissProt":["F107A_MOUSE"]}]</t>
  </si>
  <si>
    <t>Gpx8</t>
  </si>
  <si>
    <t>69590</t>
  </si>
  <si>
    <t>glutathione peroxidase 8 (putative)</t>
  </si>
  <si>
    <t>Predicted to enable peroxidase activity. Predicted to be involved in response to oxidative stress. Predicted to be located in membrane. Predicted to be integral component of membrane. Is expressed in several structures, including alimentary system; genitourinary system; nervous system; respiratory system; and sensory organ. Orthologous to human GPX8 (glutathione peroxidase 8 (putative)). [provided by Alliance of Genome Resources, Apr 2022]</t>
  </si>
  <si>
    <t>GO:0006979 response to oxidative stress;GO:0006950 response to stress;GO:0050896 response to stimulus</t>
  </si>
  <si>
    <t>[GO:0016491] oxidoreductase activity; [GO:0003824] catalytic activity; [GO:0016209] antioxidant activity; [GO:0098754] detoxification</t>
  </si>
  <si>
    <t>GO:0004602 glutathione peroxidase activity;GO:0004601 peroxidase activity;GO:0016684 oxidoreductase activity, acting on peroxide as acceptor</t>
  </si>
  <si>
    <t>[IPR000889] Glutathione peroxidase; [IPR013376] Glutathione peroxidase Gpx7, putative; [IPR029760] Glutathione peroxidase conserved site; [IPR036249] Thioredoxin-like superfamily</t>
  </si>
  <si>
    <t>MP:0001194 dermatitis; MP:0001222 epidermal hyperplasia; MP:0001242 hyperkeratosis</t>
  </si>
  <si>
    <t>[{"UniProt":"Q9D7B7","EnsemblGene":["ENSMUSG00000021760"],"EnsemblTrans":[["ENSMUST00000022282","ENSMUSP00000022282","principal1"]],"RefSeq":[["NM_027127","NP_081403","VALIDATED"]],"UCSC":["uc007rxb"],"SwissProt":["GPX8_MOUSE"]},{"UniProt":"A0A338P7G6","EnsemblGene":["ENSMUSG00000021760"],"EnsemblTrans":[["ENSMUST00000231962","ENSMUSP00000156385",""]],"RefSeq":[["XM_017315596","XP_017171085"]],"SwissProt":["A0A338P7G6_MOUSE"]}]</t>
  </si>
  <si>
    <t>Bmp4</t>
  </si>
  <si>
    <t>12159</t>
  </si>
  <si>
    <t>bone morphogenetic protein 4</t>
  </si>
  <si>
    <t>This gene encodes a secreted ligand of the TGF-beta (transforming growth factor-beta) superfamily of proteins. Ligands of this family bind various TGF-beta receptors leading to recruitment and activation of SMAD family transcription factors that regulate gene expression. The encoded preproprotein is proteolytically processed to generate each subunit of the disulfide-linked homodimer. This protein regulates heart development and adipogenesis. Homozygous knockout mice die in utero, while a conditional knockout mouse exhibits defects in heart development. Transgenic mice overexpressing this gene in a neuron-specific manner exhibit a phenotype resembling the rare hereditary connective tissue disease, fibrodysplasia ossificans progressiva. [provided by RefSeq, Jul 2016]</t>
  </si>
  <si>
    <t>GO:0007500 mesodermal cell fate determination;GO:0048390 intermediate mesoderm morphogenesis;GO:0048391 intermediate mesoderm formation</t>
  </si>
  <si>
    <t>GO:0005615 extracellular space;GO:0031982 vesicle;GO:0005576 extracellular region</t>
  </si>
  <si>
    <t>[GO:0005576] extracellular region; [GO:0098772] molecular function regulator activity; [GO:0048018] receptor ligand activity; [GO:0012501] programmed cell death; [GO:0023052] signaling; [GO:0048856] anatomical structure development; [GO:0030154] cell differentiation; [GO:0006351] DNA-templated transcription; [GO:0006355] regulation of DNA-templated transcription; [GO:0002376] immune system process; [GO:0006886] intracellular protein transport; [GO:0006913] nucleocytoplasmic transport; [GO:0005615] extracellular space; [GO:0036211] protein modification process; [GO:0022414] reproductive process; [GO:0043226] organelle; [GO:0003014] renal system process; [GO:0055085] transmembrane transport; [GO:0048870] cell motility; [GO:0000278] mitotic cell cycle; [GO:0140014] mitotic nuclear division; [GO:0007155] cell adhesion; [GO:0031047] gene silencing by RNA</t>
  </si>
  <si>
    <t>GO:0039706 co-receptor binding;GO:0070700 BMP receptor binding;GO:0070696 transmembrane receptor protein serine/threonine kinase binding</t>
  </si>
  <si>
    <t>[IPR001111] TGF-beta, propeptide; [IPR001839] Transforming growth factor-beta, C-terminal; [IPR015615] Transforming growth factor-beta-related; [IPR017948] Transforming growth factor beta, conserved site; [IPR029034] Cystine-knot cytokine</t>
  </si>
  <si>
    <t>MP:0011098 embryonic lethality during organogenesis, complete penetrance; MP:0001672 abnormal embryo development; MP:0011101 prenatal lethality, incomplete penetrance; MP:0002875 decreased erythrocyte cell number; MP:0003984 embryonic growth retardation; MP:0011092 embryonic lethality, complete penetrance; MP:0001304 cataract; MP:0011086 postnatal lethality, incomplete penetrance; MP:0011091 prenatal lethality, complete penetrance; MP:0011100 preweaning lethality, complete penetrance; MP:0013293 embryonic lethality prior to tooth bud stage; MP:0010052 increased grip strength; MP:0001680 abnormal mesoderm development; MP:0001726 abnormal allantois morphology; MP:0001718 abnormal visceral yolk sac morphology; MP:0020516 abnormal visceral yolk sac mesenchyme morphology; MP:0006108 abnormal hindbrain development; MP:0004066 abnormal primitive node morphology; MP:0002092 abnormal eye morphology; MP:0001293 anophthalmia; MP:0001297 microphthalmia; MP:0005193 abnormal anterior eye segment morphology; MP:0011085 postnatal lethality, complete penetrance; MP:0011090 perinatal lethality, incomplete penetrance; MP:0005221 abnormal rostral-caudal axis patterning; MP:0003232 abnormal forebrain development; MP:0003864 abnormal midbrain development; MP:0001935 decreased litter size; MP:0001322 abnormal iris morphology; MP:0001330 abnormal optic nerve morphology; MP:0001325 abnormal retina morphology; MP:0008511 thin retina inner nuclear layer; MP:0000562 polydactyly; MP:0000266 abnormal heart morphology; MP:0002836 abnormal chorion morphology; MP:0005559 increased circulating glucose level; MP:0010418 perimembraneous ventricular septal defect; MP:0011089 perinatal lethality, complete penetrance; MP:0002191 abnormal artery morphology; MP:0006325 impaired hearing; MP:0011967 increased or absent threshold for auditory brainstem response; MP:0001262 decreased body weight; MP:0001288 abnormal lens induction; MP:0003728 abnormal retina photoreceptor layer morphology; MP:0001314 corneal opacity; MP:0011096 embryonic lethality between implantation and somite formation, complete penetrance; MP:0006226 iris hypoplasia; MP:0001923 reduced female fertility; MP:0001312 abnormal cornea morphology; MP:0011481 anterior iris synechia; MP:0004221 abnormal iridocorneal angle; MP:0002546 mydriasis; MP:0001319 irregularly shaped pupil; MP:0002699 abnormal vitreous body morphology; MP:0001286 abnormal eye development; MP:0002697 abnormal eye size; MP:0001399 hyperactivity; MP:0001333 absent optic nerve; MP:0009743 preaxial polydactyly; MP:0002082 postnatal lethality; MP:0011108 embryonic lethality during organogenesis, incomplete penetrance; MP:0003604 single kidney; MP:0005176 eyelids fail to open; MP:0003052 omphalocele; MP:0003161 absent lateral semicircular canal; MP:0003938 abnormal ear development; MP:0000474 abnormal foregut morphology; MP:0003720 abnormal neural tube closure; MP:0012235 abnormal liver bud morphology; MP:0011109 lethality throughout fetal growth and development, incomplete penetrance; MP:0001721 absent visceral yolk sac blood islands; MP:0006323 abnormal extraembryonic mesoderm development; MP:0000260 abnormal angiogenesis; MP:0005325 abnormal renal glomerulus morphology; MP:0011965 decreased total retina thickness; MP:0001147 small testis; MP:0000042 abnormal organ of Corti morphology; MP:0002216 abnormal seminiferous tubule morphology; MP:0001145 abnormal male reproductive system morphology; MP:0003446 renal hypoplasia; MP:0002700 increased opacity of vitreous body; MP:0005195 abnormal posterior eye segment morphology; MP:0001289 persistence of hyaloid vascular system; MP:0011260 abnormal head mesenchyme morphology; MP:0000597 delayed hepatic development; MP:0010984 abnormal metanephric mesenchyme morphology; MP:0000527 abnormal kidney development; MP:0002989 small kidney; MP:0003345 decreased rib number; MP:0000550 abnormal forelimb morphology; MP:0000269 abnormal heart looping; MP:0002428 abnormal semicircular canal morphology; MP:0000276 heart right ventricle hypertrophy; MP:0004672 short ribs; MP:0004620 cervical vertebral fusion; MP:0004623 thoracic vertebral fusion; MP:0010117 abnormal lateral plate mesoderm morphology; MP:0005592 abnormal vascular smooth muscle morphology; MP:0003087 absent allantois; MP:0001700 abnormal embryo turning; MP:0005204 abnormal canal of Schlemm morphology; MP:0008393 absent primordial germ cells; MP:0011759 absent Rathke's pouch; MP:0001693 failure of primitive streak formation; MP:0001394 circling; MP:0000037 abnormal lateral semicircular canal morphology; MP:0008392 decreased primordial germ cell number; MP:0011199 abnormal amniotic cavity morphology; MP:0012740 abnormal posterior primitive streak morphology; MP:0002161 abnormal fertility/fecundity; MP:0001163 abnormal prostate gland anterior lobe morphology; MP:0000519 hydronephrosis; MP:0000968 abnormal sensory neuron innervation pattern; MP:0005258 ocular hypertension; MP:0005551 abnormal eye electrophysiology; MP:0005543 decreased cornea thickness; MP:0003099 retina detachment; MP:0003675 kidney cyst; MP:0006250 abnormal line of Schwalbe morphology; MP:0006241 abnormal placement of pupils; MP:0004224 absent trabecular meshwork; MP:0004223 hypoplastic trabecular meshwork; MP:0004226 absent Schlemm's canal; MP:0004380 short frontal bone; MP:0004471 short nasal bone; MP:0004517 decreased vestibular hair cell stereocilia number; MP:0004970 kidney atrophy; MP:0006377 abnormal vestibulocollic reflex; MP:0008259 abnormal optic disk morphology; MP:0008507 thin retina ganglion layer; MP:0010098 abnormal retina blood vessel pattern; MP:0010252 anterior subcapsular cataract; MP:0010256 anterior cortical cataract; MP:0001154 seminiferous tubule degeneration; MP:0003068 enlarged kidney; MP:0004601 abnormal vertebral spinous process morphology; MP:0008528 polycystic kidney; MP:0004559 small allantois; MP:0004678 split xiphoid process; MP:0013283 failure of ventral body wall closure; MP:0009274 buphthalmos; MP:0010404 ostium primum atrial septal defect; MP:0010414 partial atrioventricular septal defect; MP:0000516 abnormal renal/urinary system morphology; MP:0000534 abnormal ureter morphology; MP:0000536 hydroureter; MP:0003584 bifid ureter; MP:0003586 dilated ureter; MP:0003672 abnormal ureter development; MP:0003827 abnormal Wolffian duct morphology; MP:0004017 duplex kidney; MP:0010980 ectopic ureteric bud; MP:0010982 abnormal ureteric bud elongation; MP:0010985 abnormal kidney mesenchyme morphology; MP:0011305 dilated kidney calyx; MP:0011334 abnormal nephrogenic zone morphology; MP:0011386 increased metanephric mesenchyme apoptosis; MP:0011426 abnormal ureter smooth muscle morphology; MP:0011486 ectopic ureter; MP:0011488 abnormal ureterovesical junction morphology; MP:0011783 abnormal ureteral orifice morphology; MP:0004003 abnormal vascular endothelial cell physiology; MP:0010755 abnormal heart right ventricle pressure; MP:0003162 decreased lateral semicircular canal size; MP:0011264 abnormal cardiac mesenchyme morphology; MP:0001697 abnormal embryo size; MP:0001364 decreased anxiety-related response; MP:0003733 abnormal retina inner nuclear layer morphology; MP:0003731 abnormal retina outer nuclear layer morphology; MP:0011960 abnormal eye anterior chamber depth; MP:0011962 increased cornea thickness</t>
  </si>
  <si>
    <t>OMIM ID:606215 Atrioventricular septal defect;OMIM ID:614430 Atrioventricular septal defect 4;OMIM ID:614474 Atrioventricular septal defect 5;OMIM ID:602482 Axenfeld-rieger syndrome, type 3</t>
  </si>
  <si>
    <t>DOID:0050651 atrioventricular septal defect;DOID:0110122 Axenfeld-Rieger syndrome type 3;DOID:0080015 physical disorder;DOID:18 urinary system disease</t>
  </si>
  <si>
    <t>328</t>
  </si>
  <si>
    <t>1609</t>
  </si>
  <si>
    <t>[{"UniProt":"P21275","EnsemblGene":["ENSMUSG00000021835"],"EnsemblTrans":[["ENSMUST00000074077","ENSMUSP00000073720","principal1"],["ENSMUST00000100676","ENSMUSP00000098242","principal1"]],"RefSeq":[["NM_001316360","NP_001303289","REVIEWED"],["NM_007554","NP_031580","REVIEWED"],["XM_006518467","XP_006518530"],["XM_006518468","XP_006518531"],["XM_011244934","XP_011243236"],["XM_011244935","XP_011243237"]],"UCSC":["uc007thd"],"SwissProt":["BMP4_MOUSE"]},{"UniProt":"Q3ULR1","RefSeq":[["NM_001316360","NP_001303289","REVIEWED"],["NM_007554","NP_031580","REVIEWED"],["XM_006518467","XP_006518530"],["XM_006518468","XP_006518531"],["XM_011244934","XP_011243236"],["XM_011244935","XP_011243237"]],"SwissProt":["Q3ULR1_MOUSE"]}]</t>
  </si>
  <si>
    <t>(mmu05217)Basal cell carcinoma - Mus musculus (house mouse); (mmu04350)TGF-beta signaling pathway - Mus musculus (house mouse); (mmu04919)Thyroid hormone signaling pathway - Mus musculus (house mouse)</t>
  </si>
  <si>
    <t>Rgcc</t>
  </si>
  <si>
    <t>66214</t>
  </si>
  <si>
    <t>regulator of cell cycle</t>
  </si>
  <si>
    <t>Predicted to enable R-SMAD binding activity; protein kinase activator activity; and protein kinase binding activity. Involved in fibroblast activation. Predicted to be located in centrosome; nucleolus; and nucleoplasm. Predicted to be active in cytoplasm. Is expressed in several structures, including alimentary system; central nervous system; hindlimb interdigital region mesenchyme; liver; and male reproductive gland or organ. Orthologous to human RGCC (regulator of cell cycle). [provided by Alliance of Genome Resources, Apr 2022]</t>
  </si>
  <si>
    <t>GO:0001100 negative regulation of exit from mitosis;GO:0003331 positive regulation of extracellular matrix constituent secretion;GO:0090272 negative regulation of fibroblast growth factor production</t>
  </si>
  <si>
    <t>GO:0005813 centrosome;GO:0005815 microtubule organizing center;GO:0005730 nucleolus</t>
  </si>
  <si>
    <t>[GO:0043226] organelle; [GO:0005634] nucleus; [GO:0005730] nucleolus; [GO:0006351] DNA-templated transcription; [GO:0006355] regulation of DNA-templated transcription; [GO:0048856] anatomical structure development; [GO:0005654] nucleoplasm; [GO:0005856] cytoskeleton; [GO:0005815] microtubule organizing center; [GO:0000278] mitotic cell cycle; [GO:0098772] molecular function regulator activity; [GO:0007010] cytoskeleton organization; [GO:0002376] immune system process; [GO:0036211] protein modification process; [GO:0030154] cell differentiation; [GO:0012501] programmed cell death; [GO:0048870] cell motility; [GO:0140014] mitotic nuclear division; [GO:0007155] cell adhesion; [GO:0030198] extracellular matrix organization</t>
  </si>
  <si>
    <t>GO:0070412 R-SMAD binding;GO:0046332 SMAD binding;GO:0030295 protein kinase activator activity</t>
  </si>
  <si>
    <t>[IPR029252] Regulator of cell cycle RGCC</t>
  </si>
  <si>
    <t>MP:0004200 decreased fetal size; MP:0011101 prenatal lethality, incomplete penetrance; MP:0008803 abnormal placental labyrinth vasculature morphology; MP:0000266 abnormal heart morphology; MP:0000274 enlarged heart; MP:0001262 decreased body weight; MP:0001944 abnormal pancreas morphology; MP:0003229 abnormal vitelline vasculature morphology; MP:0004259 small placenta; MP:0004921 decreased placenta weight; MP:0009431 decreased fetal weight; MP:0009674 decreased birth weight; MP:0004201 fetal growth retardation; MP:0005348 increased T cell proliferation; MP:0002631 abnormal epididymis morphology; MP:0004931 enlarged epididymis; MP:0008687 increased interleukin-2 secretion; MP:0011521 decreased placental labyrinth size</t>
  </si>
  <si>
    <t>17</t>
  </si>
  <si>
    <t>[{"UniProt":"Q9DBX1","EnsemblGene":["ENSMUSG00000022018"],"EnsemblTrans":[["ENSMUST00000022595","ENSMUSP00000022595","principal1"]],"RefSeq":[["NM_025427","NP_079703","VALIDATED"]],"UCSC":["uc007ust"],"SwissProt":["RGCC_MOUSE"]}]</t>
  </si>
  <si>
    <t>Dct</t>
  </si>
  <si>
    <t>13190</t>
  </si>
  <si>
    <t>dopachrome tautomerase</t>
  </si>
  <si>
    <t>Enables dopachrome isomerase activity. Involved in melanin biosynthetic process from tyrosine. Acts upstream of or within several processes, including developmental pigmentation; generation of neurons; and melanin biosynthetic process. Located in cytosol and melanosome. Is expressed in several structures, including embryo ectoderm; embryo mesenchyme; integumental system; sensory organ; and skeleton. Human ortholog(s) of this gene implicated in oculocutaneous albinism. Orthologous to human DCT (dopachrome tautomerase). [provided by Alliance of Genome Resources, Apr 2022]</t>
  </si>
  <si>
    <t>GO:0021847 ventricular zone neuroblast division;GO:0009637 response to blue light;GO:0006583 melanin biosynthetic process from tyrosine</t>
  </si>
  <si>
    <t>GO:0042470 melanosome;GO:0048770 pigment granule;GO:0031410 cytoplasmic vesicle</t>
  </si>
  <si>
    <t>[GO:0016491] oxidoreductase activity; [GO:0003824] catalytic activity; [GO:0005886] plasma membrane; [GO:0043226] organelle; [GO:0031410] cytoplasmic vesicle; [GO:0016853] isomerase activity; [GO:0005829] cytosol; [GO:0048856] anatomical structure development; [GO:0030154] cell differentiation; [GO:0006520] cellular amino acid metabolic process</t>
  </si>
  <si>
    <t>GO:0004167 dopachrome isomerase activity;GO:0016863 intramolecular oxidoreductase activity, transposing C=C bonds;GO:0016860 intramolecular oxidoreductase activity</t>
  </si>
  <si>
    <t>MP:0011110 preweaning lethality, incomplete penetrance; MP:0005344 increased circulating bilirubin level; MP:0002075 abnormal coat/hair pigmentation; MP:0000371 diluted coat color; MP:0005103 abnormal retina pigmentation; MP:0005102 abnormal iris pigmentation; MP:0002060 abnormal skin morphology; MP:0001566 increased circulating phosphate level; MP:0010192 abnormal retina melanin granule morphology</t>
  </si>
  <si>
    <t>(Human)OMIM ID:619165 Oculocutaneous albinism, type viii</t>
  </si>
  <si>
    <t>(Human)DOID:0050632 oculocutaneous albinism</t>
  </si>
  <si>
    <t>210</t>
  </si>
  <si>
    <t>[{"UniProt":"P29812","EnsemblGene":["ENSMUSG00000022129"],"EnsemblTrans":[["ENSMUST00000022725","ENSMUSP00000022725","principal1"]],"RefSeq":[["NM_010024","NP_034154","VALIDATED"]],"UCSC":["uc007uym"],"SwissProt":["TYRP2_MOUSE"]}]</t>
  </si>
  <si>
    <t>Ajuba</t>
  </si>
  <si>
    <t>16475</t>
  </si>
  <si>
    <t>ajuba LIM protein</t>
  </si>
  <si>
    <t>Enables several functions, including actin filament binding activity; alpha-catenin binding activity; and transcription corepressor activity. Acts upstream of or within several processes, including calcium-dependent cell-cell adhesion via plasma membrane cell adhesion molecules; positive regulation of intracellular signal transduction; and regulation of cellular biosynthetic process. Located in several cellular components, including cytosol; focal adhesion; and lamellipodium. Part of transcription regulator complex. Is expressed in several structures, including central nervous system; early conceptus; genitourinary system; sensory organ; and tooth. Orthologous to human AJUBA (ajuba LIM protein). [provided by Alliance of Genome Resources, Apr 2022]</t>
  </si>
  <si>
    <t>GO:0035313 wound healing, spreading of epidermal cells;GO:0035331 negative regulation of hippo signaling;GO:0060148 positive regulation of post-transcriptional gene silencing</t>
  </si>
  <si>
    <t>GO:0000932 P-body;GO:0005912 adherens junction;GO:0005925 focal adhesion</t>
  </si>
  <si>
    <t>[GO:0043226] organelle; [GO:0005634] nucleus; [GO:0031047] gene silencing by RNA; [GO:0006351] DNA-templated transcription; [GO:0006355] regulation of DNA-templated transcription; [GO:0005829] cytosol; [GO:0005654] nucleoplasm; [GO:0005886] plasma membrane; [GO:0005794] Golgi apparatus; [GO:0005856] cytoskeleton; [GO:0005815] microtubule organizing center; [GO:0007155] cell adhesion; [GO:0140110] transcription regulator activity; [GO:0008092] cytoskeletal protein binding; [GO:0007010] cytoskeleton organization; [GO:0023052] signaling; [GO:0065003] protein-containing complex assembly; [GO:0036211] protein modification process; [GO:0048870] cell motility; [GO:0034330] cell junction organization; [GO:0048856] anatomical structure development; [GO:0042060] wound healing; [GO:0006629] lipid metabolic process</t>
  </si>
  <si>
    <t>GO:0045294 alpha-catenin binding;GO:0003714 transcription corepressor activity;GO:0051015 actin filament binding</t>
  </si>
  <si>
    <t>[IPR001781] Zinc finger, LIM-type; [IPR047172] Ajuba-like; [IPR047245] Ajuba-like, LIM domain 1; [IPR047247] Ajuba-like, LIM domain 2; [IPR047248] Ajuba-like, LIM domain 3</t>
  </si>
  <si>
    <t>MP:0011092 embryonic lethality, complete penetrance; MP:0000219 increased neutrophil cell number; MP:0002110 abnormal digit morphology; MP:0005016 decreased lymphocyte cell number; MP:0003091 abnormal cell migration; MP:0000572 abnormal autopod morphology; MP:0020421 increased freezing behavior</t>
  </si>
  <si>
    <t>8</t>
  </si>
  <si>
    <t>[{"UniProt":"Q91XC0","EnsemblGene":["ENSMUSG00000022178"],"EnsemblTrans":[["ENSMUST00000054487","ENSMUSP00000056977","principal1"]],"RefSeq":[["NM_010590","NP_034720","VALIDATED"]],"UCSC":["uc007twj"],"SwissProt":["AJUBA_MOUSE"]}]</t>
  </si>
  <si>
    <t>(mmu04392)Hippo signaling pathway - multiple species - Mus musculus (house mouse); (mmu04390)Hippo signaling pathway - Mus musculus (house mouse)</t>
  </si>
  <si>
    <t>Cmbl</t>
  </si>
  <si>
    <t>69574</t>
  </si>
  <si>
    <t>carboxymethylenebutenolidase homolog</t>
  </si>
  <si>
    <t>Predicted to enable hydrolase activity. Predicted to be located in cytoplasm. Is expressed in adrenal medulla and nervous system. Orthologous to human CMBL (carboxymethylenebutenolidase homolog). [provided by Alliance of Genome Resources, Apr 2022]</t>
  </si>
  <si>
    <t>[GO:0003824] catalytic activity; [GO:0016787] hydrolase activity; [GO:0005829] cytosol</t>
  </si>
  <si>
    <t>GO:0016787 hydrolase activity;GO:0003824 catalytic activity;GO:0003674 molecular_function</t>
  </si>
  <si>
    <t>[IPR002925] Dienelactone hydrolase; [IPR029058] Alpha/Beta hydrolase fold; [IPR042946] Carboxymethylenebutenolidase homolog</t>
  </si>
  <si>
    <t>(Human)1</t>
  </si>
  <si>
    <t>[{"UniProt":"Q8R1G2","EnsemblGene":["ENSMUSG00000022235"],"EnsemblTrans":[["ENSMUST00000070918","ENSMUSP00000070314","principal1"]],"RefSeq":[["NM_181588","NP_853619","VALIDATED"],["XM_006520176","XP_006520239","MODEL"],["XM_006520177","XP_006520240","MODEL"]],"UCSC":["uc007vki"],"SwissProt":["CMBL_MOUSE"]}]</t>
  </si>
  <si>
    <t>(mmu01100)Metabolic pathways - Mus musculus (house mouse)</t>
  </si>
  <si>
    <t>Matn2</t>
  </si>
  <si>
    <t>17181</t>
  </si>
  <si>
    <t>matrilin 2</t>
  </si>
  <si>
    <t>Predicted to enable calcium ion binding activity. Predicted to be an extracellular matrix structural constituent. Acts upstream of or within neurogenesis and response to axon injury. Located in basement membrane. Is expressed in several structures, including brain; chondrocranium; forelimb; heart; and spinal cord meninges. Orthologous to human MATN2 (matrilin 2). [provided by Alliance of Genome Resources, Apr 2022]</t>
  </si>
  <si>
    <t>GO:0031104 dendrite regeneration;GO:0031102 neuron projection regeneration;GO:0048678 response to axon injury</t>
  </si>
  <si>
    <t>GO:0120216 matrilin complex;GO:0005604 basement membrane;GO:0062023 collagen-containing extracellular matrix</t>
  </si>
  <si>
    <t>[GO:0005576] extracellular region; [GO:0031012] extracellular matrix; [GO:0030312] external encapsulating structure; [GO:0048856] anatomical structure development; [GO:0030154] cell differentiation; [GO:0048870] cell motility; [GO:0005198] structural molecule activity; [GO:0005615] extracellular space; [GO:0030198] extracellular matrix organization</t>
  </si>
  <si>
    <t>GO:0005201 extracellular matrix structural constituent;GO:0005509 calcium ion binding;GO:0005198 structural molecule activity</t>
  </si>
  <si>
    <t>[IPR002035] von Willebrand factor, type A; [IPR036465] von Willebrand factor A-like domain superfamily; [IPR000742] EGF-like domain; [IPR001881] EGF-like calcium-binding domain; [IPR009030] Growth factor receptor cysteine-rich domain superfamily; [IPR019466] Matrilin, coiled-coil trimerisation domain; [IPR026823] Complement Clr-like EGF domain; [IPR036337] Matrilin, coiled-coil domain superfamily</t>
  </si>
  <si>
    <t>(Human)principal4</t>
  </si>
  <si>
    <t>[{"UniProt":"Q3TQ80","RefSeq":[["NM_016762","NP_058042","VALIDATED"]],"SwissProt":["Q3TQ80_MOUSE"]}]</t>
  </si>
  <si>
    <t>Cldn1</t>
  </si>
  <si>
    <t>12737</t>
  </si>
  <si>
    <t>claudin 1</t>
  </si>
  <si>
    <t>This gene encodes a member of the claudin family. Claudins are integral membrane proteins and components of tight junction strands. Tight junction strands serve as a physical barrier to prevent solutes and water from passing freely through the paracellular space between epithelial or endothelial cell sheets, and also play critical roles in maintaining cell polarity and signal transductions. The knockout mice lacking this gene die soon after birth as a consequence of dehydration from trandermal water loss, indicating that this gene is indispensable for creating and maintaining the epidermal barrier. The protein encoded by this gene also has gastric tumor suppressive activity, and is a key factor for hepatitis C virus (HCV) entry. [provided by RefSeq, Aug 2010]</t>
  </si>
  <si>
    <t>GO:0061772 xenobiotic transport across blood-nerve barrier;GO:0008065 establishment of blood-nerve barrier;GO:0016338 calcium-independent cell-cell adhesion via plasma membrane cell-adhesion molecules</t>
  </si>
  <si>
    <t>GO:0016328 lateral plasma membrane;GO:0005923 bicellular tight junction;GO:0070160 tight junction</t>
  </si>
  <si>
    <t>[GO:0005198] structural molecule activity; [GO:0048856] anatomical structure development; [GO:0030154] cell differentiation; [GO:0005886] plasma membrane; [GO:0007155] cell adhesion; [GO:0001618] virus receptor activity; [GO:0065003] protein-containing complex assembly; [GO:0034330] cell junction organization; [GO:0042060] wound healing; [GO:0048870] cell motility; [GO:0002376] immune system process; [GO:0098542] defense response to other organism</t>
  </si>
  <si>
    <t>GO:0001618 virus receptor activity;GO:0140272 exogenous protein binding;GO:0005198 structural molecule activity</t>
  </si>
  <si>
    <t>[IPR003548] Claudin-1; [IPR004031] PMP-22/EMP/MP20/Claudin superfamily; [IPR006187] Claudin; [IPR017974] Claudin, conserved site</t>
  </si>
  <si>
    <t>MP:0011100 preweaning lethality, complete penetrance; MP:0011087 neonatal lethality, complete penetrance; MP:0001325 abnormal retina morphology; MP:0001263 weight loss; MP:0002073 abnormal hair growth; MP:0001211 wrinkled skin; MP:0001219 thick epidermis; MP:0001429 dehydration; MP:0002796 impaired skin barrier function; MP:0001242 hyperkeratosis</t>
  </si>
  <si>
    <t>(Human)OMIM ID:607626 Ichthyosis, leukocyte vacuoles, alopecia, and sclerosing cholangitis</t>
  </si>
  <si>
    <t>(Human)DOID:3310 atopic dermatitis;DOID:8778 Crohn's disease</t>
  </si>
  <si>
    <t>133</t>
  </si>
  <si>
    <t>[{"UniProt":"O88551","EnsemblGene":["ENSMUSG00000022512"],"EnsemblTrans":[["ENSMUST00000023154","ENSMUSP00000023154","principal1"]],"RefSeq":[["NM_016674","NP_057883","REVIEWED"]],"UCSC":["uc007yuz"],"SwissProt":["CLD1_MOUSE"]},{"UniProt":"Q4FJV3","RefSeq":[["NM_016674","NP_057883","REVIEWED"]],"SwissProt":["Q4FJV3_MOUSE"]}]</t>
  </si>
  <si>
    <t>(mmu04670)Leukocyte transendothelial migration - Mus musculus (house mouse); (mmu05160)Hepatitis C - Mus musculus (house mouse); (mmu04530)Tight junction - Mus musculus (house mouse)</t>
  </si>
  <si>
    <t>Ncam2</t>
  </si>
  <si>
    <t>17968</t>
  </si>
  <si>
    <t>neural cell adhesion molecule 2</t>
  </si>
  <si>
    <t>Predicted to enable identical protein binding activity. Predicted to be involved in cell adhesion. Located in axon. Is expressed in several structures, including alimentary system; genitourinary system; heart; nervous system; and sensory organ. Orthologous to human NCAM2 (neural cell adhesion molecule 2). [provided by Alliance of Genome Resources, Apr 2022]</t>
  </si>
  <si>
    <t>GO:0007155 cell adhesion;GO:0009987 cellular process;GO:0008150 biological_process</t>
  </si>
  <si>
    <t>GO:0030424 axon;GO:0016604 nuclear body;GO:0098552 side of membrane</t>
  </si>
  <si>
    <t>[GO:0007155] cell adhesion; [GO:0043226] organelle; [GO:0005634] nucleus; [GO:0005654] nucleoplasm; [GO:0005886] plasma membrane; [GO:0048856] anatomical structure development; [GO:0030154] cell differentiation</t>
  </si>
  <si>
    <t>GO:0042802 identical protein binding;GO:0005515 protein binding;GO:0005488 binding</t>
  </si>
  <si>
    <t>[IPR003598] Immunoglobulin subtype 2; [IPR003599] Immunoglobulin subtype; [IPR003961] Fibronectin type III; [IPR007110] Immunoglobulin-like domain; [IPR009138] Neural cell adhesion; [IPR013098] Immunoglobulin I-set; [IPR013106] Immunoglobulin V-set domain; [IPR013783] Immunoglobulin-like fold; [IPR036116] Fibronectin type III superfamily; [IPR036179] Immunoglobulin-like domain superfamily</t>
  </si>
  <si>
    <t>MP:0002169 no abnormal phenotype detected; MP:0005140 decreased cardiac muscle contractility; MP:0001417 decreased exploration in new environment; MP:0009142 decreased prepulse inhibition; MP:0002753 dilated heart left ventricle; MP:0000819 abnormal olfactory bulb morphology; MP:0009967 abnormal neuron proliferation; MP:0002968 increased circulating alkaline phosphatase level; MP:0001983 abnormal olfactory system physiology; MP:0005011 increased eosinophil cell number</t>
  </si>
  <si>
    <t>66</t>
  </si>
  <si>
    <t>[{"UniProt":"O35136","EnsemblGene":["ENSMUSG00000022762"],"EnsemblTrans":[["ENSMUST00000037785","ENSMUSP00000049390","alternative2"],["ENSMUST00000067602","ENSMUSP00000063468","principal2"]],"RefSeq":[["NM_001113208","NP_001106679","VALIDATED"],["NM_010954","NP_035084","VALIDATED"]],"UCSC":["uc007zta","uc007ztb"],"SwissProt":["NCAM2_MOUSE"]},{"UniProt":"Q71VC5","RefSeq":[["NM_001113208","NP_001106679","VALIDATED"]],"SwissProt":["Q71VC5_MOUSE"]}]</t>
  </si>
  <si>
    <t>(mmu03265)Virion - Lyssavirus - Mus musculus (house mouse); (mmu04514)Cell adhesion molecules - Mus musculus (house mouse); (mmu05020)Prion disease - Mus musculus (house mouse)</t>
  </si>
  <si>
    <t>Stxbp5l</t>
  </si>
  <si>
    <t>207227</t>
  </si>
  <si>
    <t>syntaxin binding protein 5-like</t>
  </si>
  <si>
    <t>Enables syntaxin binding activity. Involved in regulation of synaptic vesicle exocytosis. Acts upstream of or within glucose homeostasis and regulation of secretion by cell. Located in plasma membrane. Is active in neuromuscular junction and neuronal dense core vesicle. Is expressed in several structures, including alimentary system; brain; male reproductive gland or organ; spinal cord; and trigeminal nerve. Orthologous to human STXBP5L (syntaxin binding protein 5L). [provided by Alliance of Genome Resources, Apr 2022]</t>
  </si>
  <si>
    <t>GO:2000300 regulation of synaptic vesicle exocytosis;GO:0046676 negative regulation of insulin secretion;GO:0090278 negative regulation of peptide hormone secretion</t>
  </si>
  <si>
    <t>GO:0098992 neuronal dense core vesicle;GO:0031201 SNARE complex;GO:0031045 dense core granule</t>
  </si>
  <si>
    <t>[GO:0005886] plasma membrane; [GO:0098772] molecular function regulator activity; [GO:0016192] vesicle-mediated transport; [GO:0023052] signaling; [GO:0031410] cytoplasmic vesicle; [GO:0043226] organelle; [GO:0008092] cytoskeletal protein binding</t>
  </si>
  <si>
    <t>GO:0045159 myosin II binding;GO:0019905 syntaxin binding;GO:0017022 myosin binding</t>
  </si>
  <si>
    <t>[IPR000664] Lethal(2) giant larvae protein; [IPR001680] WD40 repeat; [IPR013577] Lethal giant larvae homologue 2; [IPR013905] Lethal giant larvae (Lgl)-like, C-terminal domain; [IPR015943] WD40/YVTN repeat-like-containing domain superfamily; [IPR019775] WD40 repeat, conserved site; [IPR036322] WD40-repeat-containing domain superfamily; [IPR042855] v-SNARE, coiled-coil homology domain</t>
  </si>
  <si>
    <t>MP:0003717 pallor; MP:0002229 neurodegeneration; MP:0011086 postnatal lethality, incomplete penetrance; MP:0010053 decreased grip strength; MP:0009142 decreased prepulse inhibition; MP:0001262 decreased body weight; MP:0001634 internal hemorrhage; MP:0001405 impaired coordination; MP:0001402 decreased locomotor activity; MP:0002914 abnormal endplate potential; MP:0004836 abnormal synaptic acetylcholine release; MP:0002920 decreased paired-pulse facilitation; MP:0012359 increased partial thromboplastin time</t>
  </si>
  <si>
    <t>[{"UniProt":"Q5DQR4","EnsemblGene":["ENSMUSG00000022829"],"EnsemblTrans":[["ENSMUST00000114775","ENSMUSP00000110423",""],["ENSMUST00000114780","ENSMUSP00000110428",""],["ENSMUST00000114781","ENSMUSP00000110429",""],["ENSMUST00000114782","ENSMUSP00000110430","alternative1"],["ENSMUST00000114787","ENSMUSP00000110435","principal4"]],"RefSeq":[["NM_001114611","NP_001108083","VALIDATED"],["NM_001114612","NP_001108084","VALIDATED"],["NM_001114613","NP_001108085","VALIDATED"],["NM_172440","NP_766028","VALIDATED"]],"UCSC":["uc007zds","uc007zdt","uc007zdu","uc007zdv","uc007zdw","uc007zdx","uc007zdy"],"SwissProt":["STB5L_MOUSE"]}]</t>
  </si>
  <si>
    <t>Adamts1</t>
  </si>
  <si>
    <t>11504</t>
  </si>
  <si>
    <t>ADAM metallopeptidase with thrombospondin type 1 motif 1</t>
  </si>
  <si>
    <t>This gene encodes a member of the ADAMTS (a disintegrin and metalloproteinase with thrombospondin motif) family and preproprotein that is proteolytically processed to generate a mature protein product. This secreted protein product plays an important role in ovulation, likely through its cleavage of the extracellular matrix component versican. The encoded protein may enhance tumorigenesis in a mouse model of breast cancer. Homozygous knockout mice for this gene exhibit enhanced perinatal lethality, impaired growth and adipose tissue development, and impaired ovulation in females. [provided by RefSeq, Oct 2015]</t>
  </si>
  <si>
    <t>GO:0001542 ovulation from ovarian follicle;GO:0060347 heart trabecula formation;GO:0030728 ovulation</t>
  </si>
  <si>
    <t>[GO:0003824] catalytic activity; [GO:0016787] hydrolase activity; [GO:0140096] catalytic activity, acting on a protein; [GO:0031012] extracellular matrix; [GO:0030312] external encapsulating structure; [GO:0030198] extracellular matrix organization; [GO:0048856] anatomical structure development; [GO:0030154] cell differentiation; [GO:0005576] extracellular region; [GO:0031410] cytoplasmic vesicle; [GO:0043226] organelle; [GO:0000278] mitotic cell cycle; [GO:0048870] cell motility; [GO:0022414] reproductive process</t>
  </si>
  <si>
    <t>GO:0004222 metalloendopeptidase activity;GO:0008201 heparin binding;GO:0008237 metallopeptidase activity</t>
  </si>
  <si>
    <t>[IPR000884] Thrombospondin type-1 (TSP1) repeat; [IPR001590] Peptidase M12B, ADAM/reprolysin; [IPR002870] Peptidase M12B, propeptide; [IPR006586] ADAM, cysteine-rich domain; [IPR010294] ADAMTS/ADAMTS-like, Spacer 1; [IPR013273] ADAMTS/ADAMTS-like; [IPR013274] Peptidase M12B, ADAM-TS1; [IPR024079] Metallopeptidase, catalytic domain superfamily; [IPR036383] Thrombospondin type-1 (TSP1) repeat superfamily; [IPR041645] ADAMTS, cysteine-rich domain 2; [IPR045371] ADAMTS/ADAMTS-like, cysteine-rich domain 3</t>
  </si>
  <si>
    <t>MP:0001614 abnormal blood vessel morphology; MP:0011110 preweaning lethality, incomplete penetrance; MP:0011086 postnatal lethality, incomplete penetrance; MP:0002188 small heart; MP:0002092 abnormal eye morphology; MP:0011090 perinatal lethality, incomplete penetrance; MP:0001935 decreased litter size; MP:0000266 abnormal heart morphology; MP:0001711 abnormal placenta morphology; MP:0001262 decreased body weight; MP:0001923 reduced female fertility; MP:0003231 abnormal placenta vasculature; MP:0002135 abnormal kidney morphology; MP:0000691 enlarged spleen; MP:0000689 abnormal spleen morphology; MP:0002989 small kidney; MP:0002111 abnormal tail morphology; MP:0000519 hydronephrosis; MP:0003068 enlarged kidney; MP:0000534 abnormal ureter morphology; MP:0011305 dilated kidney calyx; MP:0003385 abnormal body wall morphology; MP:0001404 no spontaneous movement; MP:0010025 decreased total body fat amount; MP:0003917 increased kidney weight; MP:0003587 ureter obstruction; MP:0006317 decreased urine sodium level; MP:0011460 decreased urine chloride ion level; MP:0001762 polyuria; MP:0008289 abnormal adrenal medulla morphology; MP:0003355 decreased ovulation rate; MP:0001729 impaired embryo implantation; MP:0011565 kidney papillary hypoplasia; MP:0002682 decreased mature ovarian follicle number; MP:0001123 dilated uterus; MP:0005618 decreased urine potassium level; MP:0011376 abnormal kidney corticomedullary boundary morphology; MP:0011423 kidney cortex atrophy; MP:0011422 kidney medulla atrophy; MP:0009082 uterus cyst; MP:0011303 absent kidney papilla; MP:0011487 abnormal ureteropelvic junction morphology; MP:0011491 ureteropelvic junction obstruction; MP:0006203 eye hemorrhage</t>
  </si>
  <si>
    <t>DOID:5200 urinary tract obstruction</t>
  </si>
  <si>
    <t>110</t>
  </si>
  <si>
    <t>[{"UniProt":"P97857","EnsemblGene":["ENSMUSG00000022893"],"EnsemblTrans":[["ENSMUST00000023610","ENSMUSP00000023610","principal1"]],"RefSeq":[["NM_009621","NP_033751","REVIEWED"]],"UCSC":["uc012aho"],"SwissProt":["ATS1_MOUSE"]},{"UniProt":"Q3TQF7","RefSeq":[["NM_009621","NP_033751","REVIEWED"]],"SwissProt":["Q3TQF7_MOUSE"]},{"UniProt":"Q3TTE6","RefSeq":[["NM_009621","NP_033751","REVIEWED"]],"SwissProt":["Q3TTE6_MOUSE"]}]</t>
  </si>
  <si>
    <t>Pros1</t>
  </si>
  <si>
    <t>19128</t>
  </si>
  <si>
    <t>protein S (alpha)</t>
  </si>
  <si>
    <t>This gene encodes a vitamin K-dependent protein with key roles in multiple biological processes including coagulation, apoptosis and vasculogenesis. The encoded protein undergoes proteolytic processing to generate a mature protein which is secreted into the plasma. Mice lacking the encoded protein die in utero from a fulminant coagulopathy and associated hemorrhages. [provided by RefSeq, Oct 2015]</t>
  </si>
  <si>
    <t>GO:0042730 fibrinolysis;GO:0030195 negative regulation of blood coagulation;GO:1900047 negative regulation of hemostasis</t>
  </si>
  <si>
    <t>GO:0005615 extracellular space;GO:0005576 extracellular region;GO:0032991 protein-containing complex</t>
  </si>
  <si>
    <t>[GO:0005576] extracellular region; [GO:0005615] extracellular space; [GO:0016192] vesicle-mediated transport; [GO:0042060] wound healing</t>
  </si>
  <si>
    <t>GO:0005509 calcium ion binding;GO:0044877 protein-containing complex binding;GO:0046872 metal ion binding</t>
  </si>
  <si>
    <t>[IPR000152] EGF-type aspartate/asparagine hydroxylation site; [IPR000294] Gamma-carboxyglutamic acid-rich (GLA) domain; [IPR000742] EGF-like domain; [IPR001791] Laminin G domain; [IPR001881] EGF-like calcium-binding domain; [IPR009030] Growth factor receptor cysteine-rich domain superfamily; [IPR013320] Concanavalin A-like lectin/glucanase domain superfamily; [IPR017857] Coagulation factor-like, Gla domain superfamily; [IPR018097] EGF-like calcium-binding, conserved site; [IPR035972] Gamma-carboxyglutamic acid-rich (GLA) domain superfamily</t>
  </si>
  <si>
    <t>MP:0003717 pallor; MP:0001614 abnormal blood vessel morphology; MP:0000606 decreased hepatocyte number; MP:0011099 lethality throughout fetal growth and development, complete penetrance; MP:0009763 increased susceptibility to induced morbidity/mortality; MP:0011101 prenatal lethality, incomplete penetrance; MP:0008254 increased megakaryocyte cell number; MP:0003638 abnormal response/metabolism to endogenous compounds; MP:0002169 no abnormal phenotype detected; MP:0001914 hemorrhage; MP:0001915 intracranial hemorrhage; MP:0004950 abnormal brain vasculature morphology; MP:0011089 perinatal lethality, complete penetrance; MP:0003229 abnormal vitelline vasculature morphology; MP:0003179 thrombocytopenia; MP:0001654 hepatic necrosis; MP:0003070 increased vascular permeability; MP:0008547 abnormal neocortex morphology; MP:0000255 blood vessel congestion; MP:0011380 enlarged brain ventricles; MP:0002551 abnormal blood coagulation; MP:0031121 increased susceptibility to induced thrombosis; MP:0003814 vascular smooth muscle hypoplasia; MP:0005048 abnormal thrombosis; MP:0005607 decreased bleeding time; MP:0009275 bruising; MP:0010022 brain vascular congestion</t>
  </si>
  <si>
    <t>(Human)OMIM ID:614514 Thrombophilia due to protein s deficiency, autosomal recessive</t>
  </si>
  <si>
    <t>(Human)DOID:0111900 autosomal dominant thrombophilia due to protein S deficiency;DOID:0111905 autosomal recessive thrombophilia due to protein S deficiency;DOID:3526 cerebral infarction;DOID:2451 protein S deficiency</t>
  </si>
  <si>
    <t>54</t>
  </si>
  <si>
    <t>[{"UniProt":"Q08761","EnsemblGene":["ENSMUSG00000022912"],"EnsemblTrans":[["ENSMUST00000023629","ENSMUSP00000023629","principal1"]],"RefSeq":[["NM_011173","NP_035303","REVIEWED"]],"UCSC":["uc007zpx"],"SwissProt":["PROS_MOUSE"]},{"UniProt":"Q3TR66","RefSeq":[["NM_011173","NP_035303","REVIEWED"]],"SwissProt":["Q3TR66_MOUSE"]}]</t>
  </si>
  <si>
    <t>(mmu04610)Complement and coagulation cascades - Mus musculus (house mouse)</t>
  </si>
  <si>
    <t>Clic6</t>
  </si>
  <si>
    <t>209195</t>
  </si>
  <si>
    <t>chloride intracellular channel 6</t>
  </si>
  <si>
    <t>Predicted to enable dopamine receptor binding activity; identical protein binding activity; and protein C-terminus binding activity. Predicted to act upstream of or within chloride transport and regulation of ion transmembrane transport. Predicted to be located in cytoplasm and membrane. Predicted to be integral component of membrane. Predicted to be part of chloride channel complex. Predicted to be active in plasma membrane. Is expressed in several structures, including central nervous system; embryo endoderm; genitourinary system; gut; and sensory organ. Orthologous to human CLIC6 (chloride intracellular channel 6). [provided by Alliance of Genome Resources, Apr 2022]</t>
  </si>
  <si>
    <t>[GO:0055085] transmembrane transport; [GO:0005215] transporter activity; [GO:0005886] plasma membrane</t>
  </si>
  <si>
    <t>GO:0031751 D4 dopamine receptor binding;GO:0031750 D3 dopamine receptor binding;GO:0031749 D2 dopamine receptor binding</t>
  </si>
  <si>
    <t>[IPR002946] Intracellular chloride channel; [IPR004045] Glutathione S-transferase, N-terminal; [IPR036249] Thioredoxin-like superfamily; [IPR010987] Glutathione S-transferase, C-terminal-like; [IPR036282] Glutathione S-transferase, C-terminal domain superfamily; [IPR040079] Glutathione transferase family</t>
  </si>
  <si>
    <t>[{"UniProt":"Q8BHB9","EnsemblGene":["ENSMUSG00000022949"],"EnsemblTrans":[["ENSMUST00000023670","ENSMUSP00000023670","principal1"]],"RefSeq":[["NM_172469","NP_766057","PROVISIONAL"]],"UCSC":["uc007zzg"],"SwissProt":["CLIC6_MOUSE"]}]</t>
  </si>
  <si>
    <t>Serping1</t>
  </si>
  <si>
    <t>12258</t>
  </si>
  <si>
    <t>serine (or cysteine) peptidase inhibitor, clade G, member 1</t>
  </si>
  <si>
    <t>Enables complement binding activity and serine-type endopeptidase inhibitor activity. Predicted to be involved in negative regulation of complement activation, lectin pathway and negative regulation of endopeptidase activity. Predicted to act upstream of or within several processes, including complement activation, classical pathway; fibrinolysis; and negative regulation of peptidase activity. Located in extracellular space. Is expressed in several structures, including genitourinary system; neural ectoderm; notochord; pancreas mesenchyme; and visceral pericardium. Human ortholog(s) of this gene implicated in several diseases, including COVID-19; angioedema (multiple); cerebral infarction; pancreatitis; and toxic shock syndrome. Orthologous to human SERPING1 (serpin family G member 1). [provided by Alliance of Genome Resources, Apr 2022]</t>
  </si>
  <si>
    <t>GO:0001868 regulation of complement activation, lectin pathway;GO:0001869 negative regulation of complement activation, lectin pathway;GO:0042730 fibrinolysis</t>
  </si>
  <si>
    <t>[GO:0005576] extracellular region; [GO:0005615] extracellular space; [GO:0098772] molecular function regulator activity; [GO:0002376] immune system process; [GO:0098542] defense response to other organism; [GO:0042060] wound healing; [GO:0031012] extracellular matrix; [GO:0030312] external encapsulating structure</t>
  </si>
  <si>
    <t>GO:0001848 complement binding;GO:0004867 serine-type endopeptidase inhibitor activity;GO:0004866 endopeptidase inhibitor activity</t>
  </si>
  <si>
    <t>MP:0002152 abnormal brain morphology; MP:0000774 decreased brain size; MP:0001304 cataract; MP:0002699 abnormal vitreous body morphology; MP:0000220 increased monocyte cell number; MP:0002135 abnormal kidney morphology; MP:0002989 small kidney; MP:0003070 increased vascular permeability; MP:0002966 decreased circulating alkaline phosphatase level</t>
  </si>
  <si>
    <t>(Human)OMIM ID:120790 Complement component 4, partial deficiency of</t>
  </si>
  <si>
    <t>(Human)DOID:1558 angioedema;DOID:3526 cerebral infarction;DOID:0080600 COVID-19;DOID:14735 hereditary angioedema;DOID:0080939 hereditary angioedema type I;DOID:4448 macular degeneration;DOID:4989 pancreatitis;DOID:14115 toxic shock syndrome</t>
  </si>
  <si>
    <t>[{"UniProt":"P97290","EnsemblGene":["ENSMUSG00000023224"],"EnsemblTrans":[["ENSMUST00000023994","ENSMUSP00000023994","principal1"]],"RefSeq":[["NM_009776","NP_033906","VALIDATED"],["XM_006498623","XP_006498686","MODEL"]],"UCSC":["uc008kjd"],"SwissProt":["IC1_MOUSE"]}]</t>
  </si>
  <si>
    <t>(mmu05133)Pertussis - Mus musculus (house mouse); (mmu04610)Complement and coagulation cascades - Mus musculus (house mouse)</t>
  </si>
  <si>
    <t>Trip6</t>
  </si>
  <si>
    <t>22051</t>
  </si>
  <si>
    <t>thyroid hormone receptor interactor 6</t>
  </si>
  <si>
    <t>Predicted to enable interleukin-1 receptor binding activity and kinase binding activity. Acts upstream of or within chordate embryonic development. Predicted to be located in several cellular components, including cytoskeleton; cytosol; and nucleus. Predicted to be active in cytoplasm; focal adhesion; and stress fiber. Is expressed in several structures, including alimentary system; central nervous system; early conceptus; genitourinary system; and skin. Orthologous to human TRIP6 (thyroid hormone receptor interactor 6). [provided by Alliance of Genome Resources, Apr 2022]</t>
  </si>
  <si>
    <t>GO:1901224 positive regulation of non-canonical NF-kappaB signal transduction;GO:1901222 regulation of non-canonical NF-kappaB signal transduction;GO:0030335 positive regulation of cell migration</t>
  </si>
  <si>
    <t>[GO:0043226] organelle; [GO:0005634] nucleus; [GO:0005829] cytosol; [GO:0005886] plasma membrane; [GO:0005856] cytoskeleton; [GO:0007155] cell adhesion; [GO:0048870] cell motility; [GO:0023052] signaling; [GO:0048856] anatomical structure development</t>
  </si>
  <si>
    <t>GO:0005149 interleukin-1 receptor binding;GO:0070851 growth factor receptor binding;GO:0005126 cytokine receptor binding</t>
  </si>
  <si>
    <t>[IPR001781] Zinc finger, LIM-type</t>
  </si>
  <si>
    <t>MP:0000438 abnormal cranium morphology; MP:0001891 hydrocephaly; MP:0000820 abnormal choroid plexus morphology; MP:0000691 enlarged spleen; MP:0010152 abnormal brain ependyma morphology; MP:0008535 enlarged lateral ventricles; MP:0010378 increased respiratory quotient; MP:0030966 decreased brain ependyma motile cilium number; MP:0030964 decreased brain ependyma motile cilium length</t>
  </si>
  <si>
    <t>40</t>
  </si>
  <si>
    <t>[{"UniProt":"Q9Z1Y4","EnsemblGene":["ENSMUSG00000023348"],"EnsemblTrans":[["ENSMUST00000024119","ENSMUSP00000024119","principal1"]],"RefSeq":[["NM_011639","NP_035769","VALIDATED"]],"UCSC":["uc009acd"],"SwissProt":["TRIP6_MOUSE"]},{"UniProt":"B2RS30","RefSeq":[["NM_011639","NP_035769","VALIDATED"]],"SwissProt":["B2RS30_MOUSE"]}]</t>
  </si>
  <si>
    <t>(mmu04621)NOD-like receptor signaling pathway - Mus musculus (house mouse)</t>
  </si>
  <si>
    <t>Pde10a</t>
  </si>
  <si>
    <t>23984</t>
  </si>
  <si>
    <t>phosphodiesterase 10A</t>
  </si>
  <si>
    <t>Enables 3',5'-cyclic-nucleotide phosphodiesterase activity. Acts upstream of or within regulation of adenylate cyclase-activating G protein-coupled receptor signaling pathway and regulation of protein kinase A signaling. Predicted to be located in membrane and perikaryon. Is expressed in alimentary system; cardiovascular system; nervous system; and sensory organ. Orthologous to human PDE10A (phosphodiesterase 10A). [provided by Alliance of Genome Resources, Apr 2022]</t>
  </si>
  <si>
    <t>GO:0010754 negative regulation of cGMP-mediated signaling;GO:0010752 regulation of cGMP-mediated signaling;GO:0043951 negative regulation of cAMP-mediated signaling</t>
  </si>
  <si>
    <t>GO:0043204 perikaryon;GO:0043025 neuronal cell body;GO:0044297 cell body</t>
  </si>
  <si>
    <t>[GO:0023052] signaling; [GO:0003824] catalytic activity; [GO:0016787] hydrolase activity; [GO:0005829] cytosol; [GO:1901135] carbohydrate derivative metabolic process; [GO:0055086] nucleobase-containing small molecule metabolic process</t>
  </si>
  <si>
    <t>GO:0004118 cGMP-stimulated cyclic-nucleotide phosphodiesterase activity;GO:0030553 cGMP binding;GO:0030552 cAMP binding</t>
  </si>
  <si>
    <t>[IPR002073] 3'5'-cyclic nucleotide phosphodiesterase, catalytic domain; [IPR003018] GAF domain; [IPR003607] HD/PDEase domain; [IPR023088] 3'5'-cyclic nucleotide phosphodiesterase; [IPR023174] 3'5'-cyclic nucleotide phosphodiesterase, conserved site; [IPR029016] GAF-like domain superfamily; [IPR036971] 3'5'-cyclic nucleotide phosphodiesterase, catalytic domain superfamily</t>
  </si>
  <si>
    <t>MP:0001417 decreased exploration in new environment; MP:0003961 decreased lean body mass; MP:0001262 decreased body weight; MP:0005156 bradykinesia; MP:0002599 increased mean platelet volume; MP:0002590 increased mean corpuscular volume; MP:0005179 decreased circulating cholesterol level; MP:0005402 abnormal action potential; MP:0010379 decreased respiratory quotient; MP:0001405 impaired coordination; MP:0001525 impaired balance; MP:0001402 decreased locomotor activity; MP:0002757 decreased vertical activity; MP:0002727 decreased circulating insulin level; MP:0005584 abnormal enzyme/coenzyme activity; MP:0011940 decreased food intake; MP:0008810 increased circulating iron level; MP:0001516 abnormal motor coordination/balance; MP:0001360 abnormal social investigation; MP:0005668 decreased circulating leptin level; MP:0002942 decreased circulating alanine transaminase level; MP:0002891 increased insulin sensitivity; MP:0001560 abnormal circulating insulin level; MP:0000188 abnormal circulating glucose level; MP:0005659 decreased susceptibility to diet-induced obesity; MP:0008907 decreased total fat pad weight; MP:0006299 abnormal latent inhibition of conditioning behavior; MP:0001462 abnormal avoidance learning behavior; MP:0012317 impaired conditioning behavior</t>
  </si>
  <si>
    <t>(Human)OMIM ID:616921 Dyskinesia, limb and orofacial, infantile-onset</t>
  </si>
  <si>
    <t>[{"UniProt":"Q8CA95","EnsemblGene":["ENSMUSG00000023868"],"EnsemblTrans":[["ENSMUST00000089085","ENSMUSP00000086485","principal1"],["ENSMUST00000115720","ENSMUSP00000111385",""],["ENSMUST00000149440","ENSMUSP00000123216",""]],"RefSeq":[["NM_001290707","NP_001277636","VALIDATED"],["NM_001347321","NP_001334250","VALIDATED"],["NM_011866","NP_035996","VALIDATED"],["XM_017317461","XP_017172950"]],"UCSC":["uc008ajr","uc008ajs","uc008aju"],"SwissProt":["PDE10_MOUSE"]},{"UniProt":"A0A384DV92","EnsemblGene":["ENSMUSG00000023868"],"EnsemblTrans":[["ENSMUST00000115724","ENSMUSP00000111389",""]],"RefSeq":[["NM_001290707","NP_001277636","VALIDATED"]],"SwissProt":["A0A384DV92_MOUSE"]},{"UniProt":"Q7TPG2","RefSeq":[["XM_006523320","XP_006523383","MODEL"]],"SwissProt":["Q7TPG2_MOUSE"]}]</t>
  </si>
  <si>
    <t>(mmu05032)Morphine addiction - Mus musculus (house mouse); (mmu00230)Purine metabolism - Mus musculus (house mouse); (mmu04024)cAMP signaling pathway - Mus musculus (house mouse)</t>
  </si>
  <si>
    <t>Nrxn1</t>
  </si>
  <si>
    <t>18189</t>
  </si>
  <si>
    <t>neurexin I</t>
  </si>
  <si>
    <t>This gene encodes a single-pass type I membrane protein that belongs to the neurexin family. Neurexins are synaptic transmembrane receptors that bind endogenous ligands that include neuroligins, dystroglycan, and neurexophilins. Neurexin complexes are required for efficient neurotransmission and are involved in synaptogenesis. In vertebrates, alternate promoter usage results in multiple isoform classes, of which the alpha and beta classes are the best characterized. In humans, allelic variants in this gene are associated with Pitt-Hopkins-like syndrome-2, while deletions have been associated with autism and schizophrenia. Mouse knockouts display decreased spontaneous and evoked vesicle release resulting in impaired synaptic transmission. In addition, knockout mice show altered social approach, reduced social investigation, reduced locomotor activity, and in males, increased aggression. Alternative splicing and promoter usage result in multiple transcript variants. [provided by RefSeq, Nov 2016]</t>
  </si>
  <si>
    <t>GO:0090126 protein-containing complex assembly involved in synapse maturation;GO:0090125 cell-cell adhesion involved in synapse maturation;GO:0097117 guanylate kinase-associated protein clustering</t>
  </si>
  <si>
    <t>GO:0098635 protein complex involved in cell-cell adhesion;GO:0036056 filtration diaphragm;GO:0036057 slit diaphragm</t>
  </si>
  <si>
    <t>[GO:0043226] organelle; [GO:0005634] nucleus; [GO:0005730] nucleolus; [GO:0023052] signaling; [GO:0005886] plasma membrane; [GO:0007155] cell adhesion; [GO:0034330] cell junction organization; [GO:0036211] protein modification process; [GO:0031410] cytoplasmic vesicle; [GO:0048856] anatomical structure development; [GO:0030154] cell differentiation; [GO:0060089] molecular transducer activity; [GO:0050877] nervous system process; [GO:0098772] molecular function regulator activity; [GO:0061024] membrane organization; [GO:0005783] endoplasmic reticulum; [GO:0016192] vesicle-mediated transport; [GO:0005635] nuclear envelope; [GO:0055085] transmembrane transport; [GO:0065003] protein-containing complex assembly; [GO:0072659] protein localization to plasma membrane</t>
  </si>
  <si>
    <t>GO:0097109 neuroligin family protein binding;GO:0005105 type 1 fibroblast growth factor receptor binding;GO:0033130 acetylcholine receptor binding</t>
  </si>
  <si>
    <t>[IPR000152] EGF-type aspartate/asparagine hydroxylation site; [IPR000742] EGF-like domain; [IPR001791] Laminin G domain; [IPR003585] Neurexin/syndecan/glycophorin C; [IPR013320] Concanavalin A-like lectin/glucanase domain superfamily; [IPR027789] Syndecan/Neurexin domain</t>
  </si>
  <si>
    <t>MP:0002169 no abnormal phenotype detected; MP:0000186 decreased circulating HDL cholesterol level; MP:0010053 decreased grip strength; MP:0009142 decreased prepulse inhibition; MP:0005293 impaired glucose tolerance; MP:0005179 decreased circulating cholesterol level; MP:0005419 decreased circulating serum albumin level; MP:0005567 decreased circulating total protein level; MP:0003795 abnormal bone structure; MP:0000745 tremors; MP:0005343 increased circulating aspartate transaminase level; MP:0003633 abnormal nervous system physiology; MP:0004753 abnormal miniature excitatory postsynaptic currents; MP:0002910 abnormal excitatory postsynaptic currents; MP:0010025 decreased total body fat amount; MP:0002966 decreased circulating alkaline phosphatase level; MP:0003960 increased lean body mass; MP:0002804 abnormal motor learning; MP:0008806 increased circulating amylase level; MP:0004495 decreased synaptic glutamate release; MP:0001441 increased grooming behavior; MP:0013278 decreased fasting circulating glucose level; MP:0001447 abnormal nest building behavior; MP:0005574 decreased pulmonary respiratory rate</t>
  </si>
  <si>
    <t>OMIM ID:181500 Schizophrenia</t>
  </si>
  <si>
    <t>DOID:0060041 autism spectrum disorder;DOID:5419 schizophrenia</t>
  </si>
  <si>
    <t>[{"UniProt":"E0CY11","EnsemblGene":["ENSMUSG00000024109"],"EnsemblTrans":[["ENSMUST00000160800","ENSMUSP00000124561","principal4"]],"RefSeq":[["NM_177284","NP_796258","REVIEWED"]],"UCSC":["uc012ayq"],"SwissProt":["E0CY11_MOUSE"]},{"UniProt":"Q9CS84","EnsemblGene":["ENSMUSG00000024109"],"EnsemblTrans":[["ENSMUST00000054059","ENSMUSP00000057294","alternative1"],["ENSMUST00000072671","ENSMUSP00000072458","alternative1"],["ENSMUST00000160844","ENSMUSP00000125407","alternative1"],["ENSMUST00000161402","ENSMUSP00000124116",""],["ENSMUST00000174331","ENSMUSP00000133491",""],["ENSMUST00000197268","ENSMUSP00000142815",""]],"RefSeq":[["NM_001346962","NP_001333891","REVIEWED"],["NM_020252","NP_064648","REVIEWED"],["NM_177284","NP_796258","REVIEWED"],["XM_006523811","XP_006523874","MODEL"],["XM_006523812","XP_006523875","MODEL"],["XM_006523816","XP_006523879","MODEL"]],"UCSC":["uc008dvz","uc008dwa"],"SwissProt":["NRX1A_MOUSE"]},{"UniProt":"E0CZA5","EnsemblGene":["ENSMUSG00000024109"],"EnsemblTrans":[["ENSMUST00000159778","ENSMUSP00000125561",""]],"RefSeq":[["NM_001346960","NP_001333889","REVIEWED"]],"UCSC":["uc008dwc"],"SwissProt":["E0CZA5_MOUSE"]},{"UniProt":"A0A0H2UH29","EnsemblGene":["ENSMUSG00000024109"],"EnsemblTrans":[["ENSMUST00000172466","ENSMUSP00000134402",""]],"RefSeq":[["NM_001346958","NP_001333887","REVIEWED"]],"SwissProt":["A0A0H2UH29_MOUSE"]},{"UniProt":"G3UWQ9","EnsemblGene":["ENSMUSG00000024109"],"EnsemblTrans":[["ENSMUST00000173917","ENSMUSP00000133389",""]],"RefSeq":[["NM_001347419","NP_001334348","REVIEWED"]],"SwissProt":["G3UWQ9_MOUSE"]},{"UniProt":"P0DI97","EnsemblGene":["ENSMUSG00000024109"],"EnsemblTrans":[["ENSMUST00000174337","ENSMUSP00000133724",""]],"RefSeq":[["NM_001346959","NP_001333888","REVIEWED"]],"SwissProt":["NRX1B_MOUSE"]}]</t>
  </si>
  <si>
    <t>(mmu04514)Cell adhesion molecules - Mus musculus (house mouse)</t>
  </si>
  <si>
    <t>Anxa1</t>
  </si>
  <si>
    <t>16952</t>
  </si>
  <si>
    <t>annexin A1</t>
  </si>
  <si>
    <t>Predicted to enable several functions, including calcium-dependent phospholipid binding activity; double-stranded DNA helicase activity; and phospholipase A2 inhibitor activity. Predicted to contribute to single-stranded RNA binding activity. Involved in several processes, including myoblast migration involved in skeletal muscle regeneration; neutrophil homeostasis; and positive regulation of neutrophil apoptotic process. Acts upstream of or within several processes, including arachidonic acid secretion; positive regulation of G1/S transition of mitotic cell cycle; and regulation of cell population proliferation. Located in several cellular components, including apical plasma membrane; lateral plasma membrane; and sarcolemma. Is expressed in several structures, including alimentary system; central nervous system; respiratory system; skeleton; and skin. Human ortholog(s) of this gene implicated in brain ischemia and pancreatic cancer. Orthologous to human ANXA1 (annexin A1). [provided by Alliance of Genome Resources, Apr 2022]</t>
  </si>
  <si>
    <t>GO:1900138 negative regulation of phospholipase A2 activity;GO:0070459 prolactin secretion;GO:0033031 positive regulation of neutrophil apoptotic process</t>
  </si>
  <si>
    <t>GO:0042629 mast cell granule;GO:0001533 cornified envelope;GO:0016328 lateral plasma membrane</t>
  </si>
  <si>
    <t>[GO:0008289] lipid binding; [GO:0098772] molecular function regulator activity; [GO:0043226] organelle; [GO:0005634] nucleus; [GO:0005576] extracellular region; [GO:0005615] extracellular space; [GO:0023052] signaling; [GO:0005829] cytosol; [GO:0005654] nucleoplasm; [GO:0005886] plasma membrane; [GO:0031410] cytoplasmic vesicle; [GO:0007010] cytoskeleton organization; [GO:0002376] immune system process; [GO:0005929] cilium; [GO:0048856] anatomical structure development; [GO:0003677] DNA binding; [GO:0006954] inflammatory response; [GO:0098542] defense response to other organism; [GO:0005768] endosome; [GO:0016192] vesicle-mediated transport; [GO:0012501] programmed cell death; [GO:0005739] mitochondrion; [GO:0042060] wound healing; [GO:0000278] mitotic cell cycle; [GO:0031012] extracellular matrix; [GO:0030312] external encapsulating structure; [GO:0048870] cell motility; [GO:0036211] protein modification process; [GO:0030154] cell differentiation; [GO:0003723] RNA binding; [GO:0005856] cytoskeleton; [GO:0007155] cell adhesion; [GO:0006629] lipid metabolic process; [GO:0005773] vacuole; [GO:0005764] lysosome; [GO:0003824] catalytic activity; [GO:0140097] catalytic activity, acting on DNA; [GO:0140657] ATP-dependent activity; [GO:0022414] reproductive process; [GO:0061024] membrane organization</t>
  </si>
  <si>
    <t>GO:0036121 double-stranded DNA helicase activity;GO:0019834 phospholipase A2 inhibitor activity;GO:0004859 phospholipase inhibitor activity</t>
  </si>
  <si>
    <t>[IPR001464] Annexin; [IPR002388] Annexin A1; [IPR018252] Annexin repeat, conserved site; [IPR018502] Annexin repeat; [IPR037104] Annexin superfamily</t>
  </si>
  <si>
    <t>MP:0009764 decreased susceptibility to induced morbidity/mortality; MP:0000438 abnormal cranium morphology; MP:0008325 abnormal gonadotroph morphology; MP:0000266 abnormal heart morphology; MP:0000274 enlarged heart; MP:0005249 abnormal palatine bone morphology; MP:0000107 abnormal frontal bone morphology; MP:0000074 abnormal neurocranium morphology; MP:0000495 abnormal colon morphology; MP:0000691 enlarged spleen; MP:0000689 abnormal spleen morphology; MP:0000692 small spleen; MP:0009766 increased susceptibility to xenobiotic induced morbidity/mortality; MP:0003447 decreased tumor growth/size; MP:0001263 weight loss; MP:0002908 delayed wound healing; MP:0001846 increased inflammatory response; MP:0000703 abnormal thymus morphology; MP:0004738 abnormal auditory brainstem response; MP:0001120 abnormal uterus morphology; MP:0002989 small kidney; MP:0010935 increased airway resistance; MP:0004906 enlarged uterus; MP:0000062 increased bone mineral density; MP:0005343 increased circulating aspartate transaminase level; MP:0002941 increased circulating alanine transaminase level; MP:0004003 abnormal vascular endothelial cell physiology; MP:0014166 ectopic cranial bone; MP:0003843 abnormal sagittal suture morphology; MP:0004151 decreased circulating iron level; MP:0002079 increased circulating insulin level; MP:0000488 abnormal intestinal epithelium morphology; MP:0008537 increased susceptibility to induced colitis; MP:0005666 abnormal adipose tissue physiology; MP:0001798 impaired macrophage phagocytosis; MP:0002631 abnormal epididymis morphology; MP:0004931 enlarged epididymis; MP:0005334 abnormal fat pad morphology; MP:0000709 enlarged thymus; MP:0000003 abnormal adipose tissue morphology; MP:0001273 decreased metastatic potential; MP:0008302 thin adrenal cortex; MP:0001739 abnormal adrenal gland secretion; MP:0008327 abnormal corticotroph morphology; MP:0010144 abnormal tumor vascularization; MP:0020316 decreased vascular endothelial cell proliferation; MP:0003544 abnormal vascular endothelial cell migration; MP:0002442 abnormal leukocyte physiology; MP:0005129 increased adrenocorticotropin level; MP:0008322 abnormal somatotroph morphology; MP:0008323 abnormal lactotroph morphology; MP:0008427 decreased corticotroph cell size; MP:0013341 abnormal folliculo-stellate cell morphology</t>
  </si>
  <si>
    <t>(Human)DOID:2316 brain ischemia;DOID:1793 pancreatic cancer</t>
  </si>
  <si>
    <t>136</t>
  </si>
  <si>
    <t>[{"UniProt":"P10107","EnsemblGene":["ENSMUSG00000024659"],"EnsemblTrans":[["ENSMUST00000025561","ENSMUSP00000025561","principal1"],["ENSMUST00000235280","ENSMUSP00000158305","principal1"]],"RefSeq":[["NM_010730","NP_034860","PROVISIONAL"]],"UCSC":["uc008gyi"],"SwissProt":["ANXA1_MOUSE"]},{"UniProt":"Q4FJV4","RefSeq":[["NM_010730","NP_034860","PROVISIONAL"]],"SwissProt":["Q4FJV4_MOUSE"]}]</t>
  </si>
  <si>
    <t>Gna14</t>
  </si>
  <si>
    <t>14675</t>
  </si>
  <si>
    <t>guanine nucleotide binding protein, alpha 14</t>
  </si>
  <si>
    <t>Predicted to enable G protein-coupled receptor binding activity; G-protein beta/gamma-subunit complex binding activity; and GTPase activity. Predicted to be involved in action potential; adenylate cyclase-modulating G protein-coupled receptor signaling pathway; and phospholipase C-activating dopamine receptor signaling pathway. Predicted to act upstream of or within G protein-coupled receptor signaling pathway. Predicted to be part of heterotrimeric G-protein complex. Is expressed in several structures, including axial skeleton; gut; metanephros; oocyte; and respiratory system. Orthologous to human GNA14 (G protein subunit alpha 14). [provided by Alliance of Genome Resources, Apr 2022]</t>
  </si>
  <si>
    <t>GO:0060158 phospholipase C-activating dopamine receptor signaling pathway;GO:0007212 dopamine receptor signaling pathway;GO:1903350 response to dopamine</t>
  </si>
  <si>
    <t>GO:0005834 heterotrimeric G-protein complex;GO:1905360 GTPase complex;GO:0031234 extrinsic component of cytoplasmic side of plasma membrane</t>
  </si>
  <si>
    <t>[GO:0023052] signaling; [GO:0003824] catalytic activity; [GO:0016787] hydrolase activity; [GO:0003924] GTPase activity; [GO:0005886] plasma membrane</t>
  </si>
  <si>
    <t>GO:0031683 G-protein beta/gamma-subunit complex binding;GO:0003924 GTPase activity;GO:0001664 G protein-coupled receptor binding</t>
  </si>
  <si>
    <t>[IPR000654] G-protein alpha subunit, group Q; [IPR001019] Guanine nucleotide binding protein (G-protein), alpha subunit; [IPR011025] G protein alpha subunit, helical insertion; [IPR027417] P-loop containing nucleoside triphosphate hydrolase</t>
  </si>
  <si>
    <t>[{"UniProt":"P30677","EnsemblGene":["ENSMUSG00000024697"],"EnsemblTrans":[["ENSMUST00000025602","ENSMUSP00000025602","principal1"]],"RefSeq":[["NM_008137","NP_032163","VALIDATED"]],"UCSC":["uc008gwu"],"SwissProt":["GNA14_MOUSE"]},{"UniProt":"Q8C3M7","RefSeq":[["NM_008137","NP_032163","VALIDATED"]],"SwissProt":["Q8C3M7_MOUSE"]},{"UniProt":"Q8CBT5","RefSeq":[["NM_008137","NP_032163","VALIDATED"]],"SwissProt":["Q8CBT5_MOUSE"]}]</t>
  </si>
  <si>
    <t>(mmu05142)Chagas disease - Mus musculus (house mouse); (mmu05146)Amoebiasis - Mus musculus (house mouse); (mmu04020)Calcium signaling pathway - Mus musculus (house mouse)</t>
  </si>
  <si>
    <t>Aldh1a7</t>
  </si>
  <si>
    <t>26358</t>
  </si>
  <si>
    <t>aldehyde dehydrogenase family 1, subfamily A7</t>
  </si>
  <si>
    <t>Predicted to enable identical protein binding activity and oxidoreductase activity, acting on the aldehyde or oxo group of donors, NAD or NADP as acceptor. Predicted to be involved in cellular detoxification of aldehyde and fructosamine catabolic process. Predicted to be located in cytosol. Is expressed in liver; metanephros; ovary; testis; and urogenital ridge. Orthologous to human ALDH1A1 (aldehyde dehydrogenase 1 family member A1). [provided by Alliance of Genome Resources, Apr 2022]</t>
  </si>
  <si>
    <t>GO:0030392 fructosamine catabolic process;GO:0030389 fructosamine metabolic process;GO:0006001 fructose catabolic process</t>
  </si>
  <si>
    <t>GO:0005829 cytosol;GO:0005737 cytoplasm;GO:0005622 intracellular anatomical structure</t>
  </si>
  <si>
    <t>[GO:0016491] oxidoreductase activity; [GO:0003824] catalytic activity; [GO:0005829] cytosol; [GO:0005975] carbohydrate metabolic process; [GO:1901135] carbohydrate derivative metabolic process; [GO:0098754] detoxification</t>
  </si>
  <si>
    <t>GO:0106373 3-deoxyglucosone dehydrogenase activity;GO:0018479 benzaldehyde dehydrogenase (NAD+) activity;GO:0019115 benzaldehyde dehydrogenase [NAD(P)+] activity</t>
  </si>
  <si>
    <t>[IPR015590] Aldehyde dehydrogenase domain; [IPR016160] Aldehyde dehydrogenase, cysteine active site; [IPR016161] Aldehyde/histidinol dehydrogenase; [IPR016162] Aldehyde dehydrogenase, N-terminal; [IPR016163] Aldehyde dehydrogenase, C-terminal; [IPR029510] Aldehyde dehydrogenase, glutamic acid active site</t>
  </si>
  <si>
    <t>[{"UniProt":"O35945","EnsemblGene":["ENSMUSG00000024747"],"EnsemblTrans":[["ENSMUST00000025656","ENSMUSP00000025656","principal1"]],"RefSeq":[["NM_011921","NP_036051","VALIDATED"]],"UCSC":["uc008gyn"],"SwissProt":["AL1A7_MOUSE"]},{"UniProt":"B2RTL5","RefSeq":[["NM_011921","NP_036051","VALIDATED"]],"SwissProt":["B2RTL5_MOUSE"]}]</t>
  </si>
  <si>
    <t>(mmu00830)Retinol metabolism - Mus musculus (house mouse); (mmu01100)Metabolic pathways - Mus musculus (house mouse)</t>
  </si>
  <si>
    <t>Efemp2</t>
  </si>
  <si>
    <t>58859</t>
  </si>
  <si>
    <t>epidermal growth factor-containing fibulin-like extracellular matrix protein 2</t>
  </si>
  <si>
    <t>Predicted to enable heparin binding activity and protein homodimerization activity. Involved in several processes, including elastic fiber assembly; negative regulation of vascular associated smooth muscle cell proliferation; and vasculature development. Acts upstream of or within artery development. Located in basement membrane; elastic fiber; and microfibril. Is expressed in several structures, including central nervous system; genitourinary system; gut; immune system; and respiratory system. Used to study aortic aneurysm and cutis laxa. Human ortholog(s) of this gene implicated in aortic aneurysm; arterial tortuosity syndrome; autosomal recessive cutis laxa type IB; endometrial cancer; and osteosarcoma. Orthologous to human EFEMP2 (EGF containing fibulin extracellular matrix protein 2). [provided by Alliance of Genome Resources, Apr 2022]</t>
  </si>
  <si>
    <t>GO:1905609 positive regulation of smooth muscle cell-matrix adhesion;GO:1904829 regulation of aortic smooth muscle cell differentiation;GO:1904831 positive regulation of aortic smooth muscle cell differentiation</t>
  </si>
  <si>
    <t>GO:0071953 elastic fiber;GO:0001527 microfibril;GO:0005604 basement membrane</t>
  </si>
  <si>
    <t>[GO:0005576] extracellular region; [GO:0031012] extracellular matrix; [GO:0030312] external encapsulating structure; [GO:0048856] anatomical structure development; [GO:0030198] extracellular matrix organization; [GO:0005615] extracellular space; [GO:0005198] structural molecule activity; [GO:0030154] cell differentiation; [GO:0007155] cell adhesion</t>
  </si>
  <si>
    <t>GO:0030023 extracellular matrix constituent conferring elasticity;GO:0097493 structural molecule activity conferring elasticity;GO:0005201 extracellular matrix structural constituent</t>
  </si>
  <si>
    <t>MP:0011098 embryonic lethality during organogenesis, complete penetrance; MP:0002169 no abnormal phenotype detected; MP:0001954 respiratory distress; MP:0011087 neonatal lethality, complete penetrance; MP:0000274 enlarged heart; MP:0001914 hemorrhage; MP:0011089 perinatal lethality, complete penetrance; MP:0002191 abnormal artery morphology; MP:0009867 abnormal ascending aorta morphology; MP:0010202 focal dorsal hair loss; MP:0000414 alopecia; MP:0003279 aneurysm; MP:0001244 thin dermal layer; MP:0000272 abnormal aorta morphology; MP:0000550 abnormal forelimb morphology; MP:0005595 abnormal vascular smooth muscle physiology; MP:0005592 abnormal vascular smooth muscle morphology; MP:0001344 blepharoptosis; MP:0005421 loose skin; MP:0006135 artery stenosis; MP:0001958 emphysema; MP:0003924 diaphragmatic hernia; MP:0009862 abnormal aorta elastic tissue morphology; MP:0009865 abnormal aorta smooth muscle morphology; MP:0009866 abnormal aorta wall morphology; MP:0001183 overexpanded pulmonary alveolus; MP:0003209 abnormal pulmonary elastic fiber morphology; MP:0008438 abnormal cutaneous collagen fibril morphology; MP:0003211 abnormal aorta elastic fiber morphology; MP:0010661 ascending aorta aneurysm; MP:0010996 increased aorta wall thickness; MP:0011575 dilated aorta bulb; MP:0020161 increased vascular endothelial cell proliferation; MP:0009873 abnormal aorta tunica media morphology; MP:0003705 abnormal hypodermis morphology; MP:0011643 abnormal tendon collagen fibril morphology; MP:0005489 vascular smooth muscle hyperplasia; MP:0008418 abnormal cutaneous elastic fiber morphology; MP:0020321 increased vascular endothelial cell apoptosis; MP:0010641 descending aorta stenosis; MP:0009869 abnormal descending aorta morphology; MP:0011157 abnormal hypodermis muscle layer morphology; MP:0031086 wheezing; MP:0031132 increased artery tortuosity; MP:0031134 increased carotid artery tortuosity</t>
  </si>
  <si>
    <t>(Human)OMIM ID:614437 Cutis laxa, autosomal recessive, type ib</t>
  </si>
  <si>
    <t>DOID:3627 aortic aneurysm;DOID:3144 cutis laxa</t>
  </si>
  <si>
    <t>60</t>
  </si>
  <si>
    <t>[{"UniProt":"Q9WVJ9","EnsemblGene":["ENSMUSG00000024909"],"EnsemblTrans":[["ENSMUST00000165485","ENSMUSP00000133016","principal1"],["ENSMUST00000166303","ENSMUSP00000128827","principal1"]],"RefSeq":[["NM_021474","NP_067449","VALIDATED"],["XM_006531808","XP_006531871","MODEL"]],"UCSC":["uc008gdl"],"SwissProt":["FBLN4_MOUSE"]},{"UniProt":"G5E8D6","EnsemblGene":["ENSMUSG00000024909"],"EnsemblTrans":[["ENSMUST00000070118","ENSMUSP00000064719",""]],"RefSeq":[["NM_001164352","NP_001157824","VALIDATED"]],"UCSC":["uc012bgy"],"SwissProt":["G5E8D6_MOUSE"]},{"UniProt":"Q542X5","RefSeq":[["NM_001164352","NP_001157824","VALIDATED"],["NM_021474","NP_067449","VALIDATED"],["XM_006531808","XP_006531871","MODEL"]],"SwissProt":["Q542X5_MOUSE"]}]</t>
  </si>
  <si>
    <t>Cyp26a1</t>
  </si>
  <si>
    <t>13082</t>
  </si>
  <si>
    <t>cytochrome P450, family 26, subfamily a, polypeptide 1</t>
  </si>
  <si>
    <t>Enables retinoic acid 4-hydroxylase activity. Involved in retinoic acid catabolic process. Acts upstream of or within several processes, including anterior/posterior pattern specification; cellular response to retinoic acid; and neural crest cell development. Predicted to be located in endoplasmic reticulum and membrane. Is expressed in several structures, including alimentary system; central nervous system; embryo mesenchyme; extraembryonic component; and sensory organ. Orthologous to human CYP26A1 (cytochrome P450 family 26 subfamily A member 1). [provided by Alliance of Genome Resources, Apr 2022]</t>
  </si>
  <si>
    <t>GO:0016103 diterpenoid catabolic process;GO:0034653 retinoic acid catabolic process;GO:0042363 fat-soluble vitamin catabolic process</t>
  </si>
  <si>
    <t>GO:0005783 endoplasmic reticulum;GO:0012505 endomembrane system;GO:0016020 membrane</t>
  </si>
  <si>
    <t>[GO:0016491] oxidoreductase activity; [GO:0003824] catalytic activity; [GO:0008289] lipid binding; [GO:0048856] anatomical structure development; [GO:0006629] lipid metabolic process; [GO:0006766] vitamin metabolic process</t>
  </si>
  <si>
    <t>GO:0062183 all-trans retinoic acid 18-hydroxylase activity;GO:0001972 retinoic acid binding;GO:0008401 retinoic acid 4-hydroxylase activity</t>
  </si>
  <si>
    <t>[IPR001128] Cytochrome P450; [IPR002403] Cytochrome P450, E-class, group IV; [IPR017972] Cytochrome P450, conserved site; [IPR036396] Cytochrome P450 superfamily</t>
  </si>
  <si>
    <t>MP:0001092 abnormal trigeminal ganglion morphology; MP:0011101 prenatal lethality, incomplete penetrance; MP:0002169 no abnormal phenotype detected; MP:0011091 prenatal lethality, complete penetrance; MP:0002151 abnormal neural tube morphology; MP:0001688 abnormal somite development; MP:0006108 abnormal hindbrain development; MP:0001065 abnormal trigeminal nerve morphology; MP:0000914 exencephaly; MP:0000929 open neural tube; MP:0000266 abnormal heart morphology; MP:0011089 perinatal lethality, complete penetrance; MP:0000267 abnormal heart development; MP:0000154 rib fusion; MP:0000480 increased rib number; MP:0004615 cervical vertebral transformation; MP:0000757 herniated abdominal wall; MP:0002135 abnormal kidney morphology; MP:0000137 abnormal vertebrae morphology; MP:0000556 abnormal hindlimb morphology; MP:0000585 kinked tail; MP:0003936 abnormal reproductive system development; MP:0003632 abnormal nervous system morphology; MP:0003036 vertebral transformation; MP:0000269 abnormal heart looping; MP:0000292 distended pericardium; MP:0003054 spina bifida; MP:0003051 curly tail; MP:0000592 short tail; MP:0001701 incomplete embryo turning; MP:0003445 sirenomelia; MP:0003456 absent tail; MP:0004073 caudal body truncation; MP:0003119 abnormal digestive system development; MP:0008487 abnormal mesonephros morphology; MP:0008786 abnormal hindgut morphology; MP:0009798 abnormal ophthalmic nerve morphology; MP:0010116 abnormal primitive urogenital sinus morphology; MP:0003605 fused kidneys; MP:0003942 abnormal urinary system development; MP:0009799 abnormal maxillary nerve morphology; MP:0011361 pelvic kidney; MP:0011772 genital tubercle hypoplasia; MP:0012798 increased rhombomere 4 size; MP:0012818 rhombomere transformation</t>
  </si>
  <si>
    <t>126</t>
  </si>
  <si>
    <t>[{"UniProt":"A0A0R4J061","EnsemblGene":["ENSMUSG00000024987"],"EnsemblTrans":[["ENSMUST00000025946","ENSMUSP00000025946","principal1"]],"RefSeq":[["NM_007811","NP_031837","VALIDATED"]],"SwissProt":["A0A0R4J061_MOUSE"]},{"UniProt":"O55127","RefSeq":[["NM_007811","NP_031837","VALIDATED"]],"UCSC":["uc008his"],"SwissProt":["CP26A_MOUSE"]}]</t>
  </si>
  <si>
    <t>Zfhx4</t>
  </si>
  <si>
    <t>80892</t>
  </si>
  <si>
    <t>zinc finger homeodomain 4</t>
  </si>
  <si>
    <t>Predicted to enable DNA-binding transcription factor activity, RNA polymerase II-specific and RNA polymerase II cis-regulatory region sequence-specific DNA binding activity. Predicted to be involved in regulation of transcription by RNA polymerase II. Located in nucleus. Is expressed in several structures, including genitourinary system; hemolymphoid system gland; nervous system; retina; and skin. Orthologous to human ZFHX4 (zinc finger homeobox 4). [provided by Alliance of Genome Resources, Apr 2022]</t>
  </si>
  <si>
    <t>GO:0006357 regulation of transcription by RNA polymerase II;GO:0006355 regulation of DNA-templated transcription;GO:2001141 regulation of RNA biosynthetic process</t>
  </si>
  <si>
    <t>GO:0005634 nucleus;GO:0043231 intracellular membrane-bounded organelle;GO:0043227 membrane-bounded organelle</t>
  </si>
  <si>
    <t>[GO:0003677] DNA binding; [GO:0006351] DNA-templated transcription; [GO:0006355] regulation of DNA-templated transcription; [GO:0140110] transcription regulator activity; [GO:0043226] organelle; [GO:0005634] nucleus</t>
  </si>
  <si>
    <t>GO:0008270 zinc ion binding;GO:0046914 transition metal ion binding;GO:0000978 RNA polymerase II cis-regulatory region sequence-specific DNA binding</t>
  </si>
  <si>
    <t>[IPR001356] Homeobox domain; [IPR003604] Matrin/U1-C-like, C2H2-type zinc finger; [IPR009057] Homeobox-like domain superfamily; [IPR013087] Zinc finger C2H2-type; [IPR017970] Homeobox, conserved site; [IPR036236] Zinc finger C2H2 superfamily</t>
  </si>
  <si>
    <t>MP:0001954 respiratory distress; MP:0011100 preweaning lethality, complete penetrance; MP:0005352 small cranium; MP:0011087 neonatal lethality, complete penetrance; MP:0001417 decreased exploration in new environment; MP:0000460 mandible hypoplasia; MP:0004351 short humerus; MP:0003109 short femur; MP:0008272 abnormal endochondral bone ossification; MP:0003120 abnormal tracheal cartilage morphology; MP:0000060 delayed bone ossification; MP:0000167 decreased chondrocyte number; MP:0001575 cyanosis; MP:0000208 decreased hematocrit; MP:0009655 abnormal secondary palate development; MP:0009886 failure of palatal shelf elevation; MP:0021213 complete cleft palate; MP:0004911 absent mandibular condyloid process</t>
  </si>
  <si>
    <t>(Human)OMIM ID:178300 Ptosis, hereditary congenital 1</t>
  </si>
  <si>
    <t>38</t>
  </si>
  <si>
    <t>[{"UniProt":"E9Q5A7","EnsemblGene":["ENSMUSG00000025255"],"EnsemblTrans":[["ENSMUST00000026284","ENSMUSP00000026284","alternative2"],["ENSMUST00000176383","ENSMUSP00000135289","alternative2"]],"RefSeq":[["NM_030708","NP_109633","VALIDATED"],["XM_006530106","XP_006530169","MODEL"]],"UCSC":["uc008ooa"],"SwissProt":["E9Q5A7_MOUSE"]},{"UniProt":"Q6P8L4","RefSeq":[["NM_030708","NP_109633","VALIDATED"]],"SwissProt":["Q6P8L4_MOUSE"]}]</t>
  </si>
  <si>
    <t>Huwe1</t>
  </si>
  <si>
    <t>59026</t>
  </si>
  <si>
    <t>HECT, UBA and WWE domain containing 1</t>
  </si>
  <si>
    <t>Predicted to enable DNA binding activity and ubiquitin protein ligase activity. Involved in circadian regulation of gene expression and positive regulation of protein ubiquitination. Predicted to be located in cytosol and nucleoplasm. Predicted to be active in Golgi membrane and nucleus. Is expressed in several structures, including extraembryonic component. Human ortholog(s) of this gene implicated in syndromic X-linked intellectual disability Turner type. Orthologous to human HUWE1 (HECT, UBA and WWE domain containing E3 ubiquitin protein ligase 1). [provided by Alliance of Genome Resources, Apr 2022]</t>
  </si>
  <si>
    <t>GO:0010637 negative regulation of mitochondrial fusion;GO:0098779 positive regulation of mitophagy in response to mitochondrial depolarization;GO:1904925 positive regulation of autophagy of mitochondrion in response to mitochondrial depolarization</t>
  </si>
  <si>
    <t>GO:0000139 Golgi membrane;GO:0098588 bounding membrane of organelle;GO:0005794 Golgi apparatus</t>
  </si>
  <si>
    <t>[GO:0003824] catalytic activity; [GO:0016740] transferase activity; [GO:0140096] catalytic activity, acting on a protein; [GO:0043226] organelle; [GO:0005634] nucleus; [GO:0006325] chromatin organization; [GO:0006281] DNA repair; [GO:0036211] protein modification process; [GO:0003677] DNA binding; [GO:0048856] anatomical structure development; [GO:0007005] mitochondrion organization; [GO:0006914] autophagy; [GO:0005654] nucleoplasm; [GO:0005829] cytosol; [GO:0030154] cell differentiation; [GO:0005739] mitochondrion</t>
  </si>
  <si>
    <t>GO:0140852 histone ubiquitin ligase activity;GO:0140993 histone modifying activity;GO:0061630 ubiquitin protein ligase activity</t>
  </si>
  <si>
    <t>[IPR000569] HECT domain; [IPR004170] WWE domain; [IPR009060] UBA-like superfamily; [IPR010309] E3 ubiquitin ligase, domain of unknown function DUF908; [IPR010314] E3 ubiquitin ligase, domain of unknown function DUF913; [IPR015940] Ubiquitin-associated domain; [IPR016024] Armadillo-type fold; [IPR025527] HUWE1/Rev1, ubiquitin binding region; [IPR035983] HECT, E3 ligase catalytic domain; [IPR037197] WWE domain superfamily; [IPR041918] HUWE1, UBA domain</t>
  </si>
  <si>
    <t>MP:0001698 decreased embryo size; MP:0011098 embryonic lethality during organogenesis, complete penetrance; MP:0003984 embryonic growth retardation; MP:0002169 no abnormal phenotype detected; MP:0002084 abnormal developmental patterning; MP:0001695 abnormal gastrulation; MP:0002188 small heart; MP:0000433 microcephaly; MP:0000274 enlarged heart; MP:0011108 embryonic lethality during organogenesis, incomplete penetrance; MP:0011732 decreased somite size; MP:0001701 incomplete embryo turning; MP:0001685 abnormal endoderm development</t>
  </si>
  <si>
    <t>(Human)OMIM ID:309590 Intellectual developmental disorder, x-linked, syndromic, turner type</t>
  </si>
  <si>
    <t>(Human)DOID:0060811 syndromic X-linked intellectual disability Turner type</t>
  </si>
  <si>
    <t>29</t>
  </si>
  <si>
    <t>89</t>
  </si>
  <si>
    <t>[{"UniProt":"A2AFQ0","EnsemblGene":["ENSMUSG00000025261"],"EnsemblTrans":[["ENSMUST00000026292","ENSMUSP00000026292","principal4"]],"RefSeq":[["NM_021523","NP_067498","VALIDATED"],["XM_006528949","XP_006529012","MODEL"],["XM_011247858","XP_011246160"]],"UCSC":["uc009upn"],"SwissProt":["A2AFQ0_MOUSE"]},{"UniProt":"Q7TMY8","EnsemblGene":["ENSMUSG00000025261"],"EnsemblTrans":[["ENSMUST00000112622","ENSMUSP00000108241","alternative2"]],"RefSeq":[["NM_021523","NP_067498","VALIDATED"]],"UCSC":["uc009upq","uc009upr"],"SwissProt":["HUWE1_MOUSE"]},{"UniProt":"Q3TNP1","RefSeq":[["NM_021523","NP_067498","VALIDATED"]],"UCSC":["uc009upk"],"SwissProt":["Q3TNP1_MOUSE"]},{"UniProt":"Q4JG03","RefSeq":[["NM_021523","NP_067498","VALIDATED"]],"SwissProt":["Q4JG03_MOUSE"]}]</t>
  </si>
  <si>
    <t>(mmu04120)Ubiquitin mediated proteolysis - Mus musculus (house mouse)</t>
  </si>
  <si>
    <t>Prdx4</t>
  </si>
  <si>
    <t>53381</t>
  </si>
  <si>
    <t>peroxiredoxin 4</t>
  </si>
  <si>
    <t>Enables identical protein binding activity. Acts upstream of or within several processes, including cell redox homeostasis; negative regulation of male germ cell proliferation; and peptidyl-proline hydroxylation to 4-hydroxy-L-proline. Located in cytosol and endoplasmic reticulum. Is expressed in dorsal root ganglion; embryo; future spinal cord; and spinal cord. Orthologous to human PRDX4 (peroxiredoxin 4). [provided by Alliance of Genome Resources, Apr 2022]</t>
  </si>
  <si>
    <t>GO:1905937 negative regulation of germ cell proliferation;GO:2000255 negative regulation of male germ cell proliferation;GO:0022417 protein maturation by protein folding</t>
  </si>
  <si>
    <t>GO:0005790 smooth endoplasmic reticulum;GO:0005783 endoplasmic reticulum;GO:0005739 mitochondrion</t>
  </si>
  <si>
    <t>[GO:0016491] oxidoreductase activity; [GO:0003824] catalytic activity; [GO:0016209] antioxidant activity; [GO:0043226] organelle; [GO:0005739] mitochondrion; [GO:0022414] reproductive process; [GO:0005829] cytosol; [GO:0005576] extracellular region; [GO:0005615] extracellular space; [GO:0005783] endoplasmic reticulum; [GO:0098754] detoxification; [GO:0030198] extracellular matrix organization; [GO:0060090] molecular adaptor activity; [GO:0048856] anatomical structure development; [GO:0140313] molecular sequestering activity; [GO:0036211] protein modification process; [GO:0051604] protein maturation; [GO:0006457] protein folding</t>
  </si>
  <si>
    <t>GO:0008379 thioredoxin peroxidase activity;GO:0140824 thioredoxin-dependent peroxiredoxin activity;GO:0051920 peroxiredoxin activity</t>
  </si>
  <si>
    <t>[IPR000866] Alkyl hydroperoxide reductase subunit C/ Thiol specific antioxidant; [IPR013766] Thioredoxin domain; [IPR019479] Peroxiredoxin, C-terminal; [IPR036249] Thioredoxin-like superfamily</t>
  </si>
  <si>
    <t>MP:0004852 decreased testis weight; MP:0002687 oligozoospermia; MP:0003674 oxidative stress; MP:0003205 testicular atrophy; MP:0014052 increased male germ cell apoptosis</t>
  </si>
  <si>
    <t>61</t>
  </si>
  <si>
    <t>[{"UniProt":"O08807","EnsemblGene":["ENSMUSG00000025289"],"EnsemblTrans":[["ENSMUST00000026328","ENSMUSP00000026328","principal1"]],"RefSeq":[["NM_001313711","NP_001300640","VALIDATED"],["NM_016764","NP_058044","VALIDATED"]],"UCSC":["uc009uru"],"SwissProt":["PRDX4_MOUSE"]}]</t>
  </si>
  <si>
    <t>Pmel</t>
  </si>
  <si>
    <t>20431</t>
  </si>
  <si>
    <t>premelanosome protein</t>
  </si>
  <si>
    <t>Predicted to enable identical protein binding activity. Involved in positive regulation of melanin biosynthetic process. Acts upstream of or within melanin biosynthetic process. Located in melanosome. Is expressed in several structures, including alimentary system; genitourinary system; mesenchyme derived from neural crest; nervous system; and sensory organ. Orthologous to human PMEL (premelanosome protein). [provided by Alliance of Genome Resources, Apr 2022]</t>
  </si>
  <si>
    <t>GO:0048023 positive regulation of melanin biosynthetic process;GO:1900378 positive regulation of secondary metabolite biosynthetic process;GO:0042438 melanin biosynthetic process</t>
  </si>
  <si>
    <t>GO:0097487 multivesicular body, internal vesicle;GO:0033162 melanosome membrane;GO:0045009 chitosome</t>
  </si>
  <si>
    <t>[GO:0043226] organelle; [GO:0005576] extracellular region; [GO:0005615] extracellular space; [GO:0005794] Golgi apparatus; [GO:0005783] endoplasmic reticulum; [GO:0031410] cytoplasmic vesicle; [GO:0005768] endosome</t>
  </si>
  <si>
    <t>[IPR045219] PKD- and KLD-Associated Transmembrane; [IPR000601] PKD domain; [IPR013783] Immunoglobulin-like fold; [IPR022409] PKD/Chitinase domain; [IPR035986] PKD domain superfamily; [IPR046846] PKAT, KLD domain</t>
  </si>
  <si>
    <t>MP:0005344 increased circulating bilirubin level; MP:0000372 irregular coat pigmentation; MP:0000371 diluted coat color; MP:0005075 abnormal melanosome morphology; MP:0001488 increased startle reflex; MP:0009933 abnormal tail hair pigmentation; MP:0010025 decreased total body fat amount; MP:0008732 reduced hair shaft melanin granule number; MP:0010193 abnormal choroid melanin granule morphology; MP:0010192 abnormal retina melanin granule morphology</t>
  </si>
  <si>
    <t>71</t>
  </si>
  <si>
    <t>[{"UniProt":"Q60696","EnsemblGene":["ENSMUSG00000025359"],"EnsemblTrans":[["ENSMUST00000054125","ENSMUSP00000051869","principal1"]],"RefSeq":[["NM_021882","NP_068682","VALIDATED"],["XM_006513405","XP_006513468","MODEL"]],"SwissProt":["PMEL_MOUSE"]}]</t>
  </si>
  <si>
    <t>Cox8b</t>
  </si>
  <si>
    <t>12869</t>
  </si>
  <si>
    <t>cytochrome c oxidase subunit 8B</t>
  </si>
  <si>
    <t>Predicted to enable cytochrome-c oxidase activity. Located in mitochondrion. Is expressed in brown fat; heart; and tongue. Orthologous to human COX8BP (cytochrome c oxidase subunit 8B, pseudogene). [provided by Alliance of Genome Resources, Apr 2022]</t>
  </si>
  <si>
    <t>GO:0006123 mitochondrial electron transport, cytochrome c to oxygen;GO:0019646 aerobic electron transport chain;GO:0042775 mitochondrial ATP synthesis coupled electron transport</t>
  </si>
  <si>
    <t>GO:0005751 mitochondrial respiratory chain complex IV;GO:0045277 respiratory chain complex IV;GO:0070069 cytochrome complex</t>
  </si>
  <si>
    <t>[GO:0043226] organelle; [GO:0005739] mitochondrion; [GO:0006091] generation of precursor metabolites and energy</t>
  </si>
  <si>
    <t>[IPR003205] Cytochrome c oxidase, subunit 8; [IPR036548] Cytochrome c oxidase, subunit 8 superfamily</t>
  </si>
  <si>
    <t>[{"UniProt":"P48772","EnsemblGene":["ENSMUSG00000025488"],"EnsemblTrans":[["ENSMUST00000026561","ENSMUSP00000026561","principal1"]],"RefSeq":[["NM_007751","NP_031777","VALIDATED"]],"UCSC":["uc009kio"],"SwissProt":["COX8B_MOUSE"]},{"UniProt":"Q545U6","RefSeq":[["NM_007751","NP_031777","VALIDATED"]],"SwissProt":["Q545U6_MOUSE"]}]</t>
  </si>
  <si>
    <t>(mmu04260)Cardiac muscle contraction - Mus musculus (house mouse); (mmu00190)Oxidative phosphorylation - Mus musculus (house mouse); (mmu04932)Non-alcoholic fatty liver disease - Mus musculus (house mouse)</t>
  </si>
  <si>
    <t>Clybl</t>
  </si>
  <si>
    <t>69634</t>
  </si>
  <si>
    <t>citrate lyase beta like</t>
  </si>
  <si>
    <t>Enables (S)-citramalyl-CoA lyase activity. Involved in positive regulation of cobalamin metabolic process. Located in mitochondrion. Is expressed in several structures, including alimentary system; genitourinary system; integumental system; nervous system; and sensory organ. Orthologous to human CLYBL (citramalyl-CoA lyase). [provided by Alliance of Genome Resources, Apr 2022]</t>
  </si>
  <si>
    <t>GO:0106064 regulation of cobalamin metabolic process;GO:0106121 positive regulation of cobalamin metabolic process;GO:1901403 positive regulation of tetrapyrrole metabolic process</t>
  </si>
  <si>
    <t>GO:0005739 mitochondrion;GO:0005737 cytoplasm;GO:0043231 intracellular membrane-bounded organelle</t>
  </si>
  <si>
    <t>[GO:0003824] catalytic activity; [GO:0043226] organelle; [GO:0005739] mitochondrion; [GO:0016740] transferase activity; [GO:0016787] hydrolase activity; [GO:0016829] lyase activity; [GO:0065003] protein-containing complex assembly; [GO:0006766] vitamin metabolic process</t>
  </si>
  <si>
    <t>GO:0004474 malate synthase activity;GO:0047777 (S)-citramalyl-CoA lyase activity;GO:0046912 acyltransferase activity, acyl groups converted into alkyl on transfer</t>
  </si>
  <si>
    <t>[IPR005000] HpcH/HpaI aldolase/citrate lyase domain; [IPR011206] Citrate lyase beta subunit-like; [IPR015813] Pyruvate/Phosphoenolpyruvate kinase-like domain superfamily; [IPR040186] Citramalyl-CoA lyase; [IPR040442] Pyruvate kinase-like domain superfamily</t>
  </si>
  <si>
    <t>[{"UniProt":"Q8R4N0","EnsemblGene":["ENSMUSG00000025545"],"EnsemblTrans":[["ENSMUST00000026625","ENSMUSP00000026625","principal1"]],"RefSeq":[["NM_029556","NP_083832","VALIDATED"]],"UCSC":["uc007vax"],"SwissProt":["CLYBL_MOUSE"]}]</t>
  </si>
  <si>
    <t>Fgf14</t>
  </si>
  <si>
    <t>14169</t>
  </si>
  <si>
    <t>fibroblast growth factor 14</t>
  </si>
  <si>
    <t>Predicted to enable growth factor activity; heparin binding activity; and sodium channel regulator activity. Acts upstream of or within several processes, including adult locomotory behavior; neuromuscular process; and positive regulation of ion transport. Located in cytosol and nucleus. Is expressed in several structures, including alimentary system; brain; cardiovascular system; respiratory system; and sensory organ. Used to study spinocerebellar ataxia type 27. Human ortholog(s) of this gene implicated in spinocerebellar ataxia type 27. Orthologous to human FGF14 (fibroblast growth factor 14). [provided by Alliance of Genome Resources, Apr 2022]</t>
  </si>
  <si>
    <t>GO:1901843 positive regulation of high voltage-gated calcium channel activity;GO:1905150 regulation of voltage-gated sodium channel activity;GO:1901841 regulation of high voltage-gated calcium channel activity</t>
  </si>
  <si>
    <t>GO:0005829 cytosol;GO:0005634 nucleus;GO:0005737 cytoplasm</t>
  </si>
  <si>
    <t>[GO:0098772] molecular function regulator activity; [GO:0048018] receptor ligand activity; [GO:0023052] signaling</t>
  </si>
  <si>
    <t>GO:0017080 sodium channel regulator activity;GO:0099106 ion channel regulator activity;GO:0016247 channel regulator activity</t>
  </si>
  <si>
    <t>[IPR002209] Fibroblast growth factor family; [IPR008996] Cytokine IL1/FGF</t>
  </si>
  <si>
    <t>MP:0000160 kyphosis; MP:0002066 abnormal motor capabilities/coordination/movement; MP:0010053 decreased grip strength; MP:0001262 decreased body weight; MP:0002206 abnormal CNS synaptic transmission; MP:0002135 abnormal kidney morphology; MP:0004174 abnormal spine curvature; MP:0000689 abnormal spleen morphology; MP:0012307 impaired spatial learning; MP:0001393 ataxia; MP:0001406 abnormal gait; MP:0000681 abnormal thyroid gland morphology; MP:0001405 impaired coordination; MP:0001473 reduced long-term potentiation; MP:0001525 impaired balance; MP:0001513 limb grasping; MP:0003633 abnormal nervous system physiology; MP:0002968 increased circulating alkaline phosphatase level; MP:0031391 increased locomotor activity; MP:0002060 abnormal skin morphology; MP:0000746 weakness; MP:0001504 abnormal posture; MP:0002272 abnormal nervous system electrophysiology; MP:0003313 abnormal locomotor activation; MP:0002906 increased susceptibility to pharmacologically induced seizures; MP:0005355 enlarged thyroid gland</t>
  </si>
  <si>
    <t>OMIM ID:193003 Nystagmus 4, congenital, autosomal dominant</t>
  </si>
  <si>
    <t>DOID:0050976 spinocerebellar ataxia type 27</t>
  </si>
  <si>
    <t>190</t>
  </si>
  <si>
    <t>[{"UniProt":"A0A0R4J063","EnsemblGene":["ENSMUSG00000025551"],"EnsemblTrans":[["ENSMUST00000026631","ENSMUSP00000026631","principal1"]],"RefSeq":[["NM_010201","NP_034331","VALIDATED"]],"SwissProt":["A0A0R4J063_MOUSE"]},{"UniProt":"O89096","EnsemblGene":["ENSMUSG00000025551"],"EnsemblTrans":[["ENSMUST00000095529","ENSMUSP00000093185",""]],"RefSeq":[["NM_207667","NP_997550","VALIDATED"]],"UCSC":["uc007vbw"],"SwissProt":["O89096_MOUSE"]},{"UniProt":"P70379","RefSeq":[["NM_010201","NP_034331","VALIDATED"],["XM_011244952","XP_011243254","MODEL"]],"UCSC":["uc007vbv"],"SwissProt":["FGF14_MOUSE"]}]</t>
  </si>
  <si>
    <t>(mmu05017)Spinocerebellar ataxia - Mus musculus (house mouse)</t>
  </si>
  <si>
    <t>Slco5a1</t>
  </si>
  <si>
    <t>240726</t>
  </si>
  <si>
    <t>solute carrier organic anion transporter family, member 5A1</t>
  </si>
  <si>
    <t>Predicted to enable sodium-independent organic anion transmembrane transporter activity. Predicted to be involved in sodium-independent organic anion transport. Predicted to be located in intracellular membrane-bounded organelle and plasma membrane. Predicted to be integral component of plasma membrane. Is expressed in several structures, including central nervous system; gonad; heart and pericardium; hemolymphoid system; and neural retina. Orthologous to human SLCO5A1 (solute carrier organic anion transporter family member 5A1). [provided by Alliance of Genome Resources, Apr 2022]</t>
  </si>
  <si>
    <t>GO:0043252 sodium-independent organic anion transport;GO:0015711 organic anion transport;GO:0071702 organic substance transport</t>
  </si>
  <si>
    <t>GO:0005886 plasma membrane;GO:0071944 cell periphery;GO:0016020 membrane</t>
  </si>
  <si>
    <t>[GO:0055085] transmembrane transport; [GO:0005215] transporter activity; [GO:0005886] plasma membrane; [GO:0043226] organelle</t>
  </si>
  <si>
    <t>GO:0015347 sodium-independent organic anion transmembrane transporter activity;GO:0008514 organic anion transmembrane transporter activity;GO:0015291 secondary active transmembrane transporter activity</t>
  </si>
  <si>
    <t>[IPR002350] Kazal domain; [IPR004156] Organic anion transporter polypeptide; [IPR020846] Major facilitator superfamily domain; [IPR036058] Kazal domain superfamily; [IPR036259] MFS transporter superfamily</t>
  </si>
  <si>
    <t>(Human)6</t>
  </si>
  <si>
    <t>[{"UniProt":"E9PVD9","EnsemblGene":["ENSMUSG00000025938"],"EnsemblTrans":[["ENSMUST00000115403","ENSMUSP00000111062","principal1"],["ENSMUST00000188454","ENSMUSP00000140091","principal1"]],"RefSeq":[["NM_172841","NP_766429","VALIDATED"],["XM_011238380","XP_011236682","MODEL"],["XM_011238381","XP_011236683","MODEL"]],"UCSC":["uc007aif"],"SwissProt":["E9PVD9_MOUSE"]},{"UniProt":"Q8BY69","RefSeq":[["NM_172841","NP_766429","VALIDATED"]],"SwissProt":["Q8BY69_MOUSE"]}]</t>
  </si>
  <si>
    <t>Cyp27a1</t>
  </si>
  <si>
    <t>104086</t>
  </si>
  <si>
    <t>cytochrome P450, family 27, subfamily a, polypeptide 1</t>
  </si>
  <si>
    <t>Predicted to enable Hsp70 protein binding activity; heme binding activity; and monooxygenase activity. Predicted to be involved in bile acid biosynthetic process; calcitriol biosynthetic process from calciol; and cholesterol catabolic process. Predicted to act upstream of or within steroid biosynthetic process. Located in mitochondrial inner membrane. Is expressed in several structures, including central nervous system; liver; male reproductive gland or organ; metanephros; and retina. Human ortholog(s) of this gene implicated in cerebrotendinous xanthomatosis. Orthologous to human CYP27A1 (cytochrome P450 family 27 subfamily A member 1). [provided by Alliance of Genome Resources, Apr 2022]</t>
  </si>
  <si>
    <t>GO:0036378 calcitriol biosynthetic process from calciol;GO:0042368 vitamin D biosynthetic process;GO:0042362 fat-soluble vitamin biosynthetic process</t>
  </si>
  <si>
    <t>GO:0005743 mitochondrial inner membrane;GO:0019866 organelle inner membrane;GO:0031966 mitochondrial membrane</t>
  </si>
  <si>
    <t>[GO:0016491] oxidoreductase activity; [GO:0003824] catalytic activity; [GO:0043226] organelle; [GO:0005739] mitochondrion; [GO:0006629] lipid metabolic process; [GO:0006766] vitamin metabolic process</t>
  </si>
  <si>
    <t>GO:0031073 cholesterol 26-hydroxylase activity;GO:0047103 3-alpha,7-alpha,12-alpha-trihydroxycholestan-26-al 26-oxidoreductase activity;GO:0047749 cholestanetriol 26-monooxygenase activity</t>
  </si>
  <si>
    <t>[IPR001128] Cytochrome P450; [IPR002401] Cytochrome P450, E-class, group I; [IPR017972] Cytochrome P450, conserved site; [IPR036396] Cytochrome P450 superfamily</t>
  </si>
  <si>
    <t>MP:0000186 decreased circulating HDL cholesterol level; MP:0005292 improved glucose tolerance; MP:0000266 abnormal heart morphology; MP:0000274 enlarged heart; MP:0003918 decreased kidney weight; MP:0005179 decreased circulating cholesterol level; MP:0000599 enlarged liver; MP:0002968 increased circulating alkaline phosphatase level; MP:0005178 increased circulating cholesterol level; MP:0005333 decreased heart rate; MP:0002175 decreased brain weight; MP:0002644 decreased circulating triglyceride level; MP:0003960 increased lean body mass; MP:0001552 increased circulating triglyceride level; MP:0002981 increased liver weight; MP:0003868 abnormal feces composition; MP:0000180 abnormal circulating cholesterol level; MP:0003982 increased cholesterol level; MP:0010506 prolonged RR interval; MP:0000642 enlarged adrenal glands; MP:0000198 decreased circulating phosphate level; MP:0011228 abnormal vitamin D level; MP:0005145 increased circulating VLDL cholesterol level; MP:0003975 increased circulating VLDL triglyceride level; MP:0005281 increased fatty acids level; MP:0009355 increased liver triglyceride level; MP:0005365 abnormal bile salt homeostasis; MP:0004773 abnormal bile composition; MP:0000646 enlarged adrenocortical cells; MP:0013307 increased adrenal gland weight; MP:0002647 decreased intestinal cholesterol absorption; MP:0003983 decreased cholesterol level; MP:0008935 decreased mean platelet volume; MP:0010393 shortened QRS complex duration; MP:0012226 increased sterol level; MP:0012338 decreased bile salt level</t>
  </si>
  <si>
    <t>(Human)OMIM ID:213700 Cerebrotendinous xanthomatosis</t>
  </si>
  <si>
    <t>(Human)DOID:4810 cerebrotendinous xanthomatosis</t>
  </si>
  <si>
    <t>77</t>
  </si>
  <si>
    <t>[{"UniProt":"Q9DBG1","EnsemblGene":["ENSMUSG00000026170"],"EnsemblTrans":[["ENSMUST00000027356","ENSMUSP00000027356","principal1"]],"RefSeq":[["NM_024264","NP_077226","VALIDATED"]],"UCSC":["uc007bna"],"SwissProt":["CP27A_MOUSE"]}]</t>
  </si>
  <si>
    <t>(mmu00120)Primary bile acid biosynthesis - Mus musculus (house mouse); (mmu04979)Cholesterol metabolism - Mus musculus (house mouse); (mmu03320)PPAR signaling pathway - Mus musculus (house mouse)</t>
  </si>
  <si>
    <t>Fn1</t>
  </si>
  <si>
    <t>14268</t>
  </si>
  <si>
    <t>fibronectin 1</t>
  </si>
  <si>
    <t>Enables peptidase activator activity. Acts upstream of or within several processes, including calcium-independent cell-matrix adhesion; cell-substrate junction assembly; and positive regulation of axon extension. Located in apical plasma membrane and basement membrane. Is expressed in several structures, including alimentary system; cardiovascular system; egg cylinder; embryo mesenchyme; and genitourinary system. Human ortholog(s) of this gene implicated in calcium oxalate nephrolithiasis; membranoproliferative glomerulonephritis; and spondylometaphyseal dysplasia corner fracture type. Orthologous to human FN1 (fibronectin 1). [provided by Alliance of Genome Resources, Apr 2022]</t>
  </si>
  <si>
    <t>GO:1904235 regulation of substrate-dependent cell migration, cell attachment to substrate;GO:1904237 positive regulation of substrate-dependent cell migration, cell attachment to substrate;GO:0007161 calcium-independent cell-matrix adhesion</t>
  </si>
  <si>
    <t>GO:0005577 fibrinogen complex;GO:0005793 endoplasmic reticulum-Golgi intermediate compartment;GO:0070062 extracellular exosome</t>
  </si>
  <si>
    <t>[GO:0005576] extracellular region; [GO:0006954] inflammatory response; [GO:0007155] cell adhesion; [GO:0048856] anatomical structure development; [GO:0012501] programmed cell death; [GO:0043226] organelle; [GO:0005615] extracellular space; [GO:0005886] plasma membrane; [GO:0036211] protein modification process; [GO:0031012] extracellular matrix; [GO:0030312] external encapsulating structure; [GO:0030154] cell differentiation; [GO:0030198] extracellular matrix organization; [GO:0005198] structural molecule activity; [GO:0023052] signaling; [GO:0048870] cell motility; [GO:0034330] cell junction organization; [GO:0042060] wound healing; [GO:0065003] protein-containing complex assembly; [GO:0098772] molecular function regulator activity; [GO:0002376] immune system process</t>
  </si>
  <si>
    <t>GO:0045340 mercury ion binding;GO:0043394 proteoglycan binding;GO:0016504 peptidase activator activity</t>
  </si>
  <si>
    <t>[IPR000083] Fibronectin, type I; [IPR000562] Fibronectin type II domain; [IPR003961] Fibronectin type III; [IPR013783] Immunoglobulin-like fold; [IPR013806] Kringle-like fold; [IPR036116] Fibronectin type III superfamily; [IPR036943] Fibronectin type II domain superfamily</t>
  </si>
  <si>
    <t>MP:0001698 decreased embryo size; MP:0011098 embryonic lethality during organogenesis, complete penetrance; MP:0011101 prenatal lethality, incomplete penetrance; MP:0003984 embryonic growth retardation; MP:0011092 embryonic lethality, complete penetrance; MP:0001577 anemia; MP:0002083 premature death; MP:0002169 no abnormal phenotype detected; MP:0004076 abnormal vitelline vascular remodeling; MP:0004787 abnormal dorsal aorta morphology; MP:0011091 prenatal lethality, complete penetrance; MP:0002084 abnormal developmental patterning; MP:0002151 abnormal neural tube morphology; MP:0001695 abnormal gastrulation; MP:0001680 abnormal mesoderm development; MP:0001718 abnormal visceral yolk sac morphology; MP:0002825 abnormal notochord morphology; MP:0002085 abnormal embryonic tissue morphology; MP:0005029 abnormal amnion morphology; MP:0004261 abnormal embryonic neuroepithelium morphology; MP:0000266 abnormal heart morphology; MP:0002086 abnormal extraembryonic tissue morphology; MP:0009657 failure of chorioallantoic fusion; MP:0001914 hemorrhage; MP:0000267 abnormal heart development; MP:0003231 abnormal placenta vasculature; MP:0000259 abnormal vascular development; MP:0003229 abnormal vitelline vasculature morphology; MP:0003974 abnormal endocardium morphology; MP:0001689 incomplete somite formation; MP:0011108 embryonic lethality during organogenesis, incomplete penetrance; MP:0006386 absent somites; MP:0004180 failure of initiation of embryo turning; MP:0001721 absent visceral yolk sac blood islands; MP:0001719 absent vitelline blood vessels; MP:0001622 abnormal vasculogenesis; MP:0008469 abnormal protein level; MP:0001212 skin lesions; MP:0000585 kinked tail; MP:0010656 thick myocardium; MP:0001723 disorganized yolk sac vascular plexus; MP:0011704 decreased fibroblast proliferation; MP:0006126 abnormal cardiac outflow tract development; MP:0000297 abnormal atrioventricular cushion morphology; MP:0000292 distended pericardium; MP:0000932 absent notochord; MP:0003400 kinked neural tube; MP:0009382 abnormal cardiac jelly morphology; MP:0010117 abnormal lateral plate mesoderm morphology; MP:0012173 short rostral-caudal axis; MP:0001792 impaired wound healing; MP:0001209 spontaneous skin ulceration; MP:0013258 abnormal extracellular matrix morphology; MP:0013200 head mesenchyme hypoplasia; MP:0005592 abnormal vascular smooth muscle morphology; MP:0001701 incomplete embryo turning; MP:0004573 absent limb buds; MP:0008530 abnormal rostral-caudal patterning of the somites; MP:0012277 increased tail bud apoptosis</t>
  </si>
  <si>
    <t>(Human)OMIM ID:601894 Glomerulopathy with fibronectin deposits 2</t>
  </si>
  <si>
    <t>(Human)DOID:0080652 calcium oxalate nephrolithiasis;DOID:2920 membranoproliferative glomerulonephritis;DOID:0112297 spondylometaphyseal dysplasia corner fracture type</t>
  </si>
  <si>
    <t>127</t>
  </si>
  <si>
    <t>665</t>
  </si>
  <si>
    <t>[{"UniProt":"P11276","EnsemblGene":["ENSMUSG00000026193"],"EnsemblTrans":[["ENSMUST00000055226","ENSMUSP00000054499","principal1"]],"RefSeq":[["NM_010233","NP_034363","VALIDATED"]],"UCSC":["uc007bju"],"SwissProt":["FINC_MOUSE"]},{"UniProt":"A0A087WR50","EnsemblGene":["ENSMUSG00000026193"],"EnsemblTrans":[["ENSMUST00000188894","ENSMUSP00000140471",""]],"RefSeq":[["NM_001276408","NP_001263337","VALIDATED"]],"UCSC":["uc007bjw"],"SwissProt":["A0A087WR50_MOUSE"]},{"UniProt":"A0A087WS56","EnsemblGene":["ENSMUSG00000026193"],"EnsemblTrans":[["ENSMUST00000188674","ENSMUSP00000140907",""]],"RefSeq":[["NM_001276412","NP_001263341","VALIDATED"]],"UCSC":["uc007bjx"],"SwissProt":["A0A087WS56_MOUSE"]},{"UniProt":"A0A087WSN6","EnsemblGene":["ENSMUSG00000026193"],"EnsemblTrans":[["ENSMUST00000186129","ENSMUSP00000141123",""]],"RefSeq":[["NM_001276410","NP_001263339","VALIDATED"]],"UCSC":["uc007bjz"],"SwissProt":["A0A087WSN6_MOUSE"]},{"UniProt":"B7ZNJ1","EnsemblGene":["ENSMUSG00000026193"],"EnsemblTrans":[["ENSMUST00000189821","ENSMUSP00000139702",""]],"RefSeq":[["NM_001276413","NP_001263342","VALIDATED"]],"UCSC":["uc007bka"],"SwissProt":["B7ZNJ1_MOUSE"]},{"UniProt":"B9EHT6","EnsemblGene":["ENSMUSG00000026193"],"EnsemblTrans":[["ENSMUST00000190780","ENSMUSP00000140816",""]],"RefSeq":[["NM_001276411","NP_001263340","VALIDATED"]],"UCSC":["uc007bjy"],"SwissProt":["B9EHT6_MOUSE"]},{"UniProt":"Q3UHL6","EnsemblGene":["ENSMUSG00000026193"],"EnsemblTrans":[["ENSMUST00000187938","ENSMUSP00000140975",""]],"RefSeq":[["NM_001276409","NP_001263338","VALIDATED"],["NM_001276410","NP_001263339","VALIDATED"],["NM_001276412","NP_001263341","VALIDATED"]],"UCSC":["uc007bjv"],"SwissProt":["Q3UHL6_MOUSE"]},{"UniProt":"Q3TBB4","RefSeq":[["NM_001276410","NP_001263339","VALIDATED"],["NM_001276413","NP_001263342","VALIDATED"]],"SwissProt":["Q3TBB4_MOUSE"]},{"UniProt":"Q3UGY5","RefSeq":[["NM_001276408","NP_001263337","VALIDATED"]],"SwissProt":["Q3UGY5_MOUSE"]},{"UniProt":"Q3UH17","RefSeq":[["NM_001276412","NP_001263341","VALIDATED"]],"SwissProt":["Q3UH17_MOUSE"]},{"UniProt":"Q3UHR1","RefSeq":[["NM_001276408","NP_001263337","VALIDATED"]],"SwissProt":["Q3UHR1_MOUSE"]},{"UniProt":"Q3UZF9","RefSeq":[["NM_010233","NP_034363","VALIDATED"]],"SwissProt":["Q3UZF9_MOUSE"]}]</t>
  </si>
  <si>
    <t>(mmu05100)Bacterial invasion of epithelial cells - Mus musculus (house mouse); (mmu04512)ECM-receptor interaction - Mus musculus (house mouse); (mmu05222)Small cell lung cancer - Mus musculus (house mouse)</t>
  </si>
  <si>
    <t>Dbi</t>
  </si>
  <si>
    <t>13167</t>
  </si>
  <si>
    <t>diazepam binding inhibitor</t>
  </si>
  <si>
    <t>Predicted to enable benzodiazepine receptor binding activity; identical protein binding activity; and long-chain fatty acyl-CoA binding activity. Acts upstream of or within several processes, including behavioral fear response; lateral ventricle development; and long-term synaptic potentiation. Located in mitochondrion. Is expressed in brain; cerebral cortex subventricular zone; cerebral cortex ventricular layer; early conceptus; and neocortex. Orthologous to human DBI (diazepam binding inhibitor, acyl-CoA binding protein). [provided by Alliance of Genome Resources, Apr 2022]</t>
  </si>
  <si>
    <t>GO:1903060 negative regulation of protein lipidation;GO:0050748 negative regulation of lipoprotein metabolic process;GO:0031999 negative regulation of fatty acid beta-oxidation</t>
  </si>
  <si>
    <t>GO:0097038 perinuclear endoplasmic reticulum;GO:0032994 protein-lipid complex;GO:0043292 contractile fiber</t>
  </si>
  <si>
    <t>[GO:0008289] lipid binding; [GO:0043226] organelle; [GO:0005739] mitochondrion; [GO:0023052] signaling; [GO:0005634] nucleus; [GO:0006629] lipid metabolic process; [GO:0048856] anatomical structure development; [GO:0005794] Golgi apparatus; [GO:0005576] extracellular region; [GO:0005615] extracellular space; [GO:0005783] endoplasmic reticulum; [GO:0005886] plasma membrane; [GO:0031410] cytoplasmic vesicle; [GO:0050877] nervous system process; [GO:0055085] transmembrane transport; [GO:0055065] metal ion homeostasis; [GO:0030154] cell differentiation; [GO:0036211] protein modification process</t>
  </si>
  <si>
    <t>GO:0030156 benzodiazepine receptor binding;GO:0036042 long-chain fatty acyl-CoA binding;GO:0000062 fatty-acyl-CoA binding</t>
  </si>
  <si>
    <t>[IPR000582] Acyl-CoA-binding protein, ACBP; [IPR014352] FERM/acyl-CoA-binding protein superfamily; [IPR022408] Acyl-CoA-binding protein, ACBP, conserved site; [IPR035984] Acyl-CoA binding protein superfamily</t>
  </si>
  <si>
    <t>MP:0011092 embryonic lethality, complete penetrance; MP:0001262 decreased body weight; MP:0001732 postnatal growth retardation; MP:0000367 abnormal coat/ hair morphology; MP:0011083 lethality at weaning, complete penetrance; MP:0005178 increased circulating cholesterol level; MP:0002060 abnormal skin morphology; MP:0000746 weakness; MP:0005278 abnormal cholesterol homeostasis; MP:0000609 abnormal liver physiology; MP:0009355 increased liver triglyceride level; MP:0005670 abnormal white adipose tissue physiology; MP:0010027 increased liver cholesterol level</t>
  </si>
  <si>
    <t>[{"UniProt":"P31786","EnsemblGene":["ENSMUSG00000026385"],"EnsemblTrans":[["ENSMUST00000027634","ENSMUSP00000027634","principal1"]],"RefSeq":[["NM_007830","NP_031856","VALIDATED"]],"UCSC":["uc007cjf"],"SwissProt":["ACBP_MOUSE"]},{"UniProt":"Q4VWZ5","EnsemblGene":["ENSMUSG00000026385"],"EnsemblTrans":[["ENSMUST00000151708","ENSMUSP00000114705",""]],"RefSeq":[["NM_001037999","NP_001033088","VALIDATED"]],"UCSC":["uc007cje"],"SwissProt":["Q4VWZ5_MOUSE"]},{"UniProt":"Q548W7","RefSeq":[["NM_007830","NP_031856","VALIDATED"]],"SwissProt":["Q548W7_MOUSE"]}]</t>
  </si>
  <si>
    <t>(mmu03320)PPAR signaling pathway - Mus musculus (house mouse)</t>
  </si>
  <si>
    <t>Rab29</t>
  </si>
  <si>
    <t>226422</t>
  </si>
  <si>
    <t>RAB29, member RAS oncogene family</t>
  </si>
  <si>
    <t>Enables GTP binding activity. Involved in cilium assembly and protein localization to ciliary membrane. Acts upstream of or within Golgi organization. Located in Golgi apparatus and vesicle. Orthologous to human RAB29 (RAB29, member RAS oncogene family). [provided by Alliance of Genome Resources, Apr 2022]</t>
  </si>
  <si>
    <t>GO:1901998 toxin transport;GO:1905279 regulation of retrograde transport, endosome to Golgi;GO:1903441 protein localization to ciliary membrane</t>
  </si>
  <si>
    <t>GO:0042470 melanosome;GO:0048770 pigment granule;GO:0005801 cis-Golgi network</t>
  </si>
  <si>
    <t>[GO:0003824] catalytic activity; [GO:0016787] hydrolase activity; [GO:0003924] GTPase activity; [GO:0043226] organelle; [GO:0005794] Golgi apparatus; [GO:0016192] vesicle-mediated transport; [GO:0008092] cytoskeletal protein binding; [GO:0023052] signaling; [GO:0007005] mitochondrion organization; [GO:0048856] anatomical structure development; [GO:0034330] cell junction organization; [GO:0030154] cell differentiation; [GO:0002376] immune system process; [GO:0006886] intracellular protein transport; [GO:0005739] mitochondrion; [GO:0031410] cytoplasmic vesicle; [GO:0005768] endosome; [GO:0005773] vacuole; [GO:0005829] cytosol</t>
  </si>
  <si>
    <t>GO:0070840 dynein complex binding;GO:0019894 kinesin binding;GO:0019003 GDP binding</t>
  </si>
  <si>
    <t>[IPR001806] Small GTPase; [IPR005225] Small GTP-binding protein domain; [IPR027417] P-loop containing nucleoside triphosphate hydrolase; [IPR030697] Ras-related protein Rab29/Rab38/Rab32</t>
  </si>
  <si>
    <t>[{"UniProt":"E9QLQ7","EnsemblGene":["ENSMUSG00000026433"],"EnsemblTrans":[["ENSMUST00000027693","ENSMUSP00000027693","principal1"],["ENSMUST00000112386","ENSMUSP00000108005","principal1"]],"RefSeq":[["NM_144875","NP_659124","VALIDATED"]],"UCSC":["uc007cnv"],"SwissProt":["E9QLQ7_MOUSE"]}]</t>
  </si>
  <si>
    <t>Fam129a</t>
  </si>
  <si>
    <t>63913</t>
  </si>
  <si>
    <t>Niban1</t>
  </si>
  <si>
    <t>niban apoptosis regulator 1</t>
  </si>
  <si>
    <t>Involved in regulation of cellular protein metabolic process and response to endoplasmic reticulum stress. Predicted to be located in cytosol and plasma membrane. Is expressed in several structures, including genitourinary system. Orthologous to human NIBAN1 (niban apoptosis regulator 1). [provided by Alliance of Genome Resources, Apr 2022]</t>
  </si>
  <si>
    <t>GO:0045727 positive regulation of translation;GO:0034250 positive regulation of amide metabolic process;GO:0034976 response to endoplasmic reticulum stress</t>
  </si>
  <si>
    <t>GO:0005829 cytosol;GO:0005886 plasma membrane;GO:0071944 cell periphery</t>
  </si>
  <si>
    <t>[GO:0005829] cytosol; [GO:0005886] plasma membrane; [GO:0036211] protein modification process</t>
  </si>
  <si>
    <t>[IPR026088] Niban-like</t>
  </si>
  <si>
    <t>MP:0002169 no abnormal phenotype detected; MP:0000266 abnormal heart morphology; MP:0000274 enlarged heart; MP:0000689 abnormal spleen morphology; MP:0001120 abnormal uterus morphology; MP:0004906 enlarged uterus; MP:0011496 abnormal head size; MP:0002060 abnormal skin morphology</t>
  </si>
  <si>
    <t>[{"UniProt":"Q3UW53","EnsemblGene":["ENSMUSG00000026483"],"EnsemblTrans":[["ENSMUST00000148810","ENSMUSP00000115822","principal1"]],"RefSeq":[["NM_022018","NP_071301","VALIDATED"],["XM_006529776","XP_006529839","MODEL"]],"UCSC":["uc007cyz"],"SwissProt":["NIBA1_MOUSE"]}]</t>
  </si>
  <si>
    <t>Ucma</t>
  </si>
  <si>
    <t>68527</t>
  </si>
  <si>
    <t>upper zone of growth plate and cartilage matrix associated</t>
  </si>
  <si>
    <t>This gene encodes chondrocyte-specific, highly charged proteins that are abundantly expressed during the early stages of chondrogenesis. The encoded protein undergoes proteolytic processing to generate a mature protein that is secreted into the extracellular matrix. The glutamic acid residues in the encoded protein undergo gamma carboxylation in a vitamin K-dependent manner. Despite the implied role in calcification and ossification, mice lacking the encoded protein do not display significant defects in the skeletal development. Alternative splicing results in multiple transcript variants encoding different isoforms that may undergo a similar proteolytic processing to generate mature proteins. [provided by RefSeq, Aug 2015]</t>
  </si>
  <si>
    <t>GO:0060392 negative regulation of SMAD protein signal transduction;GO:0060390 regulation of SMAD protein signal transduction;GO:0045668 negative regulation of osteoblast differentiation</t>
  </si>
  <si>
    <t>GO:0031012 extracellular matrix;GO:0030312 external encapsulating structure;GO:0005794 Golgi apparatus</t>
  </si>
  <si>
    <t>[GO:0030154] cell differentiation; [GO:0043226] organelle; [GO:0005794] Golgi apparatus; [GO:0005576] extracellular region; [GO:0005856] cytoskeleton; [GO:0031012] extracellular matrix; [GO:0030312] external encapsulating structure; [GO:0023052] signaling; [GO:0048856] anatomical structure development</t>
  </si>
  <si>
    <t>GO:0036122 BMP binding;GO:0019955 cytokine binding;GO:0005515 protein binding</t>
  </si>
  <si>
    <t>[IPR031386] Unique cartilage matrix-associated protein</t>
  </si>
  <si>
    <t>[{"UniProt":"Q14BU0","EnsemblGene":["ENSMUSG00000026668"],"EnsemblTrans":[["ENSMUST00000027978","ENSMUSP00000027978",""],["ENSMUST00000115010","ENSMUSP00000110662","principal1"],["ENSMUST00000167607","ENSMUSP00000126371",""],["ENSMUST00000195688","ENSMUSP00000141304",""]],"RefSeq":[["NM_001113558","NP_001107030","REVIEWED"],["NM_001165932","NP_001159404","REVIEWED"],["NM_001311208","NP_001298137","REVIEWED"],["NM_026754","NP_081030","REVIEWED"]],"UCSC":["uc008ife","uc008iff","uc012bov","uc012bow"],"SwissProt":["UCMA_MOUSE"]}]</t>
  </si>
  <si>
    <t>Gsn</t>
  </si>
  <si>
    <t>227753</t>
  </si>
  <si>
    <t>gelsolin</t>
  </si>
  <si>
    <t>Enables phosphatidylinositol 3-kinase catalytic subunit binding activity. Involved in several processes, including actin filament capping; actin polymerization or depolymerization; and positive regulation of protein processing in phagocytic vesicle. Acts upstream of or within cellular response to interferon-gamma and vesicle-mediated transport. Located in lamellipodium and phagocytic vesicle. Colocalizes with focal adhesion. Is expressed in several structures, including alimentary system; central nervous system; genitourinary system; heart; and sensory organ. Human ortholog(s) of this gene implicated in Finnish type amyloidosis. Orthologous to human GSN (gelsolin). [provided by Alliance of Genome Resources, Apr 2022]</t>
  </si>
  <si>
    <t>GO:1903906 regulation of plasma membrane raft polarization;GO:1903921 regulation of protein processing in phagocytic vesicle;GO:1903923 positive regulation of protein processing in phagocytic vesicle</t>
  </si>
  <si>
    <t>GO:0097426 glial filament;GO:0030478 actin cap;GO:0002102 podosome</t>
  </si>
  <si>
    <t>[GO:0008092] cytoskeletal protein binding; [GO:0043226] organelle; [GO:0005634] nucleus; [GO:0012501] programmed cell death; [GO:0005829] cytosol; [GO:0002376] immune system process; [GO:0098542] defense response to other organism; [GO:0005576] extracellular region; [GO:0005615] extracellular space; [GO:0005886] plasma membrane; [GO:0005856] cytoskeleton; [GO:0007010] cytoskeleton organization; [GO:0065003] protein-containing complex assembly; [GO:0044782] cilium organization; [GO:0031410] cytoplasmic vesicle; [GO:0016192] vesicle-mediated transport; [GO:0008289] lipid binding; [GO:0048856] anatomical structure development; [GO:0023052] signaling; [GO:0007155] cell adhesion; [GO:0003012] muscle system process; [GO:0061024] membrane organization; [GO:0003013] circulatory system process; [GO:0003014] renal system process; [GO:0007163] establishment or maintenance of cell polarity; [GO:0051604] protein maturation</t>
  </si>
  <si>
    <t>GO:0036313 phosphatidylinositol 3-kinase catalytic subunit binding;GO:0045159 myosin II binding;GO:0043548 phosphatidylinositol 3-kinase binding</t>
  </si>
  <si>
    <t>[IPR007122] Villin/Gelsolin; [IPR007123] Gelsolin-like domain; [IPR029006] ADF-H/Gelsolin-like domain superfamily</t>
  </si>
  <si>
    <t>MP:0011099 lethality throughout fetal growth and development, complete penetrance; MP:0002083 premature death; MP:0008396 abnormal osteoclast differentiation; MP:0000219 increased neutrophil cell number; MP:0001876 decreased inflammatory response; MP:0005508 abnormal skeleton morphology; MP:0005606 increased bleeding time; MP:0008719 impaired neutrophil recruitment; MP:0000218 increased leukocyte cell number; MP:0000067 osteopetrosis; MP:0004214 abnormal long bone diaphysis morphology; MP:0003055 abnormal long bone epiphyseal plate morphology; MP:0003070 increased vascular permeability; MP:0006269 abnormal mammary gland growth during pregnancy; MP:0002295 abnormal pulmonary circulation; MP:0001790 abnormal immune system physiology; MP:0000662 abnormal branching of the mammary ductal tree; MP:0002272 abnormal nervous system electrophysiology; MP:0001541 abnormal osteoclast physiology; MP:0001533 abnormal skeleton physiology; MP:0004148 increased compact bone thickness; MP:0003076 increased susceptibility to ischemic brain injury; MP:0006060 increased cerebral infarct size; MP:0006298 abnormal platelet activation; MP:0005023 abnormal wound healing; MP:0002998 abnormal bone remodeling; MP:0008720 impaired neutrophil chemotaxis; MP:0013782 abnormal mammary duct terminal end bud morphology</t>
  </si>
  <si>
    <t>(Human)OMIM ID:105120 Amyloidosis, finnish type</t>
  </si>
  <si>
    <t>(Human)DOID:0050637 Finnish type amyloidosis</t>
  </si>
  <si>
    <t>139</t>
  </si>
  <si>
    <t>[{"UniProt":"P13020","EnsemblGene":["ENSMUSG00000026879"],"EnsemblTrans":[["ENSMUST00000028239","ENSMUSP00000028239",""],["ENSMUST00000201185","ENSMUSP00000144561","principal1"]],"RefSeq":[["NM_146120","NP_666232","VALIDATED"]],"UCSC":["uc008jkc"],"SwissProt":["GELS_MOUSE"]},{"UniProt":"Q6PAC1","RefSeq":[["NM_001206367","NP_001193296","VALIDATED"],["NM_001206368","NP_001193297","VALIDATED"],["NM_001206369","NP_001193298","VALIDATED"],["XM_006497993","XP_006498056"]],"SwissProt":["Q6PAC1_MOUSE"]}]</t>
  </si>
  <si>
    <t>(mmu04666)Fc gamma R-mediated phagocytosis - Mus musculus (house mouse); (mmu05203)Viral carcinogenesis - Mus musculus (house mouse); (mmu04810)Regulation of actin cytoskeleton - Mus musculus (house mouse)</t>
  </si>
  <si>
    <t>Dapl1</t>
  </si>
  <si>
    <t>76747</t>
  </si>
  <si>
    <t>death associated protein-like 1</t>
  </si>
  <si>
    <t>Predicted to enable death domain binding activity. Predicted to be involved in apoptotic signaling pathway; cellular response to amino acid starvation; and negative regulation of autophagy. Predicted to act upstream of or within apoptotic process and cell differentiation. Is expressed in cap mesenchyme; eye; integumental system; and tongue epithelium. Orthologous to human DAPL1 (death associated protein like 1). [provided by Alliance of Genome Resources, Apr 2022]</t>
  </si>
  <si>
    <t>GO:2001186 negative regulation of CD8-positive, alpha-beta T cell activation;GO:2001185 regulation of CD8-positive, alpha-beta T cell activation;GO:0046636 negative regulation of alpha-beta T cell activation</t>
  </si>
  <si>
    <t>GO:0005575 cellular_component</t>
  </si>
  <si>
    <t>[GO:0030154] cell differentiation; [GO:0012501] programmed cell death; [GO:0023052] signaling; [GO:0045182] translation regulator activity; [GO:0006914] autophagy; [GO:0002376] immune system process; [GO:0007155] cell adhesion</t>
  </si>
  <si>
    <t>GO:0070513 death domain binding;GO:0019904 protein domain specific binding;GO:0005515 protein binding</t>
  </si>
  <si>
    <t>[IPR024130] DAP1/DAPL1</t>
  </si>
  <si>
    <t>MP:0000351 increased cell proliferation; MP:0005549 retina pigment epithelium hyperplasia</t>
  </si>
  <si>
    <t>[{"UniProt":"Q9D757","EnsemblGene":["ENSMUSG00000026989"],"EnsemblTrans":[["ENSMUST00000028369","ENSMUSP00000028369","principal1"]],"RefSeq":[["NM_029723","NP_083999","VALIDATED"]],"UCSC":["uc008jti"],"SwissProt":["DAPL1_MOUSE"]}]</t>
  </si>
  <si>
    <t>Ube2l6</t>
  </si>
  <si>
    <t>56791</t>
  </si>
  <si>
    <t>ubiquitin-conjugating enzyme E2L 6</t>
  </si>
  <si>
    <t>Enables ISG15 transferase activity. Acts upstream of or within ISG15-protein conjugation and modification-dependent protein catabolic process. Predicted to be part of ubiquitin ligase complex. Predicted to be active in nucleus. Is expressed in liver. Orthologous to human UBE2L6 (ubiquitin conjugating enzyme E2 L6). [provided by Alliance of Genome Resources, Apr 2022]</t>
  </si>
  <si>
    <t>GO:0032020 ISG15-protein conjugation;GO:0000209 protein polyubiquitination;GO:0016567 protein ubiquitination</t>
  </si>
  <si>
    <t>GO:0000151 ubiquitin ligase complex;GO:1990234 transferase complex;GO:0140535 intracellular protein-containing complex</t>
  </si>
  <si>
    <t>[GO:0003824] catalytic activity; [GO:0016740] transferase activity; [GO:0043226] organelle; [GO:0005634] nucleus; [GO:0036211] protein modification process; [GO:0140096] catalytic activity, acting on a protein; [GO:0030163] protein catabolic process; [GO:0002376] immune system process; [GO:0098542] defense response to other organism</t>
  </si>
  <si>
    <t>GO:0042296 ISG15 transferase activity;GO:0061631 ubiquitin conjugating enzyme activity;GO:0061650 ubiquitin-like protein conjugating enzyme activity</t>
  </si>
  <si>
    <t>[IPR000608] Ubiquitin-conjugating enzyme E2; [IPR016135] Ubiquitin-conjugating enzyme/RWD-like; [IPR023313] Ubiquitin-conjugating enzyme, active site</t>
  </si>
  <si>
    <t>[{"UniProt":"Q9QZU9","EnsemblGene":["ENSMUSG00000027078"],"EnsemblTrans":[["ENSMUST00000102642","ENSMUSP00000099702","principal1"]],"RefSeq":[["NM_019949","NP_064333","VALIDATED"]],"UCSC":["uc012byn"],"SwissProt":["UB2L6_MOUSE"]}]</t>
  </si>
  <si>
    <t>(mmu04120)Ubiquitin mediated proteolysis - Mus musculus (house mouse); (mmu05012)Parkinson disease - Mus musculus (house mouse); (mmu05022)Pathways of neurodegeneration - multiple diseases - Mus musculus (house mouse)</t>
  </si>
  <si>
    <t>Tcp11l1</t>
  </si>
  <si>
    <t>320554</t>
  </si>
  <si>
    <t>t-complex 11 like 1</t>
  </si>
  <si>
    <t>Predicted to be involved in signal transduction. Predicted to be located in microtubule. Orthologous to human TCP11L1 (t-complex 11 like 1). [provided by Alliance of Genome Resources, Apr 2022]</t>
  </si>
  <si>
    <t>GO:0007165 signal transduction;GO:0023052 signaling;GO:0007154 cell communication</t>
  </si>
  <si>
    <t>GO:0005874 microtubule;GO:0099513 polymeric cytoskeletal fiber;GO:0099512 supramolecular fiber</t>
  </si>
  <si>
    <t>[GO:0023052] signaling; [GO:0043226] organelle; [GO:0005856] cytoskeleton</t>
  </si>
  <si>
    <t>[IPR008862] T-complex 11</t>
  </si>
  <si>
    <t>[{"UniProt":"Q8BTG3","EnsemblGene":["ENSMUSG00000027175"],"EnsemblTrans":[["ENSMUST00000028597","ENSMUSP00000028597","principal1"],["ENSMUST00000111118","ENSMUSP00000106747","principal1"]],"RefSeq":[["NM_177190","NP_796164","PROVISIONAL"],["XM_006499734","XP_006499797","MODEL"]],"UCSC":["uc008lkb"],"SwissProt":["T11L1_MOUSE"]}]</t>
  </si>
  <si>
    <t>Fbn1</t>
  </si>
  <si>
    <t>14118</t>
  </si>
  <si>
    <t>fibrillin 1</t>
  </si>
  <si>
    <t>This gene encodes a member of the fibrillin family of proteins. The encoded preproprotein is proteolytically processed to generate two proteins including the extracellular matrix component fibrillin-1 and the protein hormone asprosin. Fibrillin-1 is an extracellular matrix glycoprotein that serves as a structural component of calcium-binding microfibrils. Asprosin, secreted by white adipose tissue, has been shown to regulate glucose homeostasis. Homozygous knockout mice for this gene exhibit impaired aortic development and early postnatal death, which was attributed to a deficiency in the fibrillin-1 protein. Mice with a hypomorphic allele of this gene exhibit impaired glucose homeostasis, likely due to a reduction in serum asprosin levels. [provided by RefSeq, Apr 2016]</t>
  </si>
  <si>
    <t>GO:0034199 activation of protein kinase A activity;GO:0035582 sequestering of BMP in extracellular matrix;GO:0035583 sequestering of TGFbeta in extracellular matrix</t>
  </si>
  <si>
    <t>GO:0001527 microfibril;GO:0005604 basement membrane;GO:0062023 collagen-containing extracellular matrix</t>
  </si>
  <si>
    <t>[GO:0005975] carbohydrate metabolic process; [GO:0048856] anatomical structure development; [GO:0005576] extracellular region; [GO:0005615] extracellular space; [GO:0031012] extracellular matrix; [GO:0030312] external encapsulating structure; [GO:0002376] immune system process; [GO:0030154] cell differentiation; [GO:0098772] molecular function regulator activity; [GO:0048018] receptor ligand activity; [GO:0005198] structural molecule activity; [GO:0007155] cell adhesion; [GO:0023052] signaling; [GO:0036211] protein modification process</t>
  </si>
  <si>
    <t>GO:0005179 hormone activity;GO:0005201 extracellular matrix structural constituent;GO:0005178 integrin binding</t>
  </si>
  <si>
    <t>[IPR000152] EGF-type aspartate/asparagine hydroxylation site; [IPR000742] EGF-like domain; [IPR001881] EGF-like calcium-binding domain; [IPR009030] Growth factor receptor cysteine-rich domain superfamily; [IPR017878] TB domain; [IPR018097] EGF-like calcium-binding, conserved site; [IPR024731] EGF domain; [IPR026823] Complement Clr-like EGF domain; [IPR036773] TGF-beta binding (TB) domain superfamily; [IPR040872] Fibrillin 1, unique N-terminal domain</t>
  </si>
  <si>
    <t>MP:0011098 embryonic lethality during organogenesis, complete penetrance; MP:0000160 kyphosis; MP:0001614 abnormal blood vessel morphology; MP:0011092 embryonic lethality, complete penetrance; MP:0000163 abnormal cartilage morphology; MP:0001505 hunched posture; MP:0002083 premature death; MP:0011110 preweaning lethality, incomplete penetrance; MP:0001954 respiratory distress; MP:0003141 cardiac fibrosis; MP:0000063 decreased bone mineral density; MP:0011085 postnatal lethality, complete penetrance; MP:0000266 abnormal heart morphology; MP:0000274 enlarged heart; MP:0001914 hemorrhage; MP:0001175 abnormal lung morphology; MP:0000219 increased neutrophil cell number; MP:0003961 decreased lean body mass; MP:0002127 abnormal cardiovascular system morphology; MP:0005508 abnormal skeleton morphology; MP:0001262 decreased body weight; MP:0011096 embryonic lethality between implantation and somite formation, complete penetrance; MP:0004811 abnormal neuron physiology; MP:0000150 abnormal rib morphology; MP:0002764 short tibia; MP:0004355 short radius; MP:0004359 short ulna; MP:0011108 embryonic lethality during organogenesis, incomplete penetrance; MP:0000439 enlarged cranium; MP:0002543 brachyphalangia; MP:0001176 abnormal lung development; MP:0003120 abnormal tracheal cartilage morphology; MP:0002599 increased mean platelet volume; MP:0005244 hemopericardium; MP:0005016 decreased lymphocyte cell number; MP:0001861 lung inflammation; MP:0000324 increased mast cell number; MP:0005014 increased B cell number; MP:0001625 cardiac hypertrophy; MP:0008844 decreased subcutaneous adipose tissue amount; MP:0000272 abnormal aorta morphology; MP:0004686 decreased length of long bones; MP:0003921 abnormal heart left ventricle morphology; MP:0003920 abnormal heart right ventricle morphology; MP:0002754 dilated heart right ventricle; MP:0002270 abnormal pulmonary alveolus morphology; MP:0000276 heart right ventricle hypertrophy; MP:0004007 abnormal lung vasculature morphology; MP:0004509 abnormal pelvic girdle bone morphology; MP:0010876 decreased bone volume; MP:0005501 abnormal skin physiology; MP:0004634 short metacarpal bones; MP:0002089 abnormal postnatal growth/weight/body size; MP:0001182 lung hemorrhage; MP:0006027 impaired lung alveolus development; MP:0003140 dilated heart atrium; MP:0002280 abnormal intercostal muscle morphology; MP:0014143 decreased body fat mass; MP:0003923 abnormal heart left atrium morphology; MP:0001243 abnormal dermal layer morphology; MP:0009545 abnormal dermis papillary layer morphology; MP:0000286 abnormal mitral valve morphology; MP:0002060 abnormal skin morphology; MP:0001191 abnormal skin condition; MP:0010915 increased solitary pulmonary neuroendocrine cell number; MP:0010919 increased number of pulmonary neuroendocrine bodies; MP:0004044 aortic dissection; MP:0006278 aortic aneurysm; MP:0011940 decreased food intake; MP:0002267 abnormal bronchiole morphology; MP:0005503 abnormal tendon morphology; MP:0001958 emphysema; MP:0003924 diaphragmatic hernia; MP:0003725 increased autoantibody level; MP:0010869 decreased bone trabecula number; MP:0002279 abnormal diaphragm morphology; MP:0005668 decreased circulating leptin level; MP:0001245 thick dermal layer; MP:0003084 abnormal skeletal muscle fiber morphology; MP:0001762 polyuria; MP:0001179 thick pulmonary interalveolar septum; MP:0009862 abnormal aorta elastic tissue morphology; MP:0006432 abnormal costal cartilage morphology; MP:0004794 increased anti-nuclear antigen antibody level; MP:0009866 abnormal aorta wall morphology; MP:0010895 increased lung compliance; MP:0008568 abnormal interleukin secretion; MP:0000538 abnormal urinary bladder morphology; MP:0010386 abnormal urinary bladder physiology; MP:0001183 overexpanded pulmonary alveolus; MP:0004389 abnormal respiratory bronchiole morphology; MP:0005659 decreased susceptibility to diet-induced obesity; MP:0010903 abnormal pulmonary alveolus wall morphology; MP:0008438 abnormal cutaneous collagen fibril morphology; MP:0014274 decreased respiration; MP:0005617 increased susceptibility to type IV hypersensitivity reaction; MP:0008672 increased interleukin-13 secretion; MP:0001267 enlarged chest; MP:0001200 thick skin; MP:0004735 enlarged thoracic cavity; MP:0010900 abnormal pulmonary interalveolar septum morphology; MP:0003211 abnormal aorta elastic fiber morphology; MP:0005243 hemothorax; MP:0010908 dilated pulmonary alveolar duct; MP:0010937 increased total lung capacity; MP:0004695 increased length of long bones; MP:0009932 skin fibrosis; MP:0002998 abnormal bone remodeling; MP:0003652 abnormal skin turgor; MP:0010661 ascending aorta aneurysm; MP:0010996 increased aorta wall thickness; MP:0008054 abnormal uterine NK cell morphology; MP:0010522 calcified aorta; MP:0009871 abnormal aorta tunica adventitia morphology; MP:0004890 decreased energy expenditure; MP:0008097 increased plasma cell number; MP:0002433 abnormal T-helper 1 cell morphology; MP:0001198 tight skin; MP:0009873 abnormal aorta tunica media morphology; MP:0003705 abnormal hypodermis morphology; MP:0010922 alveolitis; MP:0005275 abnormal skin tensile strength; MP:0010139 aortitis; MP:0008711 increased interleukin-9 secretion; MP:0004127 thick hypodermis; MP:0004671 long ribs; MP:0005081 abnormal dermis reticular layer morphology; MP:0031157 abnormal arterial thrombosis; MP:0004593 long mandible; MP:0004707 enlarged lumbar vertebrae; MP:0030799 abnormal tendon sheath morphology; MP:0010483 aortic sinus aneurysm; MP:0010918 abnormal pulmonary neuroendocrine body morphology; MP:0002964 aortic elastic tissue lesions; MP:0009872 abnormal aorta tunica intima morphology; MP:0008419 abnormal cutaneous microfibril morphology; MP:0010904 abnormal alveolar pore morphology; MP:0006120 mitral valve prolapse; MP:0003905 abnormal aorta elastin content; MP:0009826 abnormal dermis reticular layer collagen network</t>
  </si>
  <si>
    <t>OMIM ID:154700 Marfan syndrome;OMIM ID:181750 Scleroderma, familial progressive;OMIM ID:277600 Weill-marchesani syndrome 1;OMIM ID:608328 Weill-marchesani syndrome 2;OMIM ID:613195 Weill-marchesani syndrome 4;OMIM ID:614819 Weill-marchesani syndrome 3</t>
  </si>
  <si>
    <t>DOID:114 heart disease;DOID:14323 Marfan syndrome;DOID:418 systemic scleroderma;DOID:0050475 Weill-Marchesani syndrome</t>
  </si>
  <si>
    <t>70</t>
  </si>
  <si>
    <t>373</t>
  </si>
  <si>
    <t>[{"UniProt":"Q61554","EnsemblGene":["ENSMUSG00000027204"],"EnsemblTrans":[["ENSMUST00000028633","ENSMUSP00000028633","principal1"],["ENSMUST00000103234","ENSMUSP00000099524","principal1"]],"RefSeq":[["NM_007993","NP_032019","REVIEWED"],["XM_006498747","XP_006498810","MODEL"]],"UCSC":["uc008mco"],"SwissProt":["FBN1_MOUSE"]}]</t>
  </si>
  <si>
    <t>(mmu04350)TGF-beta signaling pathway - Mus musculus (house mouse)</t>
  </si>
  <si>
    <t>Necab3</t>
  </si>
  <si>
    <t>56846</t>
  </si>
  <si>
    <t>N-terminal EF-hand calcium binding protein 3</t>
  </si>
  <si>
    <t>Predicted to enable calcium ion binding activity. Predicted to be involved in protein metabolic process and regulation of amyloid precursor protein biosynthetic process. Located in Golgi cis cisterna and endoplasmic reticulum. Is expressed in brain; dorsal root ganglion; and spinal cord. Orthologous to human NECAB3 (N-terminal EF-hand calcium binding protein 3). [provided by Alliance of Genome Resources, Apr 2022]</t>
  </si>
  <si>
    <t>GO:0042984 regulation of amyloid precursor protein biosynthetic process;GO:0010559 regulation of glycoprotein biosynthetic process;GO:1903018 regulation of glycoprotein metabolic process</t>
  </si>
  <si>
    <t>GO:0000137 Golgi cis cisterna;GO:0031985 Golgi cisterna;GO:0005795 Golgi stack</t>
  </si>
  <si>
    <t>[GO:0043226] organelle; [GO:0005794] Golgi apparatus; [GO:0005783] endoplasmic reticulum; [GO:1901135] carbohydrate derivative metabolic process</t>
  </si>
  <si>
    <t>GO:0005509 calcium ion binding;GO:0046872 metal ion binding;GO:0043169 cation binding</t>
  </si>
  <si>
    <t>[IPR002048] EF-hand domain; [IPR007138] Antibiotic biosynthesis monooxygenase domain; [IPR011008] Dimeric alpha-beta barrel; [IPR011992] EF-hand domain pair; [IPR018247] EF-Hand 1, calcium-binding site; [IPR039862] N-terminal EF-hand calcium binding protein 1/2/3</t>
  </si>
  <si>
    <t>[{"UniProt":"Q9D6J4","EnsemblGene":["ENSMUSG00000027489"],"EnsemblTrans":[["ENSMUST00000000895","ENSMUSP00000000895","principal1"],["ENSMUST00000109716","ENSMUSP00000105338",""]],"RefSeq":[["NM_021546","NP_067521","VALIDATED"]],"UCSC":["uc008njh","uc008nji"],"SwissProt":["NECA3_MOUSE"]}]</t>
  </si>
  <si>
    <t>Hmgcs2</t>
  </si>
  <si>
    <t>15360</t>
  </si>
  <si>
    <t>3-hydroxy-3-methylglutaryl-Coenzyme A synthase 2</t>
  </si>
  <si>
    <t>Enables hydroxymethylglutaryl-CoA synthase activity. Predicted to be involved in acetyl-CoA metabolic process; farnesyl diphosphate biosynthetic process, mevalonate pathway; and ketone body biosynthetic process. Predicted to act upstream of or within cholesterol biosynthetic process. Located in mitochondrion. Is expressed in several structures, including alimentary system; cardiovascular system; facial bone primordium; nervous system; and reproductive system. Orthologous to human HMGCS2 (3-hydroxy-3-methylglutaryl-CoA synthase 2). [provided by Alliance of Genome Resources, Apr 2022]</t>
  </si>
  <si>
    <t>GO:0010142 farnesyl diphosphate biosynthetic process, mevalonate pathway;GO:1902767 isoprenoid biosynthetic process via mevalonate;GO:0045337 farnesyl diphosphate biosynthetic process</t>
  </si>
  <si>
    <t>GO:0005759 mitochondrial matrix;GO:0005743 mitochondrial inner membrane;GO:0019866 organelle inner membrane</t>
  </si>
  <si>
    <t>[GO:0006629] lipid metabolic process; [GO:0003824] catalytic activity; [GO:0016740] transferase activity; [GO:1901135] carbohydrate derivative metabolic process; [GO:0006790] sulfur compound metabolic process; [GO:0055086] nucleobase-containing small molecule metabolic process; [GO:0043226] organelle; [GO:0005739] mitochondrion; [GO:0006091] generation of precursor metabolites and energy; [GO:0048856] anatomical structure development</t>
  </si>
  <si>
    <t>GO:0004421 hydroxymethylglutaryl-CoA synthase activity;GO:0046912 acyltransferase activity, acyl groups converted into alkyl on transfer;GO:0016746 acyltransferase activity</t>
  </si>
  <si>
    <t>[IPR000590] Hydroxymethylglutaryl-coenzyme A synthase, active site; [IPR010122] Hydroxymethylglutaryl-CoA synthase, eukaryotic; [IPR013528] Hydroxymethylglutaryl-coenzyme A synthase, N-terminal; [IPR013746] Hydroxymethylglutaryl-coenzyme A synthase, C-terminal domain; [IPR016039] Thiolase-like</t>
  </si>
  <si>
    <t>MP:0005202 lethargy; MP:0011086 postnatal lethality, incomplete penetrance; MP:0003961 decreased lean body mass; MP:0001262 decreased body weight; MP:0000603 pale liver; MP:0008489 slow postnatal weight gain; MP:0002628 hepatic steatosis; MP:0000599 enlarged liver; MP:0002981 increased liver weight; MP:0005455 increased susceptibility to weight gain; MP:0009355 increased liver triglyceride level; MP:0031116 microvesicular hepatic steatosis; MP:0003458 decreased circulating ketone body level; MP:0014142 increased body fat mass; MP:0003457 abnormal circulating ketone body level; MP:0005389 reproductive system phenotype</t>
  </si>
  <si>
    <t>OMIM ID:605911 3-hydroxy-3-methylglutaryl-coa synthase-2 deficiency</t>
  </si>
  <si>
    <t>DOID:0081168 HMG-CoA synthase 2 deficiency</t>
  </si>
  <si>
    <t>68</t>
  </si>
  <si>
    <t>[{"UniProt":"P54869","EnsemblGene":["ENSMUSG00000027875"],"EnsemblTrans":[["ENSMUST00000090746","ENSMUSP00000088249","principal1"],["ENSMUST00000120541","ENSMUSP00000113296","principal1"]],"RefSeq":[["NM_008256","NP_032282","VALIDATED"]],"UCSC":["uc008qpr"],"SwissProt":["HMCS2_MOUSE"]}]</t>
  </si>
  <si>
    <t>(mmu00900)Terpenoid backbone biosynthesis - Mus musculus (house mouse); (mmu00650)Butanoate metabolism - Mus musculus (house mouse); (mmu00280)Valine, leucine and isoleucine degradation - Mus musculus (house mouse)</t>
  </si>
  <si>
    <t>Vcam1</t>
  </si>
  <si>
    <t>22329</t>
  </si>
  <si>
    <t>vascular cell adhesion molecule 1</t>
  </si>
  <si>
    <t>Predicted to enable integrin binding activity and primary amine oxidase activity. Acts upstream of or within several processes, including cellular response to glucose stimulus; chorio-allantoic fusion; and heterophilic cell-cell adhesion via plasma membrane cell adhesion molecules. Located in apical plasma membrane. Is expressed in several structures, including brain; embryo mesenchyme; extraembryonic component; heart; and hemolymphoid system. Human ortholog(s) of this gene implicated in hypertension. Orthologous to human VCAM1 (vascular cell adhesion molecule 1). [provided by Alliance of Genome Resources, Apr 2022]</t>
  </si>
  <si>
    <t>GO:0060945 cardiac neuron differentiation;GO:0140039 cell-cell adhesion in response to extracellular stimulus;GO:0061032 visceral serous pericardium development</t>
  </si>
  <si>
    <t>GO:0071065 alpha9-beta1 integrin-vascular cell adhesion molecule-1 complex;GO:0002102 podosome;GO:0030175 filopodium</t>
  </si>
  <si>
    <t>[GO:0007155] cell adhesion; [GO:0016491] oxidoreductase activity; [GO:0003824] catalytic activity; [GO:0098631] cell adhesion mediator activity; [GO:0006954] inflammatory response; [GO:0023052] signaling; [GO:0002376] immune system process; [GO:0048870] cell motility; [GO:0048856] anatomical structure development; [GO:0030154] cell differentiation; [GO:0043226] organelle; [GO:0005856] cytoskeleton; [GO:0005576] extracellular region; [GO:0005615] extracellular space; [GO:0031410] cytoplasmic vesicle; [GO:0005768] endosome; [GO:0005783] endoplasmic reticulum; [GO:0005794] Golgi apparatus; [GO:0005886] plasma membrane</t>
  </si>
  <si>
    <t>GO:0008131 primary amine oxidase activity;GO:0016641 oxidoreductase activity, acting on the CH-NH2 group of donors, oxygen as acceptor;GO:0016638 oxidoreductase activity, acting on the CH-NH2 group of donors</t>
  </si>
  <si>
    <t>[IPR003598] Immunoglobulin subtype 2; [IPR003599] Immunoglobulin subtype; [IPR003987] Intercellular adhesion molecule/vascular cell adhesion molecule, N-terminal; [IPR003989] Vascular cell adhesion molecule-1; [IPR007110] Immunoglobulin-like domain; [IPR008424] Immunoglobulin C2-set; [IPR013098] Immunoglobulin I-set; [IPR013151] Immunoglobulin; [IPR013783] Immunoglobulin-like fold; [IPR036179] Immunoglobulin-like domain superfamily; [IPR047012] Intercellular adhesion molecule/vascular cell adhesion molecule</t>
  </si>
  <si>
    <t>MP:0001698 decreased embryo size; MP:0011098 embryonic lethality during organogenesis, complete penetrance; MP:0011101 prenatal lethality, incomplete penetrance; MP:0002190 disorganized myocardium; MP:0005329 abnormal myocardium layer morphology; MP:0011100 preweaning lethality, complete penetrance; MP:0001726 abnormal allantois morphology; MP:0002086 abnormal extraembryonic tissue morphology; MP:0009657 failure of chorioallantoic fusion; MP:0002127 abnormal cardiovascular system morphology; MP:0000220 increased monocyte cell number; MP:0002082 postnatal lethality; MP:0000281 abnormal interventricular septum morphology; MP:0003057 abnormal epicardium morphology; MP:0005014 increased B cell number; MP:0000218 increased leukocyte cell number; MP:0002652 thin myocardium; MP:0005312 pericardial effusion; MP:0002824 abnormal chorioallantoic fusion; MP:0004057 thin myocardium compact layer; MP:0004557 dilated allantois; MP:0012299 hydropic allantois; MP:0005015 increased T cell number; MP:0011825 decreased cell chemotaxis</t>
  </si>
  <si>
    <t>(Human)DOID:77 gastrointestinal system disease</t>
  </si>
  <si>
    <t>150</t>
  </si>
  <si>
    <t>360</t>
  </si>
  <si>
    <t>[{"UniProt":"Q3UPN1","EnsemblGene":["ENSMUSG00000027962"],"EnsemblTrans":[["ENSMUST00000029574","ENSMUSP00000029574","principal1"]],"RefSeq":[["NM_011693","NP_035823","VALIDATED"]],"UCSC":["uc008rbx"],"SwissProt":["Q3UPN1_MOUSE"]}]</t>
  </si>
  <si>
    <t>(mmu05143)African trypanosomiasis - Mus musculus (house mouse); (mmu05144)Malaria - Mus musculus (house mouse); (mmu04933)AGE-RAGE signaling pathway in diabetic complications - Mus musculus (house mouse)</t>
  </si>
  <si>
    <t>Bdh2</t>
  </si>
  <si>
    <t>69772</t>
  </si>
  <si>
    <t>3-hydroxybutyrate dehydrogenase, type 2</t>
  </si>
  <si>
    <t>Enables oxidoreductase activity, acting on the CH-CH group of donors, NAD or NADP as acceptor. Involved in iron ion homeostasis and siderophore biosynthetic process. Predicted to be located in cytosol. Predicted to be active in cytoplasm. Is expressed in several structures, including alimentary system; cranium; ear; genitourinary system; and respiratory system. Orthologous to human BDH2 (3-hydroxybutyrate dehydrogenase 2). [provided by Alliance of Genome Resources, Apr 2022]</t>
  </si>
  <si>
    <t>GO:0009237 siderophore metabolic process;GO:0019290 siderophore biosynthetic process;GO:0006880 intracellular sequestering of iron ion</t>
  </si>
  <si>
    <t>[GO:0016491] oxidoreductase activity; [GO:0003824] catalytic activity; [GO:0006629] lipid metabolic process; [GO:0048856] anatomical structure development; [GO:0030154] cell differentiation; [GO:0005829] cytosol; [GO:0055065] metal ion homeostasis</t>
  </si>
  <si>
    <t>GO:0016617 4-oxoproline reductase activity;GO:0003858 3-hydroxybutyrate dehydrogenase activity;GO:0016628 oxidoreductase activity, acting on the CH-CH group of donors, NAD or NADP as acceptor</t>
  </si>
  <si>
    <t>[IPR002347] Short-chain dehydrogenase/reductase SDR; [IPR020904] Short-chain dehydrogenase/reductase, conserved site; [IPR036291] NAD(P)-binding domain superfamily</t>
  </si>
  <si>
    <t>MP:0005561 increased mean corpuscular hemoglobin</t>
  </si>
  <si>
    <t>[{"UniProt":"Q8JZV9","EnsemblGene":["ENSMUSG00000028167"],"EnsemblTrans":[["ENSMUST00000029817","ENSMUSP00000029817","principal1"]],"RefSeq":[["NM_027208","NP_081484","VALIDATED"]],"UCSC":["uc008rla"],"SwissProt":["DHRS6_MOUSE"]},{"UniProt":"G3UWD3","EnsemblGene":["ENSMUSG00000028167"],"EnsemblTrans":[["ENSMUST00000120397","ENSMUSP00000112683",""]],"RefSeq":[["NM_001172055","NP_001165526","VALIDATED"]],"UCSC":["uc008rlb"],"SwissProt":["G3UWD3_MOUSE"]}]</t>
  </si>
  <si>
    <t>Ccn1</t>
  </si>
  <si>
    <t>16007</t>
  </si>
  <si>
    <t>cellular communication network factor 1</t>
  </si>
  <si>
    <t>Enables extracellular matrix binding activity and integrin binding activity. Acts upstream of or within several processes, including circulatory system development; positive regulation of hydrolase activity; and regulation of apoptotic process. Located in collagen-containing extracellular matrix. Is expressed in several structures, including brain; cardiovascular system; embryo mesenchyme; sensory organ; and skeleton. Used to study atrial heart septal defect 1 and atrioventricular septal defect. Orthologous to human CCN1 (cellular communication network factor 1). [provided by Alliance of Genome Resources, Apr 2022]</t>
  </si>
  <si>
    <t>GO:0002041 intussusceptive angiogenesis;GO:2000307 regulation of tumor necrosis factor (ligand) superfamily member 11 production;GO:2000309 positive regulation of tumor necrosis factor (ligand) superfamily member 11 production</t>
  </si>
  <si>
    <t>[GO:0005576] extracellular region; [GO:0023052] signaling; [GO:0012501] programmed cell death; [GO:0006351] DNA-templated transcription; [GO:0006355] regulation of DNA-templated transcription; [GO:0030154] cell differentiation; [GO:0007155] cell adhesion; [GO:0036211] protein modification process; [GO:0030198] extracellular matrix organization; [GO:0048856] anatomical structure development; [GO:0048870] cell motility; [GO:0031012] extracellular matrix; [GO:0030312] external encapsulating structure; [GO:0042060] wound healing; [GO:0006629] lipid metabolic process</t>
  </si>
  <si>
    <t>GO:0050840 extracellular matrix binding;GO:0019838 growth factor binding;GO:0005178 integrin binding</t>
  </si>
  <si>
    <t>MP:0006043 decreased apoptosis; MP:0004787 abnormal dorsal aorta morphology; MP:0008803 abnormal placental labyrinth vasculature morphology; MP:0011087 neonatal lethality, complete penetrance; MP:0001711 abnormal placenta morphology; MP:0009657 failure of chorioallantoic fusion; MP:0001914 hemorrhage; MP:0002191 abnormal artery morphology; MP:0000267 abnormal heart development; MP:0004068 dilated dorsal aorta; MP:0011108 embryonic lethality during organogenesis, incomplete penetrance; MP:0000281 abnormal interventricular septum morphology; MP:0001648 abnormal apoptosis; MP:0010402 ventricular septal defect; MP:0004560 abnormal chorionic plate morphology; MP:0010404 ostium primum atrial septal defect; MP:0010607 common atrioventricular valve; MP:0000299 failure of atrioventricular cushion closure; MP:0000286 abnormal mitral valve morphology; MP:0010413 complete atrioventricular septal defect; MP:0005165 increased susceptibility to injury; MP:0004225 patent cardiac foramen ovale; MP:0004266 pale placenta</t>
  </si>
  <si>
    <t>OMIM ID:108800 Atrial septal defect 1;OMIM ID:606215 Atrioventricular septal defect;OMIM ID:614430 Atrioventricular septal defect 4;OMIM ID:614474 Atrioventricular septal defect 5</t>
  </si>
  <si>
    <t>DOID:0110106 atrial heart septal defect 1;DOID:0050651 atrioventricular septal defect</t>
  </si>
  <si>
    <t>81</t>
  </si>
  <si>
    <t>172</t>
  </si>
  <si>
    <t>[{"UniProt":"P18406","EnsemblGene":["ENSMUSG00000028195"],"EnsemblTrans":[["ENSMUST00000029846","ENSMUSP00000029846","principal1"]],"RefSeq":[["NM_010516","NP_034646","VALIDATED"]],"UCSC":["uc008rqq"],"SwissProt":["CCN1_MOUSE"]},{"UniProt":"Q3TX21","RefSeq":[["NM_010516","NP_034646","VALIDATED"]],"SwissProt":["Q3TX21_MOUSE"]}]</t>
  </si>
  <si>
    <t>Faxc</t>
  </si>
  <si>
    <t>76132</t>
  </si>
  <si>
    <t>failed axon connections homolog</t>
  </si>
  <si>
    <t>Predicted to be located in membrane. Predicted to be integral component of membrane. Predicted to be active in cytoplasm. Orthologous to human FAXC (failed axon connections homolog, metaxin like GST domain containing). [provided by Alliance of Genome Resources, Apr 2022]</t>
  </si>
  <si>
    <t>GO:0016020 membrane;GO:0005737 cytoplasm;GO:0005622 intracellular anatomical structure</t>
  </si>
  <si>
    <t>[IPR012336] Thioredoxin-like fold; [IPR026928] FAX/IsoI-like; [IPR033468] Metaxin, glutathione S-transferase domain; [IPR036249] Thioredoxin-like superfamily; [IPR036282] Glutathione S-transferase, C-terminal domain superfamily; [IPR040079] Glutathione transferase family; [IPR045796] Failed axon connections homolog, N-terminal domain</t>
  </si>
  <si>
    <t>MP:0011100 preweaning lethality, complete penetrance; MP:0001402 decreased locomotor activity</t>
  </si>
  <si>
    <t>[{"UniProt":"Q3UMF9","EnsemblGene":["ENSMUSG00000028246"],"EnsemblTrans":[["ENSMUST00000029908","ENSMUSP00000029908","principal1"]],"RefSeq":[["NM_175234","NP_780443","VALIDATED"]],"UCSC":["uc008sdl"],"SwissProt":["FAXC_MOUSE"]}]</t>
  </si>
  <si>
    <t>Gbp3</t>
  </si>
  <si>
    <t>55932</t>
  </si>
  <si>
    <t>guanylate binding protein 3</t>
  </si>
  <si>
    <t>Predicted to enable GTP binding activity; GTPase activity; and protein homodimerization activity. Acts upstream of or within adhesion of symbiont to host; cellular response to interferon-beta; and defense response to other organism. Located in cytoplasmic vesicle; cytosol; and symbiont-containing vacuole membrane. Orthologous to human GBP4 (guanylate binding protein 4) and GBP7 (guanylate binding protein 7). [provided by Alliance of Genome Resources, Apr 2022]</t>
  </si>
  <si>
    <t>GO:0034345 negative regulation of type III interferon production;GO:0034344 regulation of type III interferon production;GO:0140639 positive regulation of pyroptosis</t>
  </si>
  <si>
    <t>GO:0018995 host cellular component;GO:0020003 symbiont-containing vacuole;GO:0020005 symbiont-containing vacuole membrane</t>
  </si>
  <si>
    <t>[GO:0003824] catalytic activity; [GO:0016787] hydrolase activity; [GO:0003924] GTPase activity; [GO:0043226] organelle; [GO:0005634] nucleus; [GO:0005829] cytosol; [GO:0002376] immune system process; [GO:0098542] defense response to other organism; [GO:0005794] Golgi apparatus; [GO:0005886] plasma membrane; [GO:0031410] cytoplasmic vesicle; [GO:0012501] programmed cell death; [GO:0005576] extracellular region</t>
  </si>
  <si>
    <t>GO:0003924 GTPase activity;GO:0005525 GTP binding;GO:0019001 guanyl nucleotide binding</t>
  </si>
  <si>
    <t>[IPR015894] Guanylate-binding protein, N-terminal; [IPR027417] P-loop containing nucleoside triphosphate hydrolase; [IPR030386] GB1/RHD3-type guanine nucleotide-binding (G) domain; [IPR003191] Guanylate-binding protein/Atlastin, C-terminal; [IPR036543] Guanylate-binding protein, C-terminal domain superfamily; [IPR037684] Guanylate-binding protein, C-terminal</t>
  </si>
  <si>
    <t>(Human)MP:0010768 mortality/aging</t>
  </si>
  <si>
    <t>[{"UniProt":"Q61107","EnsemblGene":["ENSMUSG00000028268"],"EnsemblTrans":[["ENSMUST00000029935","ENSMUSP00000029935","principal1"],["ENSMUST00000106221","ENSMUSP00000101828","principal1"],["ENSMUST00000106222","ENSMUSP00000101829","principal1"]],"RefSeq":[["NM_001289492","NP_001276421","VALIDATED"],["NM_001289493","NP_001276422","VALIDATED"],["NM_018734","NP_061204","VALIDATED"],["XM_006501721","XP_006501784"],["XM_006501724","XP_006501787","MODEL"]],"UCSC":["uc008rou"],"SwissProt":["GBP3_MOUSE"]}]</t>
  </si>
  <si>
    <t>Wdr31</t>
  </si>
  <si>
    <t>71354</t>
  </si>
  <si>
    <t>WD repeat domain 31</t>
  </si>
  <si>
    <t>Is expressed in several structures, including alimentary system; brain ventricle and choroid plexus; genitourinary system; lung; and olfactory epithelium. Orthologous to human WDR31 (WD repeat domain 31). [provided by Alliance of Genome Resources, Apr 2022]</t>
  </si>
  <si>
    <t>[IPR001680] WD40 repeat; [IPR015943] WD40/YVTN repeat-like-containing domain superfamily; [IPR019775] WD40 repeat, conserved site; [IPR020472] G-protein beta WD-40 repeat; [IPR036322] WD40-repeat-containing domain superfamily; [IPR040066] WD repeat-containing protein 31</t>
  </si>
  <si>
    <t>(Human)2</t>
  </si>
  <si>
    <t>[{"UniProt":"Q9JHB4","EnsemblGene":["ENSMUSG00000028391"],"EnsemblTrans":[["ENSMUST00000030087","ENSMUSP00000030087","principal4"],["ENSMUST00000107452","ENSMUSP00000103076","alternative1"],["ENSMUST00000120095","ENSMUSP00000112719","principal4"]],"RefSeq":[["NM_001290521","NP_001277450","VALIDATED"],["NM_001290522","NP_001277451","VALIDATED"],["NM_023597","NP_076086","VALIDATED"],["XM_006538254","XP_006538317","MODEL"]],"UCSC":["uc008tet","uc008teu"],"SwissProt":["WDR31_MOUSE"]}]</t>
  </si>
  <si>
    <t>Pdpn</t>
  </si>
  <si>
    <t>14726</t>
  </si>
  <si>
    <t>podoplanin</t>
  </si>
  <si>
    <t>Predicted to enable chaperone binding activity; chemokine binding activity; and signaling receptor binding activity. Involved in several processes, including lymph node development; lymphatic endothelial cell fate commitment; and positive regulation of platelet aggregation. Acts upstream of or within several processes, including lung alveolus development; lymphangiogenesis; and prostaglandin metabolic process. Located in several cellular components, including external side of plasma membrane; lamellipodium; and ruffle. Is expressed in several structures, including alimentary system; cardiovascular system; central nervous system; hemolymphoid system; and reproductive system. Orthologous to human PDPN (podoplanin). [provided by Alliance of Genome Resources, Apr 2022]</t>
  </si>
  <si>
    <t>GO:0060838 lymphatic endothelial cell fate commitment;GO:1904328 regulation of myofibroblast contraction;GO:0060839 endothelial cell fate commitment</t>
  </si>
  <si>
    <t>GO:0061851 leading edge of lamellipodium;GO:0031258 lamellipodium membrane;GO:0097197 tetraspanin-enriched microdomain</t>
  </si>
  <si>
    <t>[GO:0043226] organelle; [GO:0005739] mitochondrion; [GO:0048856] anatomical structure development; [GO:0005829] cytosol; [GO:0005886] plasma membrane; [GO:0031410] cytoplasmic vesicle; [GO:0007155] cell adhesion; [GO:0023052] signaling; [GO:0048870] cell motility; [GO:0000278] mitotic cell cycle; [GO:0012501] programmed cell death; [GO:0006629] lipid metabolic process; [GO:0030154] cell differentiation; [GO:0042060] wound healing; [GO:0030198] extracellular matrix organization; [GO:0002376] immune system process</t>
  </si>
  <si>
    <t>GO:0019956 chemokine binding;GO:0019955 cytokine binding;GO:0051087 protein-folding chaperone binding</t>
  </si>
  <si>
    <t>MP:0005202 lethargy; MP:0011110 preweaning lethality, incomplete penetrance; MP:0011088 neonatal lethality, incomplete penetrance; MP:0005329 abnormal myocardium layer morphology; MP:0011087 neonatal lethality, complete penetrance; MP:0001879 abnormal lymphatic vessel morphology; MP:0001175 abnormal lung morphology; MP:0000267 abnormal heart development; MP:0001284 absent vibrissae; MP:0001953 respiratory failure; MP:0011108 embryonic lethality during organogenesis, incomplete penetrance; MP:0001575 cyanosis; MP:0011109 lethality throughout fetal growth and development, incomplete penetrance; MP:0000281 abnormal interventricular septum morphology; MP:0003057 abnormal epicardium morphology; MP:0002652 thin myocardium; MP:0002270 abnormal pulmonary alveolus morphology; MP:0001177 atelectasis; MP:0003390 lymphedema; MP:0003659 abnormal lymph circulation; MP:0004038 lymphangiectasis; MP:0010426 abnormal heart and great artery attachment; MP:0005178 increased circulating cholesterol level; MP:0000301 decreased atrioventricular cushion size; MP:0002189 abnormal myocardial trabeculae morphology; MP:0004056 abnormal myocardium compact layer morphology; MP:0000194 increased circulating calcium level; MP:0001179 thick pulmonary interalveolar septum; MP:0004111 abnormal coronary artery morphology; MP:0009931 abnormal skin appearance; MP:0004197 abnormal fetal growth/weight/body size; MP:0002274 abnormal type I pneumocyte morphology; MP:0003288 intestinal edema; MP:0009432 increased fetal weight</t>
  </si>
  <si>
    <t>375</t>
  </si>
  <si>
    <t>[{"UniProt":"A8Y5F6","EnsemblGene":["ENSMUSG00000028583"],"EnsemblTrans":[["ENSMUST00000119654","ENSMUSP00000113776","principal1"]],"RefSeq":[["NM_001290822","NP_001277751","VALIDATED"]],"UCSC":["uc056zyi"],"SwissProt":["A8Y5F6_MOUSE"]},{"UniProt":"Q62011","EnsemblGene":["ENSMUSG00000028583"],"EnsemblTrans":[["ENSMUST00000030317","ENSMUSP00000030317",""]],"RefSeq":[["NM_001290822","NP_001277751","VALIDATED"],["NM_010329","NP_034459","VALIDATED"]],"UCSC":["uc008vqa"],"SwissProt":["PDPN_MOUSE"]}]</t>
  </si>
  <si>
    <t>Col9a2</t>
  </si>
  <si>
    <t>12840</t>
  </si>
  <si>
    <t>collagen, type IX, alpha 2</t>
  </si>
  <si>
    <t>Predicted to be an extracellular matrix structural constituent. Predicted to be involved in extracellular matrix organization. Located in collagen-containing extracellular matrix. Is expressed in several structures, including cap mesenchyme; central nervous system; limb mesenchyme; sensory organ; and skeleton. Human ortholog(s) of this gene implicated in Stickler syndrome; multiple epiphyseal dysplasia 2; and osteochondrodysplasia. Orthologous to human COL9A2 (collagen type IX alpha 2 chain). [provided by Alliance of Genome Resources, Apr 2022]</t>
  </si>
  <si>
    <t>GO:0030198 extracellular matrix organization;GO:0045229 external encapsulating structure organization;GO:0043062 extracellular structure organization</t>
  </si>
  <si>
    <t>GO:0005594 collagen type IX trimer;GO:0005593 FACIT collagen trimer;GO:0005581 collagen trimer</t>
  </si>
  <si>
    <t>(Human)[GO:0005576] extracellular region; [GO:0005615] extracellular space; [GO:0005198] structural molecule activity; [GO:0030198] extracellular matrix organization; [GO:0031012] extracellular matrix; [GO:0030312] external encapsulating structure; [GO:0043226] organelle; [GO:0005783] endoplasmic reticulum; [GO:0048856] anatomical structure development</t>
  </si>
  <si>
    <t>[IPR008160] Collagen triple helix repeat</t>
  </si>
  <si>
    <t>MP:0009142 decreased prepulse inhibition; MP:0005296 abnormal humerus morphology; MP:0002932 abnormal joint morphology; MP:0002764 short tibia; MP:0000558 abnormal tibia morphology; MP:0002102 abnormal ear morphology; MP:0004738 abnormal auditory brainstem response; MP:0004509 abnormal pelvic girdle bone morphology; MP:0000559 abnormal femur morphology; MP:0000745 tremors; MP:0001402 decreased locomotor activity; MP:0002968 increased circulating alkaline phosphatase level; MP:0000552 abnormal radius morphology; MP:0005108 abnormal ulna morphology; MP:0001552 increased circulating triglyceride level</t>
  </si>
  <si>
    <t>(Human)OMIM ID:614284 Stickler syndrome, type v</t>
  </si>
  <si>
    <t>(Human)DOID:0070298 multiple epiphyseal dysplasia 2;DOID:2256 osteochondrodysplasia;DOID:0080046 Stickler syndrome</t>
  </si>
  <si>
    <t>[{"UniProt":"I7HJR1","EnsemblGene":["ENSMUSG00000028626"],"EnsemblTrans":[["ENSMUST00000030372","ENSMUSP00000030372","principal1"]],"RefSeq":[["NM_007741","NP_031767","VALIDATED"]],"UCSC":["uc008unx"],"SwissProt":["I7HJR1_MOUSE"]}]</t>
  </si>
  <si>
    <t>(mmu04512)ECM-receptor interaction - Mus musculus (house mouse); (mmu04974)Protein digestion and absorption - Mus musculus (house mouse); (mmu04510)Focal adhesion - Mus musculus (house mouse)</t>
  </si>
  <si>
    <t>Edn2</t>
  </si>
  <si>
    <t>13615</t>
  </si>
  <si>
    <t>endothelin 2</t>
  </si>
  <si>
    <t>This gene encodes a member of the endothelin family of peptides. The encoded preproprotein undergoes proteolytic processing to generate a potent vasoconstrictive peptide. This gene is abundantly expressed in the gastrointestinal tract, strongly induced in photorecepteror cells in retinal diseases and injury, and produced by microglia and macrophages in the early stages of glaucoma. Mice lacking the encoded protein exhibit severe growth retardation, hypothermia and juvenile lethality. [provided by RefSeq, Feb 2016]</t>
  </si>
  <si>
    <t>GO:0009932 cell tip growth;GO:0001543 ovarian follicle rupture;GO:0014826 vein smooth muscle contraction</t>
  </si>
  <si>
    <t>[GO:0005576] extracellular region; [GO:0003013] circulatory system process; [GO:0048856] anatomical structure development; [GO:0030154] cell differentiation; [GO:0002376] immune system process; [GO:0005615] extracellular space; [GO:0098772] molecular function regulator activity; [GO:0048018] receptor ligand activity; [GO:0023052] signaling; [GO:0048870] cell motility; [GO:0055065] metal ion homeostasis; [GO:0003012] muscle system process; [GO:0006629] lipid metabolic process; [GO:0050886] endocrine process; [GO:0022414] reproductive process</t>
  </si>
  <si>
    <t>GO:0031708 endothelin B receptor binding;GO:0031705 bombesin receptor binding;GO:0071855 neuropeptide receptor binding</t>
  </si>
  <si>
    <t>[IPR001928] Endothelin-like toxin; [IPR019764] Endothelin-like toxin, conserved site; [IPR020475] Endothelin</t>
  </si>
  <si>
    <t>MP:0005039 hypoxia; MP:0009763 increased susceptibility to induced morbidity/mortality; MP:0002083 premature death; MP:0011086 postnatal lethality, incomplete penetrance; MP:0011100 preweaning lethality, complete penetrance; MP:0011085 postnatal lethality, complete penetrance; MP:0001265 decreased body size; MP:0001262 decreased body weight; MP:0001732 postnatal growth retardation; MP:0005565 increased blood urea nitrogen level; MP:0002608 increased hematocrit; MP:0001127 small ovary; MP:0008770 decreased survivor rate; MP:0002270 abnormal pulmonary alveolus morphology; MP:0009642 abnormal blood homeostasis; MP:0013609 abnormal ovarian medulla morphology; MP:0005560 decreased circulating glucose level; MP:0000255 blood vessel congestion; MP:0000746 weakness; MP:0008821 increased blood uric acid level; MP:0010902 abnormal pulmonary alveolar sac morphology; MP:0002637 small uterus; MP:0031420 decreased superovulation rate; MP:0005185 decreased circulating progesterone level; MP:0002971 abnormal brown adipose tissue morphology; MP:0001134 absent corpus luteum; MP:0011049 impaired adaptive thermogenesis; MP:0002318 hypercapnia; MP:0005534 decreased body temperature; MP:0002575 increased circulating ketone body level; MP:0010937 increased total lung capacity; MP:0011285 increased circulating erythropoietin level; MP:0003030 acidemia; MP:0003948 abnormal gas homeostasis; MP:0003016 increased circulating bicarbonate level; MP:0003031 acidosis; MP:0005479 decreased circulating triiodothyronine level; MP:0008032 abnormal lipolysis; MP:0001133 impaired luteal cell differentiation</t>
  </si>
  <si>
    <t>45</t>
  </si>
  <si>
    <t>[{"UniProt":"P22389","EnsemblGene":["ENSMUSG00000028635"],"EnsemblTrans":[["ENSMUST00000030384","ENSMUSP00000030384","principal1"]],"RefSeq":[["NM_007902","NP_031928","REVIEWED"]],"UCSC":["uc008unb"],"SwissProt":["EDN2_MOUSE"]}]</t>
  </si>
  <si>
    <t>(mmu04924)Renin secretion - Mus musculus (house mouse); (mmu04270)Vascular smooth muscle contraction - Mus musculus (house mouse); (mmu04024)cAMP signaling pathway - Mus musculus (house mouse)</t>
  </si>
  <si>
    <t>Ago3</t>
  </si>
  <si>
    <t>214150</t>
  </si>
  <si>
    <t>argonaute RISC catalytic subunit 3</t>
  </si>
  <si>
    <t>Enables RNA binding activity. Involved in positive regulation of NIK/NF-kappaB signaling and positive regulation of gene expression. Located in condensed nuclear chromosome. Part of RISC complex. Is expressed in several structures, including central nervous system; early embryo; lung mesenchyme; sensory organ; and tooth. Orthologous to human AGO3 (argonaute RISC catalytic component 3). [provided by Alliance of Genome Resources, Apr 2022]</t>
  </si>
  <si>
    <t>GO:0010501 RNA secondary structure unwinding;GO:0070922 RISC complex assembly;GO:0031054 pre-miRNA processing</t>
  </si>
  <si>
    <t>GO:0070578 RISC-loading complex;GO:1902555 endoribonuclease complex;GO:1905348 endonuclease complex</t>
  </si>
  <si>
    <t>[GO:0031047] gene silencing by RNA; [GO:0016071] mRNA metabolic process; [GO:0003723] RNA binding; [GO:0005829] cytosol; [GO:0043226] organelle; [GO:0005634] nucleus; [GO:0005654] nucleoplasm; [GO:0003824] catalytic activity; [GO:0016787] hydrolase activity; [GO:0000228] nuclear chromosome; [GO:0005694] chromosome; [GO:0140098] catalytic activity, acting on RNA; [GO:0023052] signaling; [GO:0065003] protein-containing complex assembly; [GO:0045182] translation regulator activity</t>
  </si>
  <si>
    <t>GO:0090624 endoribonuclease activity, cleaving miRNA-paired mRNA;GO:0016891 RNA endonuclease activity, producing 5'-phosphomonoesters;GO:0035198 miRNA binding</t>
  </si>
  <si>
    <t>[IPR003165] Piwi domain; [IPR012337] Ribonuclease H-like superfamily; [IPR036397] Ribonuclease H superfamily; [IPR003100] PAZ domain; [IPR014811] Argonaute, linker 1 domain; [IPR028603] Protein argonaute-3; [IPR032472] Argonaute linker 2 domain; [IPR032473] Protein argonaute, Mid domain; [IPR032474] Protein argonaute, N-terminal; [IPR036085] PAZ domain superfamily; [IPR045246] Argonaute-like, PIWI domain</t>
  </si>
  <si>
    <t>MP:0010052 increased grip strength</t>
  </si>
  <si>
    <t>[{"UniProt":"Q8CJF9","EnsemblGene":["ENSMUSG00000028842"],"EnsemblTrans":[["ENSMUST00000069097","ENSMUSP00000066633","principal1"]],"RefSeq":[["NM_153402","NP_700451","VALIDATED"]],"UCSC":["uc008uth"],"SwissProt":["AGO3_MOUSE"]}]</t>
  </si>
  <si>
    <t>Morn1</t>
  </si>
  <si>
    <t>76866</t>
  </si>
  <si>
    <t>MORN repeat containing 1</t>
  </si>
  <si>
    <t>Orthologous to human MORN1 (MORN repeat containing 1). [provided by Alliance of Genome Resources, Apr 2022]</t>
  </si>
  <si>
    <t>[IPR003409] MORN motif</t>
  </si>
  <si>
    <t>MP:0011962 increased cornea thickness</t>
  </si>
  <si>
    <t>[{"UniProt":"A2RTS7","EnsemblGene":["ENSMUSG00000029049"],"EnsemblTrans":[["ENSMUST00000030915","ENSMUSP00000030915","principal1"]],"RefSeq":[["NM_001081100","NP_001074569","VALIDATED"]],"UCSC":["uc008wcv"],"SwissProt":["A2RTS7_MOUSE"]}]</t>
  </si>
  <si>
    <t>Bst1</t>
  </si>
  <si>
    <t>12182</t>
  </si>
  <si>
    <t>bone marrow stromal cell antigen 1</t>
  </si>
  <si>
    <t>Predicted to enable ADP-ribosyl cyclase activity; hydrolase activity, hydrolyzing N-glycosyl compounds; and phosphorus-oxygen lyase activity. Predicted to be involved in several processes, including positive regulation of B cell proliferation; regulation of neutrophil chemotaxis; and regulation of peptidyl-tyrosine phosphorylation. Predicted to be located in uropod. Predicted to be extrinsic component of membrane. Predicted to be active in plasma membrane. Orthologous to human BST1 (bone marrow stromal cell antigen 1). [provided by Alliance of Genome Resources, Apr 2022]</t>
  </si>
  <si>
    <t>GO:0090022 regulation of neutrophil chemotaxis;GO:0030890 positive regulation of B cell proliferation;GO:1902622 regulation of neutrophil migration</t>
  </si>
  <si>
    <t>GO:0001931 uropod;GO:0031254 cell trailing edge;GO:0098552 side of membrane</t>
  </si>
  <si>
    <t>[GO:0003824] catalytic activity; [GO:0016787] hydrolase activity; [GO:0016740] transferase activity; [GO:0009975] cyclase activity; [GO:0007155] cell adhesion; [GO:0007010] cytoskeleton organization; [GO:0006954] inflammatory response; [GO:0036211] protein modification process; [GO:0023052] signaling; [GO:0002376] immune system process; [GO:0048870] cell motility; [GO:0005886] plasma membrane</t>
  </si>
  <si>
    <t>GO:0061811 ADP-ribosyl cyclase activity;GO:0061812 cyclic ADP-ribose hydrolase;GO:0050135 NAD(P)+ nucleosidase activity</t>
  </si>
  <si>
    <t>[IPR003193] ADP-ribosyl cyclase (CD38/157)</t>
  </si>
  <si>
    <t>MP:0001800 abnormal humoral immune response; MP:0002459 abnormal B cell physiology; MP:0008215 decreased immature B cell number; MP:0005014 increased B cell number; MP:0001807 decreased IgA level; MP:0004978 decreased B-1 B cell number; MP:0008498 decreased IgG3 level</t>
  </si>
  <si>
    <t>[{"UniProt":"A0A0R4J190","EnsemblGene":["ENSMUSG00000029082"],"EnsemblTrans":[["ENSMUST00000101237","ENSMUSP00000098796","principal1"]],"RefSeq":[["NM_009763","NP_033893","VALIDATED"]],"SwissProt":["A0A0R4J190_MOUSE"]},{"UniProt":"Q64277","RefSeq":[["NM_009763","NP_033893","VALIDATED"]],"UCSC":["uc008xia"],"SwissProt":["BST1_MOUSE"]}]</t>
  </si>
  <si>
    <t>(mmu00760)Nicotinate and nicotinamide metabolism - Mus musculus (house mouse); (mmu04970)Salivary secretion - Mus musculus (house mouse); (mmu04972)Pancreatic secretion - Mus musculus (house mouse)</t>
  </si>
  <si>
    <t>Gabrb1</t>
  </si>
  <si>
    <t>14400</t>
  </si>
  <si>
    <t>gamma-aminobutyric acid type A receptor subunit beta 1</t>
  </si>
  <si>
    <t>Predicted to enable GABA receptor binding activity; GABA-gated chloride ion channel activity; and transmitter-gated ion channel activity involved in regulation of postsynaptic membrane potential. Predicted to contribute to GABA-A receptor activity and chloride channel activity. Predicted to be involved in several processes, including cellular response to histamine; chloride transmembrane transport; and gamma-aminobutyric acid signaling pathway. Predicted to act upstream of or within chloride transport. Predicted to be located in several cellular components, including dendrite; nuclear envelope; and plasma membrane. Predicted to be part of GABA-A receptor complex. Predicted to be active in neuron projection and synapse. Predicted to be integral component of plasma membrane. Is expressed in several structures, including alimentary system; genitourinary system; nervous system; respiratory system; and sensory organ. Human ortholog(s) of this gene implicated in autistic disorder and developmental and epileptic encephalopathy 45. Orthologous to human GABRB1 (gamma-aminobutyric acid type A receptor subunit beta1). [provided by Alliance of Genome Resources, Apr 2022]</t>
  </si>
  <si>
    <t>GO:0071420 cellular response to histamine;GO:0034776 response to histamine;GO:0007214 gamma-aminobutyric acid signaling pathway</t>
  </si>
  <si>
    <t>[GO:0060089] molecular transducer activity; [GO:0005215] transporter activity; [GO:0055085] transmembrane transport; [GO:0005886] plasma membrane; [GO:0043226] organelle; [GO:0005634] nucleus; [GO:0005635] nuclear envelope; [GO:0023052] signaling; [GO:0050877] nervous system process; [GO:0048856] anatomical structure development; [GO:0030154] cell differentiation; [GO:0022414] reproductive process</t>
  </si>
  <si>
    <t>GO:0150047 G protein-coupled neurotransmitter receptor activity involved in regulation of presynaptic membrane potential;GO:0099528 G protein-coupled neurotransmitter receptor activity;GO:0022851 GABA-gated chloride ion channel activity</t>
  </si>
  <si>
    <t>[IPR002289] Gamma-aminobutyric-acid A receptor, beta subunit; [IPR006201] Neurotransmitter-gated ion-channel; [IPR006202] Neurotransmitter-gated ion-channel ligand-binding domain; [IPR018000] Neurotransmitter-gated ion-channel, conserved site; [IPR036734] Neurotransmitter-gated ion-channel ligand-binding domain superfamily; [IPR006028] Gamma-aminobutyric acid A receptor/Glycine receptor alpha; [IPR006029] Neurotransmitter-gated ion-channel transmembrane domain; [IPR036719] Neurotransmitter-gated ion-channel transmembrane domain superfamily; [IPR038050] Neuronal acetylcholine receptor</t>
  </si>
  <si>
    <t>MP:0011110 preweaning lethality, incomplete penetrance; MP:0001265 decreased body size; MP:0001926 female infertility; MP:0002803 abnormal operant conditioning behavior; MP:0000062 increased bone mineral density; MP:0005130 decreased follicle stimulating hormone level; MP:0005132 decreased luteinizing hormone level; MP:0005136 decreased growth hormone level; MP:0002679 abnormal corpus luteum morphology; MP:0009435 abnormal miniature inhibitory postsynaptic currents; MP:0009751 enhanced behavioral response to alcohol; MP:0003463 abnormal single cell response; MP:0005138 decreased prolactin level; MP:0001987 alcohol preference; MP:0005134 decreased thyroid-stimulating hormone level</t>
  </si>
  <si>
    <t>(Human)OMIM ID:617153 Developmental and epileptic encephalopathy 45</t>
  </si>
  <si>
    <t>(Human)DOID:12849 autistic disorder;DOID:0080428 developmental and epileptic encephalopathy 45</t>
  </si>
  <si>
    <t>[{"UniProt":"P50571","EnsemblGene":["ENSMUSG00000029212"],"EnsemblTrans":[["ENSMUST00000031122","ENSMUSP00000031122","principal1"]],"RefSeq":[["NM_008069","NP_032095","VALIDATED"]],"UCSC":["uc008xrb"],"SwissProt":["GBRB1_MOUSE"]},{"UniProt":"Q53WT3","RefSeq":[["NM_008069","NP_032095","VALIDATED"]],"SwissProt":["Q53WT3_MOUSE"]}]</t>
  </si>
  <si>
    <t>Pxmp2</t>
  </si>
  <si>
    <t>19301</t>
  </si>
  <si>
    <t>peroxisomal membrane protein 2</t>
  </si>
  <si>
    <t>Located in mitochondrion. Orthologous to human PXMP2 (peroxisomal membrane protein 2). [provided by Alliance of Genome Resources, Apr 2022]</t>
  </si>
  <si>
    <t>(Human)GO:0008150 biological_process</t>
  </si>
  <si>
    <t>GO:0005778 peroxisomal membrane;GO:0031903 microbody membrane;GO:0005777 peroxisome</t>
  </si>
  <si>
    <t>[GO:0043226] organelle; [GO:0005777] peroxisome</t>
  </si>
  <si>
    <t>[IPR007248] Mpv17/PMP22</t>
  </si>
  <si>
    <t>MP:0001119 abnormal female reproductive system morphology; MP:0013716 hypolactation; MP:0006269 abnormal mammary gland growth during pregnancy; MP:0008821 increased blood uric acid level; MP:0009643 abnormal urine homeostasis; MP:0000609 abnormal liver physiology; MP:0005266 abnormal metabolism</t>
  </si>
  <si>
    <t>[{"UniProt":"Q5D073","EnsemblGene":["ENSMUSG00000029499"],"EnsemblTrans":[["ENSMUST00000031472","ENSMUSP00000031472","principal1"]],"RefSeq":[["NM_008993","NP_033019","VALIDATED"]],"UCSC":["uc008yqj"],"SwissProt":["Q5D073_MOUSE"]},{"UniProt":"P42925","RefSeq":[["NM_008993","NP_033019","VALIDATED"]],"SwissProt":["PXMP2_MOUSE"]}]</t>
  </si>
  <si>
    <t>(mmu04146)Peroxisome - Mus musculus (house mouse)</t>
  </si>
  <si>
    <t>Lfng</t>
  </si>
  <si>
    <t>16848</t>
  </si>
  <si>
    <t>LFNG O-fucosylpeptide 3-beta-N-acetylglucosaminyltransferase</t>
  </si>
  <si>
    <t>Enables O-fucosylpeptide 3-beta-N-acetylglucosaminyltransferase activity. Involved in lymphocyte differentiation; negative regulation of Notch signaling pathway involved in somitogenesis; and somitogenesis. Acts upstream of or within several processes, including compartment pattern specification; positive regulation of Notch signaling pathway; and regulation of somitogenesis. Predicted to be located in Golgi membrane. Is expressed in several structures, including alimentary system; embryo ectoderm; genitourinary system; inner ear; and paraxial mesenchyme. Human ortholog(s) of this gene implicated in spondylocostal dysostosis. Orthologous to human LFNG (LFNG O-fucosylpeptide 3-beta-N-acetylglucosaminyltransferase). [provided by Alliance of Genome Resources, Apr 2022]</t>
  </si>
  <si>
    <t>GO:1902366 regulation of Notch signaling pathway involved in somitogenesis;GO:1902367 negative regulation of Notch signaling pathway involved in somitogenesis;GO:0007386 compartment pattern specification</t>
  </si>
  <si>
    <t>[GO:0003824] catalytic activity; [GO:0016740] transferase activity; [GO:0043226] organelle; [GO:0005794] Golgi apparatus; [GO:0048856] anatomical structure development; [GO:0022414] reproductive process; [GO:0002376] immune system process; [GO:0030154] cell differentiation; [GO:0023052] signaling</t>
  </si>
  <si>
    <t>GO:0033829 O-fucosylpeptide 3-beta-N-acetylglucosaminyltransferase activity;GO:0008375 acetylglucosaminyltransferase activity;GO:0008194 UDP-glycosyltransferase activity</t>
  </si>
  <si>
    <t>[IPR003378] Fringe-like; [IPR017374] Fringe</t>
  </si>
  <si>
    <t>MP:0001672 abnormal embryo development; MP:0011101 prenatal lethality, incomplete penetrance; MP:0011110 preweaning lethality, incomplete penetrance; MP:0011086 postnatal lethality, incomplete penetrance; MP:0001688 abnormal somite development; MP:0005221 abnormal rostral-caudal axis patterning; MP:0011087 neonatal lethality, complete penetrance; MP:0001921 reduced fertility; MP:0011102 embryonic lethality, incomplete penetrance; MP:0001258 decreased body length; MP:0000150 abnormal rib morphology; MP:0000154 rib fusion; MP:0008148 abnormal sternocostal joint morphology; MP:0002082 postnatal lethality; MP:0000137 abnormal vertebrae morphology; MP:0004609 vertebral fusion; MP:0002114 abnormal axial skeleton morphology; MP:0001176 abnormal lung development; MP:0001926 female infertility; MP:0003396 abnormal embryonic hematopoiesis; MP:0001925 male infertility; MP:0001127 small ovary; MP:0001119 abnormal female reproductive system morphology; MP:0001125 abnormal oocyte morphology; MP:0001130 abnormal ovarian folliculogenesis; MP:0001129 impaired ovarian folliculogenesis; MP:0008770 decreased survivor rate; MP:0002792 abnormal retina vasculature morphology; MP:0000585 kinked tail; MP:0005225 abnormal vertebrae development; MP:0003345 decreased rib number; MP:0002270 abnormal pulmonary alveolus morphology; MP:0004007 abnormal lung vasculature morphology; MP:0000153 rib bifurcation; MP:0004624 abnormal thoracic cage morphology; MP:0002823 abnormal rib development; MP:0008149 abnormal costovertebral joint morphology; MP:0003049 abnormal lumbar vertebrae morphology; MP:0003047 abnormal thoracic vertebrae morphology; MP:0000592 short tail; MP:0008530 abnormal rostral-caudal patterning of the somites; MP:0001539 decreased caudal vertebrae number; MP:0004073 caudal body truncation; MP:0003050 abnormal sacral vertebrae morphology; MP:0001131 abnormal ovarian follicle morphology; MP:0006029 abnormal sclerotome morphology; MP:0000963 fused dorsal root ganglion; MP:0005223 abnormal dorsal-ventral polarity of the somites; MP:0006027 impaired lung alveolus development; MP:0005227 abnormal vertebral body development; MP:0005222 abnormal somite size; MP:0021138 abnormal multifidus muscle morphology; MP:0005168 abnormal female meiosis; MP:0001929 abnormal gametogenesis; MP:0004653 absent caudal vertebrae; MP:0004646 decreased cervical vertebrae number</t>
  </si>
  <si>
    <t>(Human)OMIM ID:609813 Spondylocostal dysostosis 3, autosomal recessive</t>
  </si>
  <si>
    <t>(Human)DOID:0112361 spondylocostal dysostosis 3</t>
  </si>
  <si>
    <t>270</t>
  </si>
  <si>
    <t>[{"UniProt":"O09010","EnsemblGene":["ENSMUSG00000029570"],"EnsemblTrans":[["ENSMUST00000031555","ENSMUSP00000031555","principal1"]],"RefSeq":[["NM_008494","NP_032520","VALIDATED"]],"UCSC":["uc009ahu"],"SwissProt":["LFNG_MOUSE"]},{"UniProt":"B2RRW2","RefSeq":[["NM_008494","NP_032520","VALIDATED"]],"SwissProt":["B2RRW2_MOUSE"]}]</t>
  </si>
  <si>
    <t>(mmu00514)Other types of O-glycan biosynthesis - Mus musculus (house mouse); (mmu04330)Notch signaling pathway - Mus musculus (house mouse); (mmu05165)Human papillomavirus infection - Mus musculus (house mouse)</t>
  </si>
  <si>
    <t>Aass</t>
  </si>
  <si>
    <t>30956</t>
  </si>
  <si>
    <t>aminoadipate-semialdehyde synthase</t>
  </si>
  <si>
    <t>This gene encodes a bifunctional mitochondrial protein that catalyzes the first two steps in the lysine degradation pathway. The N-terminus contains lysine-ketoglutarate reductase activity and converts lysine to saccharopine, whereas the C-terminus contains saccharopine dehydrogenase activity and converts saccharopine to alpha-aminoadipate semialdehyde. Mutations in a human gene encoding a highly similar protein are associated with familial hyperlysinemia. [provided by RefSeq, Jul 2008]</t>
  </si>
  <si>
    <t>GO:0006554 lysine catabolic process;GO:0019477 L-lysine catabolic process;GO:0046440 L-lysine metabolic process</t>
  </si>
  <si>
    <t>[GO:0016491] oxidoreductase activity; [GO:0003824] catalytic activity; [GO:0043226] organelle; [GO:0005739] mitochondrion; [GO:0006091] generation of precursor metabolites and energy; [GO:0006520] cellular amino acid metabolic process; [GO:1901135] carbohydrate derivative metabolic process; [GO:0006790] sulfur compound metabolic process; [GO:0055086] nucleobase-containing small molecule metabolic process</t>
  </si>
  <si>
    <t>GO:0004753 saccharopine dehydrogenase activity;GO:0047130 saccharopine dehydrogenase (NADP+, L-lysine-forming) activity;GO:0047131 saccharopine dehydrogenase (NAD+, L-glutamate-forming) activity</t>
  </si>
  <si>
    <t>[IPR005097] Saccharopine dehydrogenase, NADP binding domain; [IPR007698] Alanine dehydrogenase/pyridine nucleotide transhydrogenase, NAD(H)-binding domain; [IPR007886] Alanine dehydrogenase/pyridine nucleotide transhydrogenase, N-terminal; [IPR032095] Saccharopine dehydrogenase-like, C-terminal; [IPR036291] NAD(P)-binding domain superfamily</t>
  </si>
  <si>
    <t>MP:0000157 abnormal sternum morphology; MP:0000702 enlarged lymph nodes; MP:0011874 enlarged urinary bladder</t>
  </si>
  <si>
    <t>(Human)OMIM ID:238700 Hyperlysinemia, type i</t>
  </si>
  <si>
    <t>(Human)DOID:9274 hyperlysinemia</t>
  </si>
  <si>
    <t>[{"UniProt":"Q99K67","EnsemblGene":["ENSMUSG00000029695"],"EnsemblTrans":[["ENSMUST00000031707","ENSMUSP00000031707","principal1"]],"RefSeq":[["NM_013930","NP_038958","REVIEWED"]],"UCSC":["uc009bbc"],"SwissProt":["AASS_MOUSE"]},{"UniProt":"Q3UEQ9","RefSeq":[["NM_013930","NP_038958","REVIEWED"]],"SwissProt":["Q3UEQ9_MOUSE"]}]</t>
  </si>
  <si>
    <t>(mmu00310)Lysine degradation - Mus musculus (house mouse); (mmu01100)Metabolic pathways - Mus musculus (house mouse)</t>
  </si>
  <si>
    <t>Pcolce</t>
  </si>
  <si>
    <t>18542</t>
  </si>
  <si>
    <t>procollagen C-endopeptidase enhancer protein</t>
  </si>
  <si>
    <t>Predicted to enable collagen binding activity; heparin binding activity; and peptidase activator activity. Acts upstream of or within cellular response to leukemia inhibitory factor and proteolysis. Located in extracellular space. Is expressed in several structures, including adrenal gland; branchial arch; embryo endoderm; lower jaw; and umbilical blood vessel. Orthologous to human PCOLCE (procollagen C-endopeptidase enhancer). [provided by Alliance of Genome Resources, Apr 2022]</t>
  </si>
  <si>
    <t>GO:1990830 cellular response to leukemia inhibitory factor;GO:1990823 response to leukemia inhibitory factor;GO:0071345 cellular response to cytokine stimulus</t>
  </si>
  <si>
    <t>GO:0016504 peptidase activator activity;GO:0005518 collagen binding;GO:0008201 heparin binding</t>
  </si>
  <si>
    <t>[IPR000859] CUB domain; [IPR001134] Netrin domain; [IPR008993] Tissue inhibitor of metalloproteinases-like, OB-fold; [IPR018933] Netrin module, non-TIMP type; [IPR035814] Procollagen C-endopeptidase enhancer, NTR domain; [IPR035914] Spermadhesin, CUB domain superfamily</t>
  </si>
  <si>
    <t>MP:0003723 abnormal long bone morphology; MP:0000559 abnormal femur morphology; MP:0003795 abnormal bone structure; MP:0000130 abnormal trabecular bone morphology; MP:0005503 abnormal tendon morphology; MP:0001533 abnormal skeleton physiology; MP:0003797 abnormal compact bone morphology; MP:0004148 increased compact bone thickness; MP:0010967 increased compact bone area</t>
  </si>
  <si>
    <t>[{"UniProt":"Q61398","EnsemblGene":["ENSMUSG00000029718"],"EnsemblTrans":[["ENSMUST00000031731","ENSMUSP00000031731","principal2"]],"RefSeq":[["NM_008788","NP_032814","VALIDATED"]],"UCSC":["uc009adb"],"SwissProt":["PCOC1_MOUSE"]},{"UniProt":"Q3UIP2","RefSeq":[["NM_008788","NP_032814","VALIDATED"]],"SwissProt":["Q3UIP2_MOUSE"]},{"UniProt":"Q3UN82","RefSeq":[["NM_008788","NP_032814","VALIDATED"]],"SwissProt":["Q3UN82_MOUSE"]}]</t>
  </si>
  <si>
    <t>Plxna4</t>
  </si>
  <si>
    <t>243743</t>
  </si>
  <si>
    <t>plexin A4</t>
  </si>
  <si>
    <t>Enables semaphorin receptor activity. Involved in axon guidance; cranial nerve structural organization; and embryonic heart tube development. Acts upstream of or within several processes, including nervous system development; regulation of axon extension involved in axon guidance; and regulation of negative chemotaxis. Predicted to be located in plasma membrane. Predicted to be part of semaphorin receptor complex. Predicted to be integral component of plasma membrane. Is expressed in several structures, including alimentary system; nervous system; and sensory organ. Orthologous to human PLXNA4 (plexin A4). [provided by Alliance of Genome Resources, Apr 2022]</t>
  </si>
  <si>
    <t>GO:0021793 chemorepulsion of branchiomotor axon;GO:0021784 postganglionic parasympathetic fiber development;GO:0021644 vagus nerve morphogenesis</t>
  </si>
  <si>
    <t>GO:0150053 cerebellar climbing fiber to Purkinje cell synapse;GO:0002116 semaphorin receptor complex;GO:0098985 asymmetric, glutamatergic, excitatory synapse</t>
  </si>
  <si>
    <t>[GO:0060089] molecular transducer activity; [GO:0023052] signaling; [GO:0005886] plasma membrane; [GO:0048856] anatomical structure development; [GO:0030154] cell differentiation; [GO:0048870] cell motility; [GO:0007155] cell adhesion; [GO:0034330] cell junction organization</t>
  </si>
  <si>
    <t>GO:0017154 semaphorin receptor activity;GO:0004888 transmembrane signaling receptor activity;GO:0038023 signaling receptor activity</t>
  </si>
  <si>
    <t>[IPR001627] Sema domain; [IPR002165] Plexin repeat; [IPR002909] IPT domain; [IPR008936] Rho GTPase activation protein; [IPR013548] Plexin, cytoplasmic RasGAP domain; [IPR013783] Immunoglobulin-like fold; [IPR014756] Immunoglobulin E-set; [IPR015943] WD40/YVTN repeat-like-containing domain superfamily; [IPR016201] PSI domain; [IPR031148] Plexin family; [IPR036352] Sema domain superfamily; [IPR041019] Plexin, TIG domain 1; [IPR041362] Plexin, TIG domain 2; [IPR046800] Plexin, cytoplasmic RhoGTPase-binding domain</t>
  </si>
  <si>
    <t>MP:0009937 abnormal neuron differentiation; MP:0000601 small liver; MP:0000598 abnormal liver morphology; MP:0001304 cataract; MP:0001065 abnormal trigeminal nerve morphology; MP:0001071 abnormal facial nerve morphology; MP:0002699 abnormal vitreous body morphology; MP:0001258 decreased body length; MP:0001399 hyperactivity; MP:0000689 abnormal spleen morphology; MP:0000692 small spleen; MP:0001289 persistence of hyaloid vascular system; MP:0001073 abnormal glossopharyngeal nerve morphology; MP:0001074 abnormal vagus nerve morphology; MP:0000968 abnormal sensory neuron innervation pattern; MP:0008259 abnormal optic disk morphology; MP:0001056 abnormal cranial nerve morphology; MP:0001077 abnormal spinal nerve morphology; MP:0006243 impaired pupillary reflex; MP:0002961 abnormal axon guidance; MP:0001146 abnormal testis morphology; MP:0001148 enlarged testis; MP:0002761 abnormal hippocampal mossy fiber morphology; MP:0008226 decreased anterior commissure size; MP:0005240 abnormal amacrine cell morphology; MP:0008056 abnormal retina ganglion cell morphology; MP:0008312 abnormal sympathetic postganglionic fiber morphology; MP:0008225 abnormal anterior commissure morphology; MP:0008415 abnormal neurite morphology; MP:0010860 abnormal anterior commissure pars posterior morphology; MP:0010859 abnormal anterior commissure pars anterior morphology; MP:0000861 disorganized barrel cortex</t>
  </si>
  <si>
    <t>97</t>
  </si>
  <si>
    <t>[{"UniProt":"Q80UG2","EnsemblGene":["ENSMUSG00000029765"],"EnsemblTrans":[["ENSMUST00000115096","ENSMUSP00000110748","principal1"]],"RefSeq":[["NM_175750","NP_786926","VALIDATED"]],"UCSC":["uc009bgm"],"SwissProt":["PLXA4_MOUSE"]}]</t>
  </si>
  <si>
    <t>Npvf</t>
  </si>
  <si>
    <t>60531</t>
  </si>
  <si>
    <t>neuropeptide VF precursor</t>
  </si>
  <si>
    <t>Predicted to enable signaling receptor binding activity. Predicted to be involved in negative regulation of gonadotropin secretion; neuropeptide signaling pathway; and sensory perception of pain. Predicted to be located in extracellular region. Is expressed in brain; cerebral cortex; dorsomedial hypothalamic nucleus; hypothalamus; and hypothalamus mantle layer. Orthologous to human NPVF (neuropeptide VF precursor). [provided by Alliance of Genome Resources, Apr 2022]</t>
  </si>
  <si>
    <t>GO:0032277 negative regulation of gonadotropin secretion;GO:0032276 regulation of gonadotropin secretion;GO:0044060 regulation of endocrine process</t>
  </si>
  <si>
    <t>GO:0005576 extracellular region;GO:0110165 cellular anatomical entity;GO:0005575 cellular_component</t>
  </si>
  <si>
    <t>[GO:0023052] signaling; [GO:0005576] extracellular region; [GO:0050877] nervous system process; [GO:0050886] endocrine process</t>
  </si>
  <si>
    <t>[IPR026297] FMRFamide-related peptide/Growth hormone-releasing peptide</t>
  </si>
  <si>
    <t>[{"UniProt":"Q9ESQ8","EnsemblGene":["ENSMUSG00000029831"],"EnsemblTrans":[["ENSMUST00000031853","ENSMUSP00000031853","principal1"]],"RefSeq":[["NM_021892","NP_068692","VALIDATED"]],"UCSC":["uc009bxg"],"SwissProt":["NPVF_MOUSE"]},{"UniProt":"Q3UUP8","RefSeq":[["NM_021892","NP_068692","VALIDATED"]],"SwissProt":["Q3UUP8_MOUSE"]}]</t>
  </si>
  <si>
    <t>Slc13a4</t>
  </si>
  <si>
    <t>243755</t>
  </si>
  <si>
    <t>solute carrier family 13 (sodium/sulfate symporters), member 4</t>
  </si>
  <si>
    <t>Predicted to be involved in anion transmembrane transport. Predicted to be integral component of membrane. Is expressed in brain meninges; choroid plexus; lung; and urethra. Orthologous to human SLC13A4 (solute carrier family 13 member 4). [provided by Alliance of Genome Resources, Apr 2022]</t>
  </si>
  <si>
    <t>(Human)GO:1902358 sulfate transmembrane transport;GO:0008272 sulfate transport;GO:0072348 sulfur compound transport</t>
  </si>
  <si>
    <t>(Human)GO:0005886 plasma membrane;GO:0071944 cell periphery;GO:0016020 membrane</t>
  </si>
  <si>
    <t>GO:0015382 sodium:sulfate symporter activity;GO:0008271 secondary active sulfate transmembrane transporter activity;GO:0015116 sulfate transmembrane transporter activity</t>
  </si>
  <si>
    <t>[IPR001898] Solute carrier family 13</t>
  </si>
  <si>
    <t>MP:0003717 pallor; MP:0004265 abnormal placental transport; MP:0011099 lethality throughout fetal growth and development, complete penetrance; MP:0011100 preweaning lethality, complete penetrance; MP:0000428 abnormal craniofacial morphology; MP:0001914 hemorrhage; MP:0005508 abnormal skeleton morphology; MP:0001303 abnormal lens morphology; MP:0005262 coloboma; MP:0000111 cleft palate; MP:0004624 abnormal thoracic cage morphology; MP:0020137 decreased bone mineralization; MP:0009653 abnormal palate development; MP:0010714 iris coloboma; MP:0009577 abnormal developmental vascular remodeling; MP:0013848 subcutaneous edema; MP:0008274 failure of bone ossification; MP:0000192 abnormal mineral level</t>
  </si>
  <si>
    <t>[{"UniProt":"Q8BZ82","EnsemblGene":["ENSMUSG00000029843"],"EnsemblTrans":[["ENSMUST00000031868","ENSMUSP00000031868","principal1"]],"RefSeq":[["NM_172892","NP_766480","VALIDATED"]],"UCSC":["uc009bip"],"SwissProt":["Q8BZ82_MOUSE"]}]</t>
  </si>
  <si>
    <t>Dusp11</t>
  </si>
  <si>
    <t>72102</t>
  </si>
  <si>
    <t>dual specificity phosphatase 11 (RNA/RNP complex 1-interacting)</t>
  </si>
  <si>
    <t>Predicted to enable RNA binding activity and phosphatase activity. Predicted to be involved in RNA metabolic process; polynucleotide 5' dephosphorylation; and protein dephosphorylation. Predicted to be located in fibrillar center; intercellular bridge; and nuclear speck. Is expressed in central nervous system and retina. Orthologous to human DUSP11 (dual specificity phosphatase 11). [provided by Alliance of Genome Resources, Apr 2022]</t>
  </si>
  <si>
    <t>GO:0006470 protein dephosphorylation;GO:0016311 dephosphorylation;GO:0006796 phosphate-containing compound metabolic process</t>
  </si>
  <si>
    <t>GO:0045171 intercellular bridge;GO:0001650 fibrillar center;GO:0016607 nuclear speck</t>
  </si>
  <si>
    <t>[GO:0003824] catalytic activity; [GO:0016787] hydrolase activity; [GO:0036211] protein modification process; [GO:0140096] catalytic activity, acting on a protein; [GO:0043226] organelle; [GO:0005634] nucleus; [GO:0005654] nucleoplasm; [GO:0003723] RNA binding; [GO:0005576] extracellular region; [GO:0005730] nucleolus</t>
  </si>
  <si>
    <t>GO:0004651 polynucleotide 5'-phosphatase activity;GO:0008138 protein tyrosine/serine/threonine phosphatase activity;GO:0004725 protein tyrosine phosphatase activity</t>
  </si>
  <si>
    <t>[IPR000340] Dual specificity phosphatase, catalytic domain; [IPR000387] Tyrosine-specific protein phosphatases domain; [IPR016130] Protein-tyrosine phosphatase, active site; [IPR020422] Dual specificity protein phosphatase domain; [IPR029021] Protein-tyrosine phosphatase-like</t>
  </si>
  <si>
    <t>MP:0009763 increased susceptibility to induced morbidity/mortality; MP:0001312 abnormal cornea morphology; MP:0011965 decreased total retina thickness; MP:0008553 increased circulating tumor necrosis factor level; MP:0008596 increased circulating interleukin-6 level; MP:0001392 abnormal locomotor behavior; MP:0005343 increased circulating aspartate transaminase level; MP:0010392 prolonged QRS complex duration; MP:0008735 increased susceptibility to endotoxin shock; MP:0008641 increased circulating interleukin-1 beta level; MP:0011075 abnormal macrophage activation involved in immune response; MP:0011078 increased macrophage cytokine production</t>
  </si>
  <si>
    <t>(Human)7</t>
  </si>
  <si>
    <t>[{"UniProt":"Q6NXK5","EnsemblGene":["ENSMUSG00000030002"],"EnsemblTrans":[["ENSMUST00000032071","ENSMUSP00000032071","principal1"]],"RefSeq":[["NM_028099","NP_082375","VALIDATED"]],"UCSC":["uc009cqp"],"SwissProt":["DUS11_MOUSE"]},{"UniProt":"Q9D851","RefSeq":[["XM_011241476","XP_011239778","MODEL"]],"SwissProt":["Q9D851_MOUSE"]}]</t>
  </si>
  <si>
    <t>Aldh1l1</t>
  </si>
  <si>
    <t>107747</t>
  </si>
  <si>
    <t>aldehyde dehydrogenase 1 family, member L1</t>
  </si>
  <si>
    <t>Predicted to enable aldehyde dehydrogenase (NAD+) activity; aldehyde dehydrogenase (NADP+) activity; and formyltetrahydrofolate dehydrogenase activity. Predicted to be involved in 10-formyltetrahydrofolate catabolic process and biosynthetic process. Predicted to act upstream of or within one-carbon metabolic process. Located in mitochondrion. Is expressed in several structures, including alimentary system; brown fat; genitourinary system; nervous system; and sensory organ. Orthologous to human ALDH1L1 (aldehyde dehydrogenase 1 family member L1). [provided by Alliance of Genome Resources, Apr 2022]</t>
  </si>
  <si>
    <t>GO:0009258 10-formyltetrahydrofolate catabolic process;GO:0009256 10-formyltetrahydrofolate metabolic process;GO:0046655 folic acid metabolic process</t>
  </si>
  <si>
    <t>GO:0005739 mitochondrion;GO:0005829 cytosol;GO:0032991 protein-containing complex</t>
  </si>
  <si>
    <t>[GO:0003824] catalytic activity; [GO:0016491] oxidoreductase activity; [GO:0006575] cellular modified amino acid metabolic process; [GO:0016740] transferase activity; [GO:0043226] organelle; [GO:0005739] mitochondrion; [GO:0005829] cytosol; [GO:0006766] vitamin metabolic process; [GO:0006091] generation of precursor metabolites and energy; [GO:0055086] nucleobase-containing small molecule metabolic process</t>
  </si>
  <si>
    <t>GO:0016155 formyltetrahydrofolate dehydrogenase activity;GO:0033721 aldehyde dehydrogenase (NADP+) activity;GO:0016742 hydroxymethyl-, formyl- and related transferase activity</t>
  </si>
  <si>
    <t>[IPR001555] Phosphoribosylglycinamide formyltransferase, active site; [IPR002376] Formyl transferase, N-terminal; [IPR005793] Formyl transferase, C-terminal; [IPR009081] Phosphopantetheine binding ACP domain; [IPR011034] Formyl transferase-like, C-terminal domain superfamily; [IPR011407] 10-formyltetrahydrofolate dehydrogenase; [IPR015590] Aldehyde dehydrogenase domain; [IPR016160] Aldehyde dehydrogenase, cysteine active site; [IPR016161] Aldehyde/histidinol dehydrogenase; [IPR016162] Aldehyde dehydrogenase, N-terminal; [IPR016163] Aldehyde dehydrogenase, C-terminal; [IPR029510] Aldehyde dehydrogenase, glutamic acid active site; [IPR036477] Formyl transferase, N-terminal domain superfamily; [IPR036736] ACP-like superfamily; [IPR037022] Formyl transferase, C-terminal domain superfamily</t>
  </si>
  <si>
    <t>MP:0001304 cataract; MP:0001303 abnormal lens morphology; MP:0002792 abnormal retina vasculature morphology; MP:0001764 abnormal homeostasis; MP:0010097 abnormal retina blood vessel morphology; MP:0030659 decreased glycine level; MP:0030691 increased serine level; MP:0011230 abnormal folic acid level</t>
  </si>
  <si>
    <t>[{"UniProt":"Q8R0Y6","EnsemblGene":["ENSMUSG00000030088"],"EnsemblTrans":[["ENSMUST00000032175","ENSMUSP00000032175","principal1"],["ENSMUST00000130418","ENSMUSP00000114304","principal1"]],"RefSeq":[["NM_027406","NP_081682","VALIDATED"],["XM_006505279","XP_006505342"]],"UCSC":["uc009cxl"],"SwissProt":["AL1L1_MOUSE"]}]</t>
  </si>
  <si>
    <t>(mmu00670)One carbon pool by folate - Mus musculus (house mouse); (mmu01100)Metabolic pathways - Mus musculus (house mouse)</t>
  </si>
  <si>
    <t>Slc6a13</t>
  </si>
  <si>
    <t>14412</t>
  </si>
  <si>
    <t>solute carrier family 6 (neurotransmitter transporter, GABA), member 13</t>
  </si>
  <si>
    <t>Enables taurine transmembrane transporter activity. Involved in taurine transport. Located in basolateral plasma membrane. Is expressed in several structures, including alimentary system; central nervous system; eye; genitourinary system; and liver and biliary system. Orthologous to human SLC6A13 (solute carrier family 6 member 13). [provided by Alliance of Genome Resources, Apr 2022]</t>
  </si>
  <si>
    <t>GO:0015881 creatine transmembrane transport;GO:0015734 taurine transport;GO:0042918 alkanesulfonate transport</t>
  </si>
  <si>
    <t>GO:0016323 basolateral plasma membrane;GO:0009925 basal plasma membrane;GO:0045178 basal part of cell</t>
  </si>
  <si>
    <t>[GO:0005886] plasma membrane; [GO:0005215] transporter activity; [GO:0055085] transmembrane transport</t>
  </si>
  <si>
    <t>GO:0005369 taurine:sodium symporter activity;GO:0005308 creatine transmembrane transporter activity;GO:0005368 taurine transmembrane transporter activity</t>
  </si>
  <si>
    <t>[IPR000175] Sodium:neurotransmitter symporter; [IPR002981] Sodium:neurotransmitter symporter, GABA, GAT-2; [IPR037272] Sodium:neurotransmitter symporter superfamily</t>
  </si>
  <si>
    <t>MP:0030636 decreased taurine level; MP:0030635 increased taurine level</t>
  </si>
  <si>
    <t>[{"UniProt":"P31649","EnsemblGene":["ENSMUSG00000030108"],"EnsemblTrans":[["ENSMUST00000064580","ENSMUSP00000066779","principal1"]],"RefSeq":[["NM_144512","NP_653095","VALIDATED"]],"UCSC":["uc009doi"],"SwissProt":["S6A13_MOUSE"]}]</t>
  </si>
  <si>
    <t>(mmu04721)Synaptic vesicle cycle - Mus musculus (house mouse); (mmu04727)GABAergic synapse - Mus musculus (house mouse)</t>
  </si>
  <si>
    <t>A2m</t>
  </si>
  <si>
    <t>232345</t>
  </si>
  <si>
    <t>alpha-2-macroglobulin</t>
  </si>
  <si>
    <t>Predicted to enable several functions, including cytokine binding activity; growth factor binding activity; and serine-type endopeptidase inhibitor activity. Acts upstream of or within stem cell differentiation. Predicted to be located in extracellular region. Predicted to be active in extracellular space. Is expressed in several structures, including brain; embryo mesenchyme; liver; meninges; and retina. Human ortholog(s) of this gene implicated in COVID-19; background diabetic retinopathy; multiple sclerosis; neurodegenerative disease (multiple); and obstructive lung disease. Orthologous to human A2M (alpha-2-macroglobulin). [provided by Alliance of Genome Resources, Apr 2022]</t>
  </si>
  <si>
    <t>GO:0001868 regulation of complement activation, lectin pathway;GO:0001869 negative regulation of complement activation, lectin pathway;GO:0045916 negative regulation of complement activation</t>
  </si>
  <si>
    <t>[GO:0005576] extracellular region; [GO:0005615] extracellular space; [GO:0098772] molecular function regulator activity; [GO:0030154] cell differentiation; [GO:0022414] reproductive process; [GO:0002376] immune system process; [GO:0098542] defense response to other organism; [GO:0048856] anatomical structure development; [GO:0006954] inflammatory response</t>
  </si>
  <si>
    <t>GO:0019959 interleukin-8 binding;GO:0048403 brain-derived neurotrophic factor binding;GO:0043120 tumor necrosis factor binding</t>
  </si>
  <si>
    <t>[IPR001599] Alpha-2-macroglobulin; [IPR002890] Macroglobulin domain; [IPR008930] Terpenoid cyclases/protein prenyltransferase alpha-alpha toroid; [IPR009048] Alpha-macroglobulin, receptor-binding; [IPR011625] Alpha-2-macroglobulin, bait region domain; [IPR011626] Alpha-macroglobulin-like, TED domain; [IPR013783] Immunoglobulin-like fold; [IPR014756] Immunoglobulin E-set; [IPR019742] Alpha-2-macroglobulin, conserved site; [IPR036595] Alpha-macroglobulin, receptor-binding domain superfamily; [IPR040839] Macroglobulin domain MG4; [IPR041555] Macroglobulin domain MG3; [IPR041813] Alpha-2-macroglobulin, TED domain</t>
  </si>
  <si>
    <t>(Human)DOID:10652 Alzheimer's disease;DOID:13208 background diabetic retinopathy;DOID:0080600 COVID-19;DOID:2377 multiple sclerosis;DOID:2320 obstructive lung disease;DOID:14330 Parkinson's disease</t>
  </si>
  <si>
    <t>62</t>
  </si>
  <si>
    <t>[{"UniProt":"Q6GQT1","EnsemblGene":["ENSMUSG00000030111"],"EnsemblTrans":[["ENSMUST00000032203","ENSMUSP00000032203","principal1"]],"RefSeq":[["NM_175628","NP_783327","VALIDATED"]],"UCSC":["uc009doq"],"SwissProt":["A2MG_MOUSE"]}]</t>
  </si>
  <si>
    <t>Grin2b</t>
  </si>
  <si>
    <t>14812</t>
  </si>
  <si>
    <t>glutamate receptor, ionotropic, NMDA2B (epsilon 2)</t>
  </si>
  <si>
    <t>Enables NMDA glutamate receptor activity; calcium channel activity; and neurotransmitter receptor activity involved in regulation of postsynaptic membrane potential. Involved in negative regulation of dendritic spine maintenance and positive regulation of neuron death. Acts upstream of or within several processes, including behavioral fear response; detection of mechanical stimulus involved in sensory perception of pain; and learning or memory. Located in several cellular components, including cytoplasmic vesicle; lysosome; and synaptic membrane. Part of NMDA selective glutamate receptor complex. Is active in glutamatergic synapse. Is integral component of postsynaptic density membrane. Is expressed in several structures, including adipose tissue; central nervous system; eye; gut; and reproductive system. Human ortholog(s) of this gene implicated in several diseases, including alcohol use disorder; autosomal dominant non-syndromic intellectual disability 6; bipolar disorder; developmental and epileptic encephalopathy 27; and neurodegenerative disease (multiple). Orthologous to human GRIN2B (glutamate ionotropic receptor NMDA type subunit 2B). [provided by Alliance of Genome Resources, Apr 2022]</t>
  </si>
  <si>
    <t>GO:0046960 sensitization;GO:0098989 NMDA selective glutamate receptor signaling pathway;GO:1902951 negative regulation of dendritic spine maintenance</t>
  </si>
  <si>
    <t>GO:0044307 dendritic branch;GO:0017146 NMDA selective glutamate receptor complex;GO:0043083 synaptic cleft</t>
  </si>
  <si>
    <t>[GO:0060089] molecular transducer activity; [GO:0005215] transporter activity; [GO:0005886] plasma membrane; [GO:0023052] signaling; [GO:0055085] transmembrane transport</t>
  </si>
  <si>
    <t>GO:0099583 neurotransmitter receptor activity involved in regulation of postsynaptic cytosolic calcium ion concentration;GO:0022849 glutamate-gated calcium ion channel activity;GO:0031749 D2 dopamine receptor binding</t>
  </si>
  <si>
    <t>[IPR001320] Ionotropic glutamate receptor, C-terminal; [IPR001508] Ionotropic glutamate receptor, metazoa; [IPR001828] Receptor, ligand binding region; [IPR015683] Ionotropic glutamate receptor; [IPR018884] Glutamate [NMDA] receptor, epsilon subunit, C-terminal; [IPR019594] Ionotropic glutamate receptor, L-glutamate and glycine-binding domain; [IPR028082] Periplasmic binding protein-like I</t>
  </si>
  <si>
    <t>MP:0011110 preweaning lethality, incomplete penetrance; MP:0011085 postnatal lethality, complete penetrance; MP:0011087 neonatal lethality, complete penetrance; MP:0001265 decreased body size; MP:0000274 enlarged heart; MP:0002206 abnormal CNS synaptic transmission; MP:0002081 perinatal lethality; MP:0009546 absent gastric milk in neonates; MP:0001436 abnormal suckling behavior; MP:0002599 increased mean platelet volume; MP:0001488 increased startle reflex; MP:0001405 impaired coordination; MP:0001473 reduced long-term potentiation; MP:0002803 abnormal operant conditioning behavior; MP:0001364 decreased anxiety-related response; MP:0003633 abnormal nervous system physiology; MP:0001900 impaired synaptic plasticity; MP:0004753 abnormal miniature excitatory postsynaptic currents; MP:0003008 enhanced long-term potentiation; MP:0031391 increased locomotor activity; MP:0001360 abnormal social investigation; MP:0001454 abnormal cued conditioning behavior; MP:0002912 abnormal excitatory postsynaptic potential; MP:0002557 abnormal social/conspecific interaction behavior; MP:0001899 absent long-term depression; MP:0003063 increased coping response; MP:0001361 social withdrawal; MP:0001901 absence of NMDA-mediated synaptic currents; MP:0001435 absent suckling reflex; MP:0002888 abnormal NMDA-mediated synaptic currents; MP:0001898 abnormal long-term depression; MP:0009141 increased prepulse inhibition; MP:0002885 abnormal AMPA-mediated synaptic currents; MP:0001468 abnormal temporal memory; MP:0020507 increased dendritic spine density; MP:0000861 disorganized barrel cortex</t>
  </si>
  <si>
    <t>(Human)OMIM ID:613970 Mental retardation, autosomal dominant 6, with or without seizures</t>
  </si>
  <si>
    <t>(Human)DOID:1574 alcohol use disorder;DOID:10652 Alzheimer's disease;DOID:0070036 autosomal dominant intellectual developmental disorder 6;DOID:3312 bipolar disorder;DOID:0080444 developmental and epileptic encephalopathy 27;DOID:12858 Huntington's disease;DOID:5419 schizophrenia</t>
  </si>
  <si>
    <t>220</t>
  </si>
  <si>
    <t>448</t>
  </si>
  <si>
    <t>[{"UniProt":"G3X9V4","EnsemblGene":["ENSMUSG00000030209"],"EnsemblTrans":[["ENSMUST00000053880","ENSMUSP00000062284","principal1"],["ENSMUST00000111905","ENSMUSP00000107536","principal1"]],"RefSeq":[["NM_008171","NP_032197","VALIDATED"],["XM_006505573","XP_006505636","MODEL"],["XM_006505574","XP_006505637","MODEL"],["XM_006505575","XP_006505638","MODEL"],["XM_011241220","XP_011239522"],["XM_011241221","XP_011239523","MODEL"],["XM_017321396","XP_017176885"]],"UCSC":["uc009elq"],"SwissProt":["G3X9V4_MOUSE"]},{"UniProt":"Q01097","RefSeq":[["NM_008171","NP_032197","VALIDATED"]],"SwissProt":["NMDE2_MOUSE"]}]</t>
  </si>
  <si>
    <t>(mmu05033)Nicotine addiction - Mus musculus (house mouse); (mmu05030)Cocaine addiction - Mus musculus (house mouse); (mmu04720)Long-term potentiation - Mus musculus (house mouse)</t>
  </si>
  <si>
    <t>Arhgdib</t>
  </si>
  <si>
    <t>11857</t>
  </si>
  <si>
    <t>Rho, GDP dissociation inhibitor beta</t>
  </si>
  <si>
    <t>The protein encoded by this gene is a member of the Rho guanine nucleotide dissociation inhibitor (GDI) family. This gene is expressed at high levels in hematopoietic cells. This protein is cytosolic, and dissociation of Rho from this protein is required for membrane association and activation of Rho by Guanine Nucleotide Exchange Factors (GEFs). C-terminal truncations of this gene product have been reported to promote metastasis. Multiple transcript variants and protein isoforms exist. [provided by RefSeq, Aug 2014]</t>
  </si>
  <si>
    <t>GO:1901164 negative regulation of trophoblast cell migration;GO:1901163 regulation of trophoblast cell migration;GO:0007266 Rho protein signal transduction</t>
  </si>
  <si>
    <t>GO:0005829 cytosol;GO:0016020 membrane;GO:0005737 cytoplasm</t>
  </si>
  <si>
    <t>[GO:0098772] molecular function regulator activity; [GO:0023052] signaling; [GO:0005829] cytosol; [GO:0003824] catalytic activity; [GO:0016787] hydrolase activity; [GO:0003924] GTPase activity; [GO:0007010] cytoskeleton organization; [GO:0022414] reproductive process; [GO:0048856] anatomical structure development; [GO:0048870] cell motility</t>
  </si>
  <si>
    <t>GO:0005094 Rho GDP-dissociation inhibitor activity;GO:0005092 GDP-dissociation inhibitor activity;GO:0005096 GTPase activator activity</t>
  </si>
  <si>
    <t>[IPR000406] Rho protein GDP-dissociation inhibitor; [IPR014756] Immunoglobulin E-set; [IPR024792] Rho GDP-dissociation inhibitor domain superfamily</t>
  </si>
  <si>
    <t>MP:0005154 increased B cell proliferation; MP:0005017 decreased B cell number; MP:0001156 abnormal spermatogenesis; MP:0005018 decreased T cell number</t>
  </si>
  <si>
    <t>[{"UniProt":"Q61599","EnsemblGene":["ENSMUSG00000030220"],"EnsemblTrans":[["ENSMUST00000032344","ENSMUSP00000032344","principal1"],["ENSMUST00000111891","ENSMUSP00000107522","principal1"],["ENSMUST00000111892","ENSMUSP00000107523","principal1"]],"RefSeq":[["NM_001301301","NP_001288230","VALIDATED"],["NM_001301303","NP_001288232","VALIDATED"],["NM_001301305","NP_001288234","VALIDATED"],["NM_001301308","NP_001288237","VALIDATED"],["NM_001301309","NP_001288238","VALIDATED"],["NM_007486","NP_031512","VALIDATED"],["XM_006505404","XP_006505467"]],"UCSC":["uc009emo"],"SwissProt":["GDIR2_MOUSE"]}]</t>
  </si>
  <si>
    <t>(mmu04962)Vasopressin-regulated water reabsorption - Mus musculus (house mouse); (mmu04722)Neurotrophin signaling pathway - Mus musculus (house mouse)</t>
  </si>
  <si>
    <t>Trpm1</t>
  </si>
  <si>
    <t>17364</t>
  </si>
  <si>
    <t>transient receptor potential cation channel, subfamily M, member 1</t>
  </si>
  <si>
    <t>Enables cation channel activity. Involved in cellular response to light stimulus. Acts upstream of or within cellular protein localization; retinal rod cell development; and signal transduction. Located in new growing cell tip. Is expressed in foregut; reproductive system; and sensory organ. Human ortholog(s) of this gene implicated in congenital stationary night blindness and congenital stationary night blindness 1C. Orthologous to human TRPM1 (transient receptor potential cation channel subfamily M member 1). [provided by Alliance of Genome Resources, Apr 2022]</t>
  </si>
  <si>
    <t>GO:0046548 retinal rod cell development;GO:0007216 G protein-coupled glutamate receptor signaling pathway;GO:0098703 calcium ion import across plasma membrane</t>
  </si>
  <si>
    <t>GO:0035841 new growing cell tip;GO:0035838 growing cell tip;GO:0051286 cell tip</t>
  </si>
  <si>
    <t>[GO:0055085] transmembrane transport; [GO:0005215] transporter activity; [GO:0065003] protein-containing complex assembly; [GO:0048856] anatomical structure development; [GO:0030154] cell differentiation; [GO:0005886] plasma membrane; [GO:0043226] organelle; [GO:0005783] endoplasmic reticulum; [GO:0050877] nervous system process; [GO:0023052] signaling</t>
  </si>
  <si>
    <t>GO:0005262 calcium channel activity;GO:0015085 calcium ion transmembrane transporter activity;GO:0005261 monoatomic cation channel activity</t>
  </si>
  <si>
    <t>[IPR005821] Ion transport domain; [IPR032415] TRPM, tetramerisation domain; [IPR037162] TRPM, tetramerisation domain superfamily; [IPR041491] TRPM, SLOG domain</t>
  </si>
  <si>
    <t>MP:0004022 abnormal cone electrophysiology; MP:0004021 abnormal rod electrophysiology; MP:0002546 mydriasis; MP:0005293 impaired glucose tolerance; MP:0001513 limb grasping; MP:0005551 abnormal eye electrophysiology; MP:0006243 impaired pupillary reflex; MP:0001556 increased circulating HDL cholesterol level; MP:0002090 abnormal vision; MP:0005253 abnormal eye physiology; MP:0003484 abnormal channel response; MP:0010090 increased circulating creatine kinase level</t>
  </si>
  <si>
    <t>(Human)OMIM ID:613216 Night blindness, congenital stationary, type 1c</t>
  </si>
  <si>
    <t>(Human)DOID:0050534 congenital stationary night blindness;DOID:0110867 congenital stationary night blindness 1C</t>
  </si>
  <si>
    <t>[{"UniProt":"Q2TV84","EnsemblGene":["ENSMUSG00000030523"],"EnsemblTrans":[["ENSMUST00000085222","ENSMUSP00000082318","alternative2"],["ENSMUST00000177102","ENSMUSP00000134947",""],["ENSMUST00000205731","ENSMUSP00000145776",""],["ENSMUST00000206314","ENSMUSP00000145593",""],["ENSMUST00000206706","ENSMUSP00000146265",""]],"RefSeq":[["NM_001039104","NP_001034193","VALIDATED"],["NM_018752","NP_061222","VALIDATED"],["XM_017322013","XP_017177502","MODEL"]],"UCSC":["uc009hfp","uc009hfr","uc009hft","uc009hfu","uc009hfw"],"SwissProt":["TRPM1_MOUSE"]}]</t>
  </si>
  <si>
    <t>Idh2</t>
  </si>
  <si>
    <t>269951</t>
  </si>
  <si>
    <t>isocitrate dehydrogenase 2 (NADP+), mitochondrial</t>
  </si>
  <si>
    <t>Enables isocitrate dehydrogenase (NADP+) activity. Predicted to be involved in several processes, including NADP biosynthetic process; isocitrate metabolic process; and negative regulation of matrix metallopeptidase secretion. Predicted to act upstream of or within glyoxylate cycle and tricarboxylic acid cycle. Located in cytosol and peroxisome. Is expressed in several structures, including alimentary system; brain; genitourinary system; respiratory system; and sensory organ. Human ortholog(s) of this gene implicated in D-2-hydroxyglutaric aciduria 2; acute myeloid leukemia; carcinoma (multiple); and lung cancer (multiple). Orthologous to human IDH2 (isocitrate dehydrogenase (NADP(+)) 2). [provided by Alliance of Genome Resources, Apr 2022]</t>
  </si>
  <si>
    <t>GO:0006097 glyoxylate cycle;GO:1904465 negative regulation of matrix metallopeptidase secretion;GO:0006741 NADP biosynthetic process</t>
  </si>
  <si>
    <t>GO:0005777 peroxisome;GO:0042579 microbody;GO:0005743 mitochondrial inner membrane</t>
  </si>
  <si>
    <t>[GO:0016491] oxidoreductase activity; [GO:0003824] catalytic activity; [GO:0043226] organelle; [GO:0005739] mitochondrion; [GO:0005829] cytosol; [GO:0005975] carbohydrate metabolic process; [GO:0006091] generation of precursor metabolites and energy; [GO:0048856] anatomical structure development; [GO:0030154] cell differentiation; [GO:0005777] peroxisome; [GO:0055086] nucleobase-containing small molecule metabolic process; [GO:0048870] cell motility</t>
  </si>
  <si>
    <t>GO:0004450 isocitrate dehydrogenase (NADP+) activity;GO:0004448 isocitrate dehydrogenase [NAD(P)+] activity;GO:0051287 NAD binding</t>
  </si>
  <si>
    <t>[IPR004790] Isocitrate dehydrogenase NADP-dependent; [IPR019818] Isocitrate/isopropylmalate dehydrogenase, conserved site; [IPR024084] Isopropylmalate dehydrogenase-like domain</t>
  </si>
  <si>
    <t>MP:0000160 kyphosis; MP:0000063 decreased bone mineral density; MP:0004174 abnormal spine curvature; MP:0000141 abnormal vertebral body morphology; MP:0003131 increased erythrocyte cell number; MP:0002591 decreased mean corpuscular volume; MP:0005564 increased hemoglobin content; MP:0005562 decreased mean corpuscular hemoglobin; MP:0003447 decreased tumor growth/size; MP:0003674 oxidative stress; MP:0004703 abnormal vertebral column morphology; MP:0010879 decreased trabecular bone volume; MP:0000130 abnormal trabecular bone morphology; MP:0004989 decreased osteoblast cell number; MP:0004984 increased osteoclast cell number; MP:0009346 decreased trabecular bone thickness; MP:0010869 decreased bone trabecula number; MP:0013630 increased bone trabecular spacing; MP:0010639 abnormal tumor pathology; MP:0010144 abnormal tumor vascularization</t>
  </si>
  <si>
    <t>(Human)OMIM ID:613657 D-2-hydroxyglutaric aciduria 2</t>
  </si>
  <si>
    <t>DOID:0080005 bone remodeling disease</t>
  </si>
  <si>
    <t>[{"UniProt":"P54071","EnsemblGene":["ENSMUSG00000030541"],"EnsemblTrans":[["ENSMUST00000107384","ENSMUSP00000103007","principal1"]],"RefSeq":[["NM_173011","NP_766599","VALIDATED"]],"UCSC":["uc009hzm"],"SwissProt":["IDHP_MOUSE"]}]</t>
  </si>
  <si>
    <t>(mmu00020)Citrate cycle (TCA cycle) - Mus musculus (house mouse); (mmu01210)2-Oxocarboxylic acid metabolism - Mus musculus (house mouse); (mmu05230)Central carbon metabolism in cancer - Mus musculus (house mouse)</t>
  </si>
  <si>
    <t>Rab38</t>
  </si>
  <si>
    <t>72433</t>
  </si>
  <si>
    <t>RAB38, member RAS oncogene family</t>
  </si>
  <si>
    <t>Predicted to enable several functions, including AP-1 adaptor complex binding activity; AP-3 adaptor complex binding activity; and BLOC-2 complex binding activity. Predicted to be involved in several processes, including endosome to melanosome transport; positive regulation of phosphatidylcholine biosynthetic process; and vesicle organization. Predicted to act upstream of or within protein transport. Located in melanosome. Is expressed in alimentary system; axial skeleton; lung; sensory organ; and skin. Orthologous to human RAB38 (RAB38, member RAS oncogene family). [provided by Alliance of Genome Resources, Apr 2022]</t>
  </si>
  <si>
    <t>GO:0150173 positive regulation of phosphatidylcholine metabolic process;GO:2001247 positive regulation of phosphatidylcholine biosynthetic process;GO:2001245 regulation of phosphatidylcholine biosynthetic process</t>
  </si>
  <si>
    <t>[GO:0003824] catalytic activity; [GO:0016787] hydrolase activity; [GO:0003924] GTPase activity; [GO:0043226] organelle; [GO:0005794] Golgi apparatus; [GO:0016192] vesicle-mediated transport; [GO:0005739] mitochondrion; [GO:0007005] mitochondrion organization; [GO:0005829] cytosol; [GO:0005886] plasma membrane; [GO:0031410] cytoplasmic vesicle; [GO:0005783] endoplasmic reticulum; [GO:0005773] vacuole; [GO:0005764] lysosome; [GO:0005768] endosome; [GO:0006886] intracellular protein transport; [GO:0006629] lipid metabolic process; [GO:0030154] cell differentiation</t>
  </si>
  <si>
    <t>GO:0036461 BLOC-2 complex binding;GO:0035651 AP-3 adaptor complex binding;GO:0035650 AP-1 adaptor complex binding</t>
  </si>
  <si>
    <t>MP:0005172 decreased eye pigmentation; MP:0001324 abnormal eye pigmentation; MP:0002075 abnormal coat/hair pigmentation; MP:0002095 abnormal skin pigmentation; MP:0000371 diluted coat color; MP:0005075 abnormal melanosome morphology; MP:0005102 abnormal iris pigmentation; MP:0001942 abnormal lung volume; MP:0004780 abnormal surfactant secretion; MP:0010911 abnormal pulmonary acinus morphology; MP:0010856 dilated respiratory conducting tube; MP:0001179 thick pulmonary interalveolar septum; MP:0010895 increased lung compliance; MP:0002275 abnormal type II pneumocyte morphology; MP:0010903 abnormal pulmonary alveolus wall morphology; MP:0010908 dilated pulmonary alveolar duct; MP:0004382 abnormal hair follicle melanogenesis; MP:0010815 enlarged alveolar lamellar bodies; MP:0010891 increased alveolar lamellar body number</t>
  </si>
  <si>
    <t>[{"UniProt":"Q8QZZ8","EnsemblGene":["ENSMUSG00000030559"],"EnsemblTrans":[["ENSMUST00000107256","ENSMUSP00000102877","principal1"]],"RefSeq":[["NM_028238","NP_082514","VALIDATED"]],"UCSC":["uc009ifv"],"SwissProt":["RAB38_MOUSE"]},{"UniProt":"Q5FW76","RefSeq":[["NM_028238","NP_082514","VALIDATED"]],"SwissProt":["Q5FW76_MOUSE"]}]</t>
  </si>
  <si>
    <t>Ctsc</t>
  </si>
  <si>
    <t>13032</t>
  </si>
  <si>
    <t>cathepsin C</t>
  </si>
  <si>
    <t>This gene encodes a member of the peptidase C1 (papain) family of cysteine proteases. Alternative splicing results in multiple transcript variants, at least one of which encodes a preproprotein that is proteolytically processed to generate multiple protein products. These products include the dipeptidyl peptidase 1 light, heavy, and exclusion domain chains, which together comprise one subunit of the homotetrameric enzyme. This enzyme has amino dipeptidase activity and may play a role in the activation of granzymes during inflammation. Homozygous knockout mice for this gene exhibit impaired granzyme activation and enhanced survival in a sepsis model. [provided by RefSeq, Aug 2015]</t>
  </si>
  <si>
    <t>GO:1903980 positive regulation of microglial cell activation;GO:0150078 positive regulation of neuroinflammatory response;GO:0031642 negative regulation of myelination</t>
  </si>
  <si>
    <t>[GO:0003824] catalytic activity; [GO:0016787] hydrolase activity; [GO:0140096] catalytic activity, acting on a protein; [GO:0043226] organelle; [GO:0005634] nucleus; [GO:0005654] nucleoplasm; [GO:0005576] extracellular region; [GO:0005615] extracellular space; [GO:0005794] Golgi apparatus; [GO:0005773] vacuole; [GO:0005764] lysosome; [GO:0005783] endoplasmic reticulum; [GO:0012501] programmed cell death; [GO:0005856] cytoskeleton; [GO:0005815] microtubule organizing center; [GO:0030163] protein catabolic process; [GO:0031012] extracellular matrix; [GO:0030312] external encapsulating structure; [GO:0050877] nervous system process; [GO:0048856] anatomical structure development; [GO:0023052] signaling; [GO:0002376] immune system process; [GO:0098772] molecular function regulator activity; [GO:0006954] inflammatory response</t>
  </si>
  <si>
    <t>GO:0008239 dipeptidyl-peptidase activity;GO:0031404 chloride ion binding;GO:0016505 peptidase activator activity involved in apoptotic process</t>
  </si>
  <si>
    <t>[IPR000169] Cysteine peptidase, cysteine active site; [IPR000668] Peptidase C1A, papain C-terminal; [IPR013128] Peptidase C1A; [IPR014882] Cathepsin C exclusion; [IPR025660] Cysteine peptidase, histidine active site; [IPR025661] Cysteine peptidase, asparagine active site; [IPR036496] Cathepsin C, exclusion domain superfamily; [IPR038765] Papain-like cysteine peptidase superfamily; [IPR039412] Cathepsin C</t>
  </si>
  <si>
    <t>MP:0005025 abnormal response to infection; MP:0009142 decreased prepulse inhibition; MP:0008719 impaired neutrophil recruitment; MP:0001263 weight loss; MP:0008596 increased circulating interleukin-6 level; MP:0003156 abnormal leukocyte migration; MP:0001511 disheveled coat; MP:0001973 increased thermal nociceptive threshold; MP:0005584 abnormal enzyme/coenzyme activity; MP:0008721 abnormal chemokine level; MP:0002444 abnormal T cell physiology; MP:0005078 abnormal cytotoxic T cell physiology; MP:0008597 decreased circulating interleukin-6 level; MP:0005044 sepsis</t>
  </si>
  <si>
    <t>DOID:5419 schizophrenia</t>
  </si>
  <si>
    <t>79</t>
  </si>
  <si>
    <t>[{"UniProt":"P97821","EnsemblGene":["ENSMUSG00000030560"],"EnsemblTrans":[["ENSMUST00000032779","ENSMUSP00000032779","principal1"]],"RefSeq":[["NM_009982","NP_034112","REVIEWED"]],"UCSC":["uc009ifu"],"SwissProt":["CATC_MOUSE"]},{"UniProt":"Q3U7T5","EnsemblGene":["ENSMUSG00000030560"],"EnsemblTrans":[["ENSMUST00000131108","ENSMUSP00000147006",""]],"RefSeq":[["NM_001311790","NP_001298719","REVIEWED"]],"UCSC":["uc009ift"],"SwissProt":["Q3U7T5_MOUSE"]},{"UniProt":"Q3UBY5","RefSeq":[["NM_001311790","NP_001298719","REVIEWED"],["NM_009982","NP_034112","REVIEWED"]],"SwissProt":["Q3UBY5_MOUSE"]},{"UniProt":"Q8BQL3","RefSeq":[["NM_009982","NP_034112","REVIEWED"]],"SwissProt":["Q8BQL3_MOUSE"]}]</t>
  </si>
  <si>
    <t>(mmu04142)Lysosome - Mus musculus (house mouse); (mmu04210)Apoptosis - Mus musculus (house mouse)</t>
  </si>
  <si>
    <t>Smg1</t>
  </si>
  <si>
    <t>233789</t>
  </si>
  <si>
    <t>SMG1 nonsense mediated mRNA decay associated PI3K related kinase</t>
  </si>
  <si>
    <t>Predicted to enable protein kinase C activity and telomeric DNA binding activity. Predicted to be involved in several processes, including TORC1 signaling; nuclear-transcribed mRNA catabolic process, nonsense-mediated decay; and protein phosphorylation. Predicted to act upstream of or within DNA repair and phosphorylation. Predicted to be located in cytoplasm and nucleoplasm. Predicted to be part of TORC1 complex and TORC2 complex. Predicted to be active in nucleus. Is expressed in spermatid and spermatocyte. Orthologous to human SMG1 (SMG1 nonsense mediated mRNA decay associated PI3K related kinase). [provided by Alliance of Genome Resources, Apr 2022]</t>
  </si>
  <si>
    <t>GO:0000184 nuclear-transcribed mRNA catabolic process, nonsense-mediated decay;GO:0046854 phosphatidylinositol phosphate biosynthetic process;GO:0032204 regulation of telomere maintenance</t>
  </si>
  <si>
    <t>GO:0033391 chromatoid body;GO:0036464 cytoplasmic ribonucleoprotein granule;GO:0035770 ribonucleoprotein granule</t>
  </si>
  <si>
    <t>[GO:0003824] catalytic activity; [GO:0016740] transferase activity; [GO:0140096] catalytic activity, acting on a protein; [GO:0016071] mRNA metabolic process; [GO:0043226] organelle; [GO:0005634] nucleus; [GO:0005654] nucleoplasm; [GO:0006281] DNA repair; [GO:0036211] protein modification process; [GO:0003677] DNA binding; [GO:0006629] lipid metabolic process; [GO:0032200] telomere organization</t>
  </si>
  <si>
    <t>GO:0004697 protein kinase C activity;GO:0042162 telomeric DNA binding;GO:0004674 protein serine/threonine kinase activity</t>
  </si>
  <si>
    <t>[IPR000403] Phosphatidylinositol 3-/4-kinase, catalytic domain; [IPR003152] FATC domain; [IPR011009] Protein kinase-like domain superfamily; [IPR011989] Armadillo-like helical; [IPR014009] PIK-related kinase; [IPR016024] Armadillo-type fold; [IPR018936] Phosphatidylinositol 3/4-kinase, conserved site; [IPR031559] Serine/threonine-protein kinase SMG1; [IPR035175] Serine/threonine-protein kinase SMG1, N-terminal; [IPR036940] Phosphatidylinositol 3-/4-kinase, catalytic domain superfamily; [IPR039414] SMG1, PIKK catalytic domain</t>
  </si>
  <si>
    <t>MP:0001698 decreased embryo size; MP:0011098 embryonic lethality during organogenesis, complete penetrance; MP:0011099 lethality throughout fetal growth and development, complete penetrance; MP:0002020 increased tumor incidence; MP:0014237 decreased tumor-free survival time; MP:0012431 increased lymphoma incidence; MP:0011100 preweaning lethality, complete penetrance; MP:0005344 increased circulating bilirubin level; MP:0001730 embryonic growth arrest; MP:0005031 abnormal trophoblast layer morphology; MP:0000267 abnormal heart development; MP:0001286 abnormal eye development; MP:0004251 failure of heart looping; MP:0000116 abnormal tooth development; MP:0011108 embryonic lethality during organogenesis, incomplete penetrance; MP:0002135 abnormal kidney morphology; MP:0000691 enlarged spleen; MP:0000352 decreased cell proliferation; MP:0013504 increased embryonic tissue cell apoptosis; MP:0001634 internal hemorrhage; MP:0011095 embryonic lethality between implantation and placentation, complete penetrance; MP:0002628 hepatic steatosis; MP:0005621 abnormal cell physiology; MP:0002027 increased lung adenocarcinoma incidence; MP:0002023 increased B cell derived lymphoma incidence; MP:0008596 increased circulating interleukin-6 level; MP:0000599 enlarged liver; MP:0004188 delayed embryo turning; MP:0002100 abnormal tooth morphology; MP:0002925 abnormal cardiovascular development; MP:0001264 increased body size; MP:0001260 increased body weight; MP:0002499 chronic inflammation; MP:0001257 increased body length; MP:0008642 decreased circulating interleukin-1 beta level; MP:0030241 absent optic pit; MP:0001889 delayed brain development; MP:0010208 prognathia; MP:0009782 abnormal basicranium angle</t>
  </si>
  <si>
    <t>[{"UniProt":"Q8BKX6","EnsemblGene":["ENSMUSG00000030655"],"EnsemblTrans":[["ENSMUST00000032891","ENSMUSP00000032891","principal1"]],"RefSeq":[["NM_001031814","NP_001026984","PROVISIONAL"]],"UCSC":["uc009jjp","uc009jjq","uc009jjr"],"SwissProt":["SMG1_MOUSE"]}]</t>
  </si>
  <si>
    <t>(mmu03015)mRNA surveillance pathway - Mus musculus (house mouse)</t>
  </si>
  <si>
    <t>Pde3b</t>
  </si>
  <si>
    <t>18576</t>
  </si>
  <si>
    <t>phosphodiesterase 3B, cGMP-inhibited</t>
  </si>
  <si>
    <t>Enables protein kinase B binding activity. Acts upstream of or within several processes, including cellular response to insulin stimulus; glucose homeostasis; and regulation of insulin secretion. Located in Golgi apparatus; endoplasmic reticulum; and membrane. Is expressed in several structures, including alimentary system; central nervous system; genitourinary system; integumental system; and sensory organ. Orthologous to human PDE3B (phosphodiesterase 3B). [provided by Alliance of Genome Resources, Apr 2022]</t>
  </si>
  <si>
    <t>GO:0043951 negative regulation of cAMP-mediated signaling;GO:0061179 negative regulation of insulin secretion involved in cellular response to glucose stimulus;GO:0050995 negative regulation of lipid catabolic process</t>
  </si>
  <si>
    <t>GO:0032045 guanyl-nucleotide exchange factor complex;GO:0140535 intracellular protein-containing complex;GO:0005794 Golgi apparatus</t>
  </si>
  <si>
    <t>[GO:0023052] signaling; [GO:0003824] catalytic activity; [GO:0016787] hydrolase activity; [GO:0007155] cell adhesion; [GO:0048856] anatomical structure development; [GO:0006629] lipid metabolic process</t>
  </si>
  <si>
    <t>GO:0004115 3',5'-cyclic-AMP phosphodiesterase activity;GO:0047555 3',5'-cyclic-GMP phosphodiesterase activity;GO:0043422 protein kinase B binding</t>
  </si>
  <si>
    <t>[IPR002073] 3'5'-cyclic nucleotide phosphodiesterase, catalytic domain; [IPR003607] HD/PDEase domain; [IPR023174] 3'5'-cyclic nucleotide phosphodiesterase, conserved site; [IPR036971] 3'5'-cyclic nucleotide phosphodiesterase, catalytic domain superfamily</t>
  </si>
  <si>
    <t>MP:0002075 abnormal coat/hair pigmentation; MP:0005319 abnormal enzyme/coenzyme level; MP:0004357 long tibia; MP:0001260 increased body weight; MP:0005459 decreased percent body fat/body weight; MP:0002079 increased circulating insulin level; MP:0005317 increased triglyceride level; MP:0002078 abnormal glucose homeostasis; MP:0009115 abnormal fat cell morphology; MP:0009283 decreased gonadal fat pad weight; MP:0003058 increased insulin secretion; MP:0005281 increased fatty acids level; MP:0005331 insulin resistance; MP:0001554 increased circulating free fatty acids level; MP:0030969 increased circulating adiponectin level; MP:0003441 increased glycerol level; MP:0008034 enhanced lipolysis; MP:0005418 abnormal circulating hormone level; MP:0003443 increased circulating glycerol level</t>
  </si>
  <si>
    <t>[{"UniProt":"E9QLQ3","EnsemblGene":["ENSMUSG00000030671"],"EnsemblTrans":[["ENSMUST00000032909","ENSMUSP00000032909","principal1"]],"RefSeq":[["NM_011055","NP_035185","VALIDATED"]],"UCSC":["uc009jic"],"SwissProt":["E9QLQ3_MOUSE"]},{"UniProt":"Q3UQ25","RefSeq":[["NM_011055","NP_035185","VALIDATED"]],"SwissProt":["Q3UQ25_MOUSE"]},{"UniProt":"Q61409","RefSeq":[["NM_011055","NP_035185","VALIDATED"]],"SwissProt":["PDE3B_MOUSE"]}]</t>
  </si>
  <si>
    <t>(mmu04923)Regulation of lipolysis in adipocytes - Mus musculus (house mouse); (mmu04924)Renin secretion - Mus musculus (house mouse); (mmu05032)Morphine addiction - Mus musculus (house mouse)</t>
  </si>
  <si>
    <t>Trim66</t>
  </si>
  <si>
    <t>330627</t>
  </si>
  <si>
    <t>tripartite motif-containing 66</t>
  </si>
  <si>
    <t>Enables chromatin binding activity and identical protein binding activity. Acts upstream of or within negative regulation of transcription, DNA-templated. Located in chromocenter and nucleus. Is expressed in olfactory epithelium. Orthologous to human TRIM66 (tripartite motif containing 66). [provided by Alliance of Genome Resources, Apr 2022]</t>
  </si>
  <si>
    <t>GO:0045892 negative regulation of DNA-templated transcription;GO:1902679 negative regulation of RNA biosynthetic process;GO:0051253 negative regulation of RNA metabolic process</t>
  </si>
  <si>
    <t>GO:0010369 chromocenter;GO:0043232 intracellular non-membrane-bounded organelle;GO:0043228 non-membrane-bounded organelle</t>
  </si>
  <si>
    <t>[GO:0043226] organelle; [GO:0005634] nucleus; [GO:0005654] nucleoplasm; [GO:0006351] DNA-templated transcription; [GO:0006355] regulation of DNA-templated transcription</t>
  </si>
  <si>
    <t>GO:0003682 chromatin binding;GO:0008270 zinc ion binding;GO:0046914 transition metal ion binding</t>
  </si>
  <si>
    <t>[IPR000315] B-box-type zinc finger; [IPR001487] Bromodomain; [IPR001965] Zinc finger, PHD-type; [IPR003649] B-box, C-terminal; [IPR011011] Zinc finger, FYVE/PHD-type; [IPR013083] Zinc finger, RING/FYVE/PHD-type; [IPR019786] Zinc finger, PHD-type, conserved site; [IPR019787] Zinc finger, PHD-finger; [IPR036427] Bromodomain-like superfamily; [IPR037372] Tripartite motif-containing protein 66, B-box type 1 zinc finger; [IPR001841] Zinc finger, RING-type; [IPR017907] Zinc finger, RING-type, conserved site</t>
  </si>
  <si>
    <t>MP:0001262 decreased body weight; MP:0005561 increased mean corpuscular hemoglobin; MP:0010025 decreased total body fat amount; MP:0001415 increased exploration in new environment</t>
  </si>
  <si>
    <t>[{"UniProt":"Q924W6","EnsemblGene":["ENSMUSG00000031026"],"EnsemblTrans":[["ENSMUST00000033339","ENSMUSP00000033339",""],["ENSMUST00000106741","ENSMUSP00000102352","principal1"]],"RefSeq":[["NM_001170912","NP_001164383","VALIDATED"],["NM_181853","NP_862901","VALIDATED"],["XM_006507959","XP_006508022","MODEL"],["XM_006507960","XP_006508023","MODEL"],["XM_006507961","XP_006508024","MODEL"],["XM_006507962","XP_006508025","MODEL"],["XM_011241835","XP_011240137","MODEL"]],"UCSC":["uc012fsa"],"SwissProt":["TRI66_MOUSE"]},{"UniProt":"E9PZP2","EnsemblGene":["ENSMUSG00000031026"],"EnsemblTrans":[["ENSMUST00000106739","ENSMUSP00000102350",""]],"RefSeq":[["NM_001170913","NP_001164384","VALIDATED"]],"UCSC":["uc012frz"],"SwissProt":["E9PZP2_MOUSE"]},{"UniProt":"Q3UH62","RefSeq":[["NM_001170913","NP_001164384","VALIDATED"]],"SwissProt":["Q3UH62_MOUSE"]}]</t>
  </si>
  <si>
    <t>Gpc4</t>
  </si>
  <si>
    <t>14735</t>
  </si>
  <si>
    <t>glypican 4</t>
  </si>
  <si>
    <t>Involved in synaptic membrane adhesion. Located in glutamatergic synapse. Is active in synapse. Is expressed in several structures, including alimentary system; central nervous system; embryo ectoderm; limb; and sensory organ. Human ortholog(s) of this gene implicated in Keipert syndrome. Orthologous to human GPC4 (glypican 4). [provided by Alliance of Genome Resources, Apr 2022]</t>
  </si>
  <si>
    <t>GO:0098696 regulation of neurotransmitter receptor localization to postsynaptic specialization membrane;GO:1902473 regulation of protein localization to synapse;GO:0099560 synaptic membrane adhesion</t>
  </si>
  <si>
    <t>GO:0005796 Golgi lumen;GO:0042734 presynaptic membrane;GO:0062023 collagen-containing extracellular matrix</t>
  </si>
  <si>
    <t>[GO:0005886] plasma membrane; [GO:0023052] signaling; [GO:0031012] extracellular matrix; [GO:0030312] external encapsulating structure; [GO:0005576] extracellular region; [GO:0005615] extracellular space; [GO:0048870] cell motility; [GO:0007155] cell adhesion; [GO:0034330] cell junction organization; [GO:0043226] organelle; [GO:0005794] Golgi apparatus; [GO:0048856] anatomical structure development</t>
  </si>
  <si>
    <t>[IPR001863] Glypican; [IPR019803] Glypican, conserved site</t>
  </si>
  <si>
    <t>MP:0001577 anemia; MP:0010053 decreased grip strength; MP:0001314 corneal opacity; MP:0005561 increased mean corpuscular hemoglobin; MP:0005641 increased mean corpuscular hemoglobin concentration; MP:0013278 decreased fasting circulating glucose level</t>
  </si>
  <si>
    <t>(Human)OMIM ID:301026 Keipert syndrome</t>
  </si>
  <si>
    <t>(Human)DOID:0111842 Keipert syndrome</t>
  </si>
  <si>
    <t>[{"UniProt":"P51655","EnsemblGene":["ENSMUSG00000031119"],"EnsemblTrans":[["ENSMUST00000033450","ENSMUSP00000033450","principal1"]],"RefSeq":[["NM_008150","NP_032176","VALIDATED"]],"UCSC":["uc012hhb"],"SwissProt":["GPC4_MOUSE"]}]</t>
  </si>
  <si>
    <t>(mmu04310)Wnt signaling pathway - Mus musculus (house mouse)</t>
  </si>
  <si>
    <t>Aff2</t>
  </si>
  <si>
    <t>14266</t>
  </si>
  <si>
    <t>AF4/FMR2 family, member 2</t>
  </si>
  <si>
    <t>Enables G-quadruplex RNA binding activity. Involved in regulation of RNA splicing. Acts upstream of or within learning or memory and negative regulation of gene expression. Located in nuclear speck. Is expressed in several structures, including branchial arch; heart; limb; nervous system; and sensory organ. Human ortholog(s) of this gene implicated in X-linked intellectual developmental disorder 109. Orthologous to human AFF2 (AF4/FMR2 family member 2). [provided by Alliance of Genome Resources, Apr 2022]</t>
  </si>
  <si>
    <t>GO:0035063 nuclear speck organization;GO:0030575 nuclear body organization;GO:0006997 nucleus organization</t>
  </si>
  <si>
    <t>GO:0016607 nuclear speck;GO:0016604 nuclear body;GO:0005654 nucleoplasm</t>
  </si>
  <si>
    <t>[GO:0043226] organelle; [GO:0005634] nucleus; [GO:0005654] nucleoplasm; [GO:0003723] RNA binding; [GO:0016071] mRNA metabolic process; [GO:0050877] nervous system process</t>
  </si>
  <si>
    <t>GO:0002151 G-quadruplex RNA binding;GO:0003723 RNA binding;GO:0003676 nucleic acid binding</t>
  </si>
  <si>
    <t>[IPR007797] AF4/FMR2 family; [IPR043639] AF4 interaction motif; [IPR043640] AF4/FMR2, C-terminal homology domain</t>
  </si>
  <si>
    <t>MP:0002083 premature death; MP:0001265 decreased body size; MP:0002206 abnormal CNS synaptic transmission; MP:0001463 abnormal spatial learning; MP:0003008 enhanced long-term potentiation; MP:0001454 abnormal cued conditioning behavior; MP:0003998 decreased thermal nociceptive threshold; MP:0002912 abnormal excitatory postsynaptic potential; MP:0004156 abnormal QT variability</t>
  </si>
  <si>
    <t>(Human)OMIM ID:309548 Intellectual developmental disorder, x-linked 109</t>
  </si>
  <si>
    <t>(Human)DOID:0080984 X-linked intellectual developmental disorder 109</t>
  </si>
  <si>
    <t>28</t>
  </si>
  <si>
    <t>[{"UniProt":"O55112","EnsemblGene":["ENSMUSG00000031189"],"EnsemblTrans":[["ENSMUST00000033532","ENSMUSP00000033532","principal1"]],"RefSeq":[["NM_008032","NP_032058","VALIDATED"]],"UCSC":["uc009tjb"],"SwissProt":["AFF2_MOUSE"]}]</t>
  </si>
  <si>
    <t>Car5b</t>
  </si>
  <si>
    <t>56078</t>
  </si>
  <si>
    <t>carbonic anhydrase 5b, mitochondrial</t>
  </si>
  <si>
    <t>Enables carbonate dehydratase activity. Acts upstream of or within response to bacterium. Located in mitochondrion. Is expressed in medulla oblongata and medulla oblongata floor plate. Orthologous to human CA5B (carbonic anhydrase 5B). [provided by Alliance of Genome Resources, Apr 2022]</t>
  </si>
  <si>
    <t>GO:0006730 one-carbon metabolic process;GO:0009617 response to bacterium;GO:0051707 response to other organism</t>
  </si>
  <si>
    <t>[GO:0003824] catalytic activity; [GO:0016829] lyase activity; [GO:0043226] organelle; [GO:0005739] mitochondrion</t>
  </si>
  <si>
    <t>GO:0004089 carbonate dehydratase activity;GO:0016836 hydro-lyase activity;GO:0016835 carbon-oxygen lyase activity</t>
  </si>
  <si>
    <t>[IPR001148] Alpha carbonic anhydrase domain; [IPR018338] Carbonic anhydrase, alpha-class, conserved site; [IPR023561] Carbonic anhydrase, alpha-class; [IPR036398] Alpha carbonic anhydrase domain superfamily</t>
  </si>
  <si>
    <t>[{"UniProt":"Q9QZA0","EnsemblGene":["ENSMUSG00000031373"],"EnsemblTrans":[["ENSMUST00000033739","ENSMUSP00000033739","principal1"]],"RefSeq":[["NM_181315","NP_851832","VALIDATED"]],"UCSC":["uc009uvb"],"SwissProt":["CAH5B_MOUSE"]}]</t>
  </si>
  <si>
    <t>(mmu00910)Nitrogen metabolism - Mus musculus (house mouse); (mmu01100)Metabolic pathways - Mus musculus (house mouse)</t>
  </si>
  <si>
    <t>Rab20</t>
  </si>
  <si>
    <t>19332</t>
  </si>
  <si>
    <t>RAB20, member RAS oncogene family</t>
  </si>
  <si>
    <t>Predicted to enable GTPase activity. Acts upstream of or within cellular response to interferon-gamma. Located in phagocytic vesicle. Is expressed in alimentary system; genitourinary system; heart; lung; and yolk sac. Orthologous to human RAB20 (RAB20, member RAS oncogene family). [provided by Alliance of Genome Resources, Apr 2022]</t>
  </si>
  <si>
    <t>GO:0090383 phagosome acidification;GO:0090385 phagosome-lysosome fusion;GO:0001845 phagolysosome assembly</t>
  </si>
  <si>
    <t>GO:0045335 phagocytic vesicle;GO:0030139 endocytic vesicle;GO:0005794 Golgi apparatus</t>
  </si>
  <si>
    <t>[GO:0003824] catalytic activity; [GO:0016787] hydrolase activity; [GO:0003924] GTPase activity; [GO:0002376] immune system process; [GO:0098542] defense response to other organism; [GO:0043226] organelle; [GO:0005794] Golgi apparatus; [GO:0031410] cytoplasmic vesicle; [GO:0006886] intracellular protein transport; [GO:0061024] membrane organization; [GO:0016192] vesicle-mediated transport; [GO:0007040] lysosome organization</t>
  </si>
  <si>
    <t>[IPR001806] Small GTPase; [IPR005225] Small GTP-binding protein domain; [IPR027417] P-loop containing nucleoside triphosphate hydrolase; [IPR041836] Rab20</t>
  </si>
  <si>
    <t>MP:0002451 abnormal macrophage physiology; MP:0005633 increased circulating sodium level</t>
  </si>
  <si>
    <t>[{"UniProt":"P35295","EnsemblGene":["ENSMUSG00000031504"],"EnsemblTrans":[["ENSMUST00000033900","ENSMUSP00000033900","principal1"]],"RefSeq":[["NM_011227","NP_035357","VALIDATED"]],"UCSC":["uc009kvd"],"SwissProt":["RAB20_MOUSE"]},{"UniProt":"Q3TPA7","RefSeq":[["NM_011227","NP_035357","VALIDATED"]],"SwissProt":["Q3TPA7_MOUSE"]}]</t>
  </si>
  <si>
    <t>Mt3</t>
  </si>
  <si>
    <t>17751</t>
  </si>
  <si>
    <t>metallothionein 3</t>
  </si>
  <si>
    <t>Enables zinc ion binding activity. Involved in several processes, including negative regulation of cell death; regulation of cellular macromolecule biosynthetic process; and transition metal ion homeostasis. Acts upstream of or within cellular metal ion homeostasis and negative regulation of neurogenesis. Located in synaptic vesicle. Is expressed in brain; decidua; ganglia; ventral grey horn; and ventricular layer. Human ortholog(s) of this gene implicated in Alzheimer's disease. Orthologous to human MT3 (metallothionein 3). [provided by Alliance of Genome Resources, Apr 2022]</t>
  </si>
  <si>
    <t>GO:2000296 negative regulation of hydrogen peroxide catabolic process;GO:2000376 positive regulation of oxygen metabolic process;GO:2000295 regulation of hydrogen peroxide catabolic process</t>
  </si>
  <si>
    <t>GO:0097450 astrocyte end-foot;GO:0097449 astrocyte projection;GO:0097386 glial cell projection</t>
  </si>
  <si>
    <t>[GO:0012501] programmed cell death; [GO:0023052] signaling; [GO:0043226] organelle; [GO:0005634] nucleus; [GO:0005576] extracellular region; [GO:0005615] extracellular space; [GO:0005886] plasma membrane; [GO:0006351] DNA-templated transcription; [GO:0006355] regulation of DNA-templated transcription; [GO:0005840] ribosome; [GO:0036211] protein modification process; [GO:0031410] cytoplasmic vesicle; [GO:0048856] anatomical structure development; [GO:0030154] cell differentiation; [GO:0005829] cytosol; [GO:0005856] cytoskeleton; [GO:0006091] generation of precursor metabolites and energy; [GO:0005783] endoplasmic reticulum; [GO:0005739] mitochondrion; [GO:0098754] detoxification; [GO:0055065] metal ion homeostasis; [GO:0098772] molecular function regulator activity</t>
  </si>
  <si>
    <t>GO:0046870 cadmium ion binding;GO:0005507 copper ion binding;GO:0030295 protein kinase activator activity</t>
  </si>
  <si>
    <t>[IPR000006] Metallothionein, vertebrate; [IPR003019] Metallothionein; [IPR017854] Metallothionein domain superfamily; [IPR018064] Metallothionein, vertebrate, metal binding site; [IPR023587] Metallothionein domain superfamily, vertebrate</t>
  </si>
  <si>
    <t>MP:0000832 abnormal thalamus morphology; MP:0000807 abnormal hippocampus morphology; MP:0002761 abnormal hippocampal mossy fiber morphology; MP:0002906 increased susceptibility to pharmacologically induced seizures; MP:0002182 abnormal astrocyte morphology; MP:0000815 abnormal Ammon gyrus morphology; MP:0000192 abnormal mineral level</t>
  </si>
  <si>
    <t>(Human)DOID:10652 Alzheimer's disease</t>
  </si>
  <si>
    <t>[{"UniProt":"P28184","EnsemblGene":["ENSMUSG00000031760"],"EnsemblTrans":[["ENSMUST00000034211","ENSMUSP00000034211","principal1"]],"RefSeq":[["NM_013603","NP_038631","VALIDATED"]],"UCSC":["uc009mvu"],"SwissProt":["MT3_MOUSE"]},{"UniProt":"Q3USP9","RefSeq":[["NM_013603","NP_038631","VALIDATED"]],"SwissProt":["Q3USP9_MOUSE"]}]</t>
  </si>
  <si>
    <t>Cryab</t>
  </si>
  <si>
    <t>12955</t>
  </si>
  <si>
    <t>crystallin, alpha B</t>
  </si>
  <si>
    <t>This gene encodes a member of the small heat-shock protein (HSP20) family. The encoded protein is a molecular chaperone that protects proteins against thermal denaturation and other stresses. This protein is a component of the eye lens, regulates lens differentiation and functions as a refractive element in the lens. This protein is a negative regulator of inflammation, has anti-apoptotic properties and also plays a role in the formation of muscular tissue. Mice lacking this gene exhibit worse experimental autoimmune encephalomyelitis and inflammation of the central nervous system compared to the wild type. In mouse models, this gene has a critical role in alleviating the pathology of the neurodegenerative Alexander disease. Mutations in the human gene are associated with myofibrillar myopathy 2, fatal infantile hypertonic myofibrillar myopathy, multiple types of cataract and dilated cardiomyopathy. Alternative splicing results in multiple transcript variants. [provided by RefSeq, Jan 2014]</t>
  </si>
  <si>
    <t>GO:0007021 tubulin complex assembly;GO:1905907 negative regulation of amyloid fibril formation;GO:1905906 regulation of amyloid fibril formation</t>
  </si>
  <si>
    <t>GO:0097512 cardiac myofibril;GO:0031430 M band;GO:0031672 A band</t>
  </si>
  <si>
    <t>[GO:0005198] structural molecule activity; [GO:0043226] organelle; [GO:0005739] mitochondrion; [GO:0012501] programmed cell death; [GO:0005634] nucleus; [GO:0005829] cytosol; [GO:0005794] Golgi apparatus; [GO:0005856] cytoskeleton; [GO:0005886] plasma membrane; [GO:0005576] extracellular region; [GO:0005773] vacuole; [GO:0005764] lysosome; [GO:0048856] anatomical structure development; [GO:0006351] DNA-templated transcription; [GO:0006355] regulation of DNA-templated transcription; [GO:0065003] protein-containing complex assembly; [GO:0008092] cytoskeletal protein binding; [GO:0023052] signaling; [GO:0006457] protein folding; [GO:0007010] cytoskeleton organization</t>
  </si>
  <si>
    <t>GO:0005212 structural constituent of eye lens;GO:0001540 amyloid-beta binding;GO:0051082 unfolded protein binding</t>
  </si>
  <si>
    <t>[IPR001436] Alpha crystallin/Small heat shock protein, animal type; [IPR002068] Alpha crystallin/Hsp20 domain; [IPR003090] Alpha-crystallin, N-terminal; [IPR008978] HSP20-like chaperone; [IPR037882] Alpha-crystallin B chain, ACD domain</t>
  </si>
  <si>
    <t>MP:0002840 abnormal lens fiber morphology; MP:0001304 cataract; MP:0001297 microphthalmia; MP:0010053 decreased grip strength; MP:0003237 abnormal lens epithelium morphology; MP:0001306 small lens; MP:0001312 abnormal cornea morphology; MP:0009404 centrally nucleated skeletal muscle fibers; MP:0009419 skeletal muscle fibrosis; MP:0000751 myopathy; MP:0002579 disorganized secondary lens fibers; MP:0009414 skeletal muscle fiber necrosis; MP:0030938 abnormal reticulophagy</t>
  </si>
  <si>
    <t>OMIM ID:613763 Cataract 16, multiple types;OMIM ID:608810 Myopathy, myofibrillar, 2</t>
  </si>
  <si>
    <t>DOID:0110250 cataract 16 multiple types;DOID:0080093 myofibrillar myopathy 2</t>
  </si>
  <si>
    <t>76</t>
  </si>
  <si>
    <t>219</t>
  </si>
  <si>
    <t>[{"UniProt":"P23927","EnsemblGene":["ENSMUSG00000032060"],"EnsemblTrans":[["ENSMUST00000034562","ENSMUSP00000034562","principal1"],["ENSMUST00000214962","ENSMUSP00000149759","principal1"],["ENSMUST00000216755","ENSMUSP00000150669","principal1"],["ENSMUST00000217475","ENSMUSP00000149803","principal1"]],"RefSeq":[["NM_001289782","NP_001276711","REVIEWED"],["NM_001289784","NP_001276713","REVIEWED"],["NM_001289785","NP_001276714","REVIEWED"],["NM_009964","NP_034094","REVIEWED"],["XM_006509970","XP_006510033"]],"UCSC":["uc009pkl"],"SwissProt":["CRYAB_MOUSE"]},{"UniProt":"Q52L78","RefSeq":[["NM_001289782","NP_001276711","REVIEWED"],["NM_001289784","NP_001276713","REVIEWED"],["NM_001289785","NP_001276714","REVIEWED"],["NM_009964","NP_034094","REVIEWED"],["XM_006509970","XP_006510033"]],"SwissProt":["Q52L78_MOUSE"]}]</t>
  </si>
  <si>
    <t>(mmu04213)Longevity regulating pathway - multiple species - Mus musculus (house mouse); (mmu04141)Protein processing in endoplasmic reticulum - Mus musculus (house mouse)</t>
  </si>
  <si>
    <t>Crabp1</t>
  </si>
  <si>
    <t>12903</t>
  </si>
  <si>
    <t>cellular retinoic acid binding protein I</t>
  </si>
  <si>
    <t>Predicted to enable fatty acid binding activity and retinoic acid binding activity. Predicted to be involved in fatty acid transport. Located in cytoplasm. Is expressed in several structures, including alimentary system; central nervous system; embryo mesenchyme; genitourinary system; and sensory organ. Orthologous to human CRABP1 (cellular retinoic acid binding protein 1). [provided by Alliance of Genome Resources, Apr 2022]</t>
  </si>
  <si>
    <t>GO:0015908 fatty acid transport;GO:0015718 monocarboxylic acid transport;GO:0046942 carboxylic acid transport</t>
  </si>
  <si>
    <t>[GO:0008289] lipid binding; [GO:0005829] cytosol; [GO:0043226] organelle; [GO:0005634] nucleus</t>
  </si>
  <si>
    <t>GO:0019841 retinol binding;GO:0001972 retinoic acid binding;GO:0016918 retinal binding</t>
  </si>
  <si>
    <t>[IPR000463] Cytosolic fatty-acid binding; [IPR000566] Lipocalin/cytosolic fatty-acid binding domain; [IPR012674] Calycin; [IPR031259] Intracellular lipid binding protein</t>
  </si>
  <si>
    <t>MP:0002169 no abnormal phenotype detected; MP:0000220 increased monocyte cell number; MP:0001126 abnormal ovary morphology; MP:0001289 persistence of hyaloid vascular system; MP:0004832 enlarged ovary</t>
  </si>
  <si>
    <t>248</t>
  </si>
  <si>
    <t>[{"UniProt":"P62965","EnsemblGene":["ENSMUSG00000032291"],"EnsemblTrans":[["ENSMUST00000034830","ENSMUSP00000034830","principal1"]],"RefSeq":[["NM_013496","NP_038524","VALIDATED"]],"UCSC":["uc009prp"],"SwissProt":["RABP1_MOUSE"]}]</t>
  </si>
  <si>
    <t>Loxl1</t>
  </si>
  <si>
    <t>16949</t>
  </si>
  <si>
    <t>lysyl oxidase-like 1</t>
  </si>
  <si>
    <t>This gene encodes a member of the lysyl oxidase family of copper-dependent enzymes that catalyze the formation of lysine-derived crosslinks in proteins such as collagen and elastin. The encoded preproprotein undergoes proteolytic processing to generate the mature, functional enzyme. Mice lacking the encoded protein fail to deposit normal elastic fibers in the uterine tract post partum and develop pelvic organ prolapse, enlarged airspaces of the lung, loose skin and vascular abnormalities with concomitant tropoelastin accumulation. [provided by RefSeq, Sep 2016]</t>
  </si>
  <si>
    <t>GO:0018057 peptidyl-lysine oxidation;GO:0018158 protein oxidation;GO:0030199 collagen fibril organization</t>
  </si>
  <si>
    <t>GO:0005604 basement membrane;GO:0001669 acrosomal vesicle;GO:0062023 collagen-containing extracellular matrix</t>
  </si>
  <si>
    <t>[GO:0016491] oxidoreductase activity; [GO:0003824] catalytic activity; [GO:0005576] extracellular region; [GO:0005615] extracellular space; [GO:0140096] catalytic activity, acting on a protein; [GO:0036211] protein modification process; [GO:0048856] anatomical structure development; [GO:0031410] cytoplasmic vesicle; [GO:0043226] organelle; [GO:0031012] extracellular matrix; [GO:0030312] external encapsulating structure</t>
  </si>
  <si>
    <t>GO:0004720 protein-lysine 6-oxidase activity;GO:0016641 oxidoreductase activity, acting on the CH-NH2 group of donors, oxygen as acceptor;GO:0016638 oxidoreductase activity, acting on the CH-NH2 group of donors</t>
  </si>
  <si>
    <t>[IPR001695] Lysyl oxidase; [IPR019828] Lysyl oxidase, conserved site</t>
  </si>
  <si>
    <t>MP:0002840 abnormal lens fiber morphology; MP:0001322 abnormal iris morphology; MP:0001325 abnormal retina morphology; MP:0005205 abnormal eye anterior chamber morphology; MP:0000477 abnormal intestine morphology; MP:0005567 decreased circulating total protein level; MP:0010252 anterior subcapsular cataract; MP:0005421 loose skin; MP:0010856 dilated respiratory conducting tube; MP:0000493 rectal prolapse; MP:0013279 increased fasting circulating glucose level; MP:0001183 overexpanded pulmonary alveolus; MP:0005099 abnormal ciliary body morphology; MP:0000947 convulsive seizures; MP:0001136 dilated uterine cervix; MP:0011396 abnormal sleep behavior; MP:0008418 abnormal cutaneous elastic fiber morphology; MP:0005577 uterus prolapse</t>
  </si>
  <si>
    <t>OMIM ID:177650 Exfoliation syndrome</t>
  </si>
  <si>
    <t>DOID:13641 exfoliation syndrome</t>
  </si>
  <si>
    <t>[{"UniProt":"A0A0R4J0Q4","EnsemblGene":["ENSMUSG00000032334"],"EnsemblTrans":[["ENSMUST00000061799","ENSMUSP00000057406","principal1"]],"RefSeq":[["NM_010729","NP_034859","REVIEWED"]],"SwissProt":["A0A0R4J0Q4_MOUSE"]},{"UniProt":"P97873","RefSeq":[["NM_010729","NP_034859","REVIEWED"]],"UCSC":["uc009pwv"],"SwissProt":["LOXL1_MOUSE"]}]</t>
  </si>
  <si>
    <t>Crtap</t>
  </si>
  <si>
    <t>56693</t>
  </si>
  <si>
    <t>cartilage associated protein</t>
  </si>
  <si>
    <t>Predicted to contribute to collagen binding activity. Acts upstream of or within peptidyl-proline hydroxylation to 3-hydroxy-L-proline and spermatogenesis. Located in endoplasmic reticulum. Is expressed in several structures, including dermis; genitourinary system; heart; rib; and stomach. Used to study osteogenesis imperfecta type 7. Human ortholog(s) of this gene implicated in osteogenesis imperfecta type 7. Orthologous to human CRTAP (cartilage associated protein). [provided by Alliance of Genome Resources, Apr 2022]</t>
  </si>
  <si>
    <t>GO:0018400 peptidyl-proline hydroxylation to 3-hydroxy-L-proline;GO:0019511 peptidyl-proline hydroxylation;GO:0018126 protein hydroxylation</t>
  </si>
  <si>
    <t>GO:0005783 endoplasmic reticulum;GO:0005615 extracellular space;GO:0005576 extracellular region</t>
  </si>
  <si>
    <t>[GO:0005576] extracellular region; [GO:0005615] extracellular space; [GO:0043226] organelle; [GO:0005783] endoplasmic reticulum; [GO:0022414] reproductive process; [GO:0030198] extracellular matrix organization; [GO:0006457] protein folding; [GO:0036211] protein modification process</t>
  </si>
  <si>
    <t>GO:0005518 collagen binding;GO:0044877 protein-containing complex binding;GO:0005488 binding</t>
  </si>
  <si>
    <t>[IPR011990] Tetratricopeptide-like helical domain superfamily</t>
  </si>
  <si>
    <t>MP:0002896 abnormal bone mineralization; MP:0001732 postnatal growth retardation; MP:0004686 decreased length of long bones; MP:0003795 abnormal bone structure; MP:0005006 abnormal osteoblast physiology; MP:0004201 fetal growth retardation; MP:0000130 abnormal trabecular bone morphology; MP:0000066 osteoporosis; MP:0006397 disorganized long bone epiphyseal plate; MP:0020040 decreased bone ossification; MP:0004016 decreased bone mass; MP:0000069 kyphoscoliosis</t>
  </si>
  <si>
    <t>OMIM ID:610682 Osteogenesis imperfecta, type vii</t>
  </si>
  <si>
    <t>DOID:0110337 osteogenesis imperfecta type 7</t>
  </si>
  <si>
    <t>[{"UniProt":"Q9CYD3","EnsemblGene":["ENSMUSG00000032431"],"EnsemblTrans":[["ENSMUST00000084881","ENSMUSP00000081941","principal1"]],"RefSeq":[["NM_019922","NP_064306","VALIDATED"]],"UCSC":["uc009rxg"],"SwissProt":["CRTAP_MOUSE"]}]</t>
  </si>
  <si>
    <t>Sbspon</t>
  </si>
  <si>
    <t>226866</t>
  </si>
  <si>
    <t>somatomedin B and thrombospondin, type 1 domain containing</t>
  </si>
  <si>
    <t>Predicted to be located in extracellular region. Is expressed in reproductive system. Orthologous to human SBSPON (somatomedin B and thrombospondin type 1 domain containing). [provided by Alliance of Genome Resources, Apr 2022]</t>
  </si>
  <si>
    <t>[GO:0005576] extracellular region</t>
  </si>
  <si>
    <t>[IPR000884] Thrombospondin type-1 (TSP1) repeat; [IPR001212] Somatomedin B domain; [IPR036024] Somatomedin B-like domain superfamily; [IPR036383] Thrombospondin type-1 (TSP1) repeat superfamily; [IPR039942] Somatomedin-B and thrombospondin type-1 domain-containing protein; [IPR044004] Spondin-like TSP1 domain</t>
  </si>
  <si>
    <t>MP:0001399 hyperactivity; MP:0001147 small testis; MP:0004924 abnormal behavior; MP:0001402 decreased locomotor activity; MP:0020870 decreased thigmotaxis; MP:0001146 abnormal testis morphology; MP:0000627 abnormal mammary gland morphology</t>
  </si>
  <si>
    <t>[{"UniProt":"Q3UPR9","EnsemblGene":["ENSMUSG00000032719"],"EnsemblTrans":[["ENSMUST00000040695","ENSMUSP00000047730","principal1"]],"RefSeq":[["NM_001033288","NP_001028460","PROVISIONAL"]],"UCSC":["uc007ajj"],"SwissProt":["SBSPO_MOUSE"]}]</t>
  </si>
  <si>
    <t>Zfp551</t>
  </si>
  <si>
    <t>619331</t>
  </si>
  <si>
    <t>zinc finger protein 551</t>
  </si>
  <si>
    <t>Predicted to enable DNA-binding transcription factor activity, RNA polymerase II-specific and RNA polymerase II cis-regulatory region sequence-specific DNA binding activity. Predicted to be involved in regulation of transcription by RNA polymerase II. Predicted to be active in nucleus. Orthologous to human ZNF551 (zinc finger protein 551). [provided by Alliance of Genome Resources, Apr 2022]</t>
  </si>
  <si>
    <t>[GO:0006351] DNA-templated transcription; [GO:0006355] regulation of DNA-templated transcription; [GO:0043226] organelle; [GO:0005634] nucleus; [GO:0003677] DNA binding</t>
  </si>
  <si>
    <t>GO:0000978 RNA polymerase II cis-regulatory region sequence-specific DNA binding;GO:0000987 cis-regulatory region sequence-specific DNA binding;GO:0000981 DNA-binding transcription factor activity, RNA polymerase II-specific</t>
  </si>
  <si>
    <t>[IPR001909] Krueppel-associated box; [IPR013087] Zinc finger C2H2-type; [IPR036051] KRAB domain superfamily; [IPR036236] Zinc finger C2H2 superfamily</t>
  </si>
  <si>
    <t>[{"UniProt":"B2RUI1","EnsemblGene":["ENSMUSG00000034071"],"EnsemblTrans":[["ENSMUST00000080348","ENSMUSP00000079222","principal1"]],"RefSeq":[["NM_001033820","NP_001028992","VALIDATED"]],"UCSC":["uc009fea"],"SwissProt":["ZN551_MOUSE"]}]</t>
  </si>
  <si>
    <t>(mmu05168)Herpes simplex virus 1 infection - Mus musculus (house mouse)</t>
  </si>
  <si>
    <t>Scx</t>
  </si>
  <si>
    <t>20289</t>
  </si>
  <si>
    <t>scleraxis scleraxis bHLH transcription factor</t>
  </si>
  <si>
    <t>This gene encodes a basic helix-loop-helix type transcription factor involved in mesoderm and heart valve formation. The encoded protein is expressed during embryonic development of tendons and ligaments. The gene product regulates collagen type I gene expression in cardiac fibroblasts and myofibroblasts, and it may play a role in myocardial remodeling. The protein is expressed in the scar area of the adult heart following myocardial infarction. [provided by RefSeq, Feb 2010]</t>
  </si>
  <si>
    <t>GO:0035990 tendon cell differentiation;GO:0035992 tendon formation;GO:0035993 deltoid tuberosity development</t>
  </si>
  <si>
    <t>GO:0005667 transcription regulator complex;GO:0032991 protein-containing complex;GO:0005634 nucleus</t>
  </si>
  <si>
    <t>[GO:0043226] organelle; [GO:0005634] nucleus; [GO:0006351] DNA-templated transcription; [GO:0006355] regulation of DNA-templated transcription; [GO:0003677] DNA binding; [GO:0030154] cell differentiation; [GO:0140110] transcription regulator activity; [GO:0048856] anatomical structure development; [GO:0012501] programmed cell death; [GO:0023052] signaling; [GO:0022414] reproductive process; [GO:0030198] extracellular matrix organization</t>
  </si>
  <si>
    <t>GO:0043425 bHLH transcription factor binding;GO:0070888 E-box binding;GO:0001228 DNA-binding transcription activator activity, RNA polymerase II-specific</t>
  </si>
  <si>
    <t>[IPR011598] Myc-type, basic helix-loop-helix (bHLH) domain; [IPR036638] Helix-loop-helix DNA-binding domain superfamily</t>
  </si>
  <si>
    <t>MP:0002169 no abnormal phenotype detected; MP:0011100 preweaning lethality, complete penetrance; MP:0000433 microcephaly; MP:0004068 dilated dorsal aorta; MP:0000564 syndactyly; MP:0006386 absent somites; MP:0002111 abnormal tail morphology; MP:0006029 abnormal sclerotome morphology; MP:0005503 abnormal tendon morphology; MP:0001523 impaired righting response; MP:0001391 abnormal tail movements; MP:0004354 absent deltoid tuberosity; MP:0003097 abnormal tendon stiffness</t>
  </si>
  <si>
    <t>32</t>
  </si>
  <si>
    <t>174</t>
  </si>
  <si>
    <t>[{"UniProt":"Q64124","EnsemblGene":["ENSMUSG00000034161"],"EnsemblTrans":[["ENSMUST00000043089","ENSMUSP00000043668","principal1"]],"RefSeq":[["NM_198885","NP_942588","REVIEWED"]],"UCSC":["uc007wkg"],"SwissProt":["SCX_MOUSE"]},{"UniProt":"Q53ZC3","RefSeq":[["NM_198885","NP_942588","REVIEWED"]],"SwissProt":["Q53ZC3_MOUSE"]}]</t>
  </si>
  <si>
    <t>Kcnh5</t>
  </si>
  <si>
    <t>238271</t>
  </si>
  <si>
    <t>potassium voltage-gated channel, subfamily H (eag-related), member 5</t>
  </si>
  <si>
    <t>Predicted to enable transmembrane transporter binding activity and voltage-gated potassium channel activity. Predicted to be involved in potassium ion transmembrane transport and regulation of membrane potential. Predicted to act upstream of or within regulation of G2/M transition of mitotic cell cycle. Predicted to be located in cell surface. Predicted to be integral component of plasma membrane. Is expressed in several structures, including blood vessel; central nervous system; eye; genitourinary system; and thymus. Orthologous to human KCNH5 (potassium voltage-gated channel subfamily H member 5). [provided by Alliance of Genome Resources, Apr 2022]</t>
  </si>
  <si>
    <t>GO:0010389 regulation of G2/M transition of mitotic cell cycle;GO:1902749 regulation of cell cycle G2/M phase transition;GO:0071805 potassium ion transmembrane transport</t>
  </si>
  <si>
    <t>GO:0009986 cell surface;GO:0016020 membrane;GO:0005622 intracellular anatomical structure</t>
  </si>
  <si>
    <t>[GO:0055085] transmembrane transport; [GO:0005215] transporter activity; [GO:0000278] mitotic cell cycle</t>
  </si>
  <si>
    <t>GO:0005249 voltage-gated potassium channel activity;GO:0005267 potassium channel activity;GO:0022843 voltage-gated monoatomic cation channel activity</t>
  </si>
  <si>
    <t>[IPR000014] PAS domain; [IPR000595] Cyclic nucleotide-binding domain; [IPR000700] PAS-associated, C-terminal; [IPR001610] PAC motif; [IPR003938] Potassium channel, voltage-dependent, EAG/ELK/ERG; [IPR003949] Potassium channel, voltage-dependent, EAG; [IPR005821] Ion transport domain; [IPR014710] RmlC-like jelly roll fold; [IPR018490] Cyclic nucleotide-binding domain superfamily; [IPR035965] PAS domain superfamily</t>
  </si>
  <si>
    <t>MP:0002797 increased thigmotaxis; MP:0001486 abnormal startle reflex</t>
  </si>
  <si>
    <t>[{"UniProt":"Q920E3","EnsemblGene":["ENSMUSG00000034402"],"EnsemblTrans":[["ENSMUST00000042299","ENSMUSP00000046864","principal1"]],"RefSeq":[["NM_172805","NP_766393","VALIDATED"]],"UCSC":["uc007nwz"],"SwissProt":["KCNH5_MOUSE"]}]</t>
  </si>
  <si>
    <t>Scara3</t>
  </si>
  <si>
    <t>219151</t>
  </si>
  <si>
    <t>scavenger receptor class A, member 3</t>
  </si>
  <si>
    <t>Predicted to be an extracellular matrix structural constituent. Predicted to be involved in extracellular matrix organization. Predicted to be located in endoplasmic reticulum. Predicted to be part of collagen trimer. Predicted to be active in extracellular matrix and extracellular space. Is expressed in several structures, including clavicle; embryo mesenchyme; jaw skeleton; notochord; and sensory organ. Orthologous to human SCARA3 (scavenger receptor class A member 3). [provided by Alliance of Genome Resources, Apr 2022]</t>
  </si>
  <si>
    <t>GO:0005581 collagen trimer;GO:0062023 collagen-containing extracellular matrix;GO:0031012 extracellular matrix</t>
  </si>
  <si>
    <t>[GO:0043226] organelle; [GO:0005794] Golgi apparatus; [GO:0005576] extracellular region; [GO:0005615] extracellular space; [GO:0005783] endoplasmic reticulum; [GO:0030198] extracellular matrix organization; [GO:0031012] extracellular matrix; [GO:0030312] external encapsulating structure; [GO:0005198] structural molecule activity</t>
  </si>
  <si>
    <t>MP:0011896 increased circulating unsaturated transferrin level</t>
  </si>
  <si>
    <t>[{"UniProt":"Q8C850","EnsemblGene":["ENSMUSG00000034463"],"EnsemblTrans":[["ENSMUST00000042046","ENSMUSP00000046525","principal1"]],"RefSeq":[["NM_172604","NP_766192","PROVISIONAL"]],"UCSC":["uc007ujr"],"SwissProt":["SCAR3_MOUSE"]}]</t>
  </si>
  <si>
    <t>Dnaic2</t>
  </si>
  <si>
    <t>432611</t>
  </si>
  <si>
    <t>Dnai2</t>
  </si>
  <si>
    <t>dynein axonemal intermediate chain 2</t>
  </si>
  <si>
    <t>Predicted to enable dynein heavy chain binding activity; dynein light chain binding activity; and microtubule motor activity. Predicted to be involved in cilium movement; determination of left/right symmetry; and outer dynein arm assembly. Predicted to act upstream of or within cilium assembly. Located in 9+2 motile cilium; axoneme; and external side of plasma membrane. Is expressed in spermatozoon and testis. Used to study Kartagener syndrome and primary ciliary dyskinesia. Human ortholog(s) of this gene implicated in primary ciliary dyskinesia 9. Orthologous to human DNAI2 (dynein axonemal intermediate chain 2). [provided by Alliance of Genome Resources, Apr 2022]</t>
  </si>
  <si>
    <t>GO:0036158 outer dynein arm assembly;GO:0070286 axonemal dynein complex assembly;GO:0035082 axoneme assembly</t>
  </si>
  <si>
    <t>GO:0036157 outer dynein arm;GO:0005858 axonemal dynein complex;GO:0030286 dynein complex</t>
  </si>
  <si>
    <t>[GO:0005886] plasma membrane; [GO:0007018] microtubule-based movement; [GO:0043226] organelle; [GO:0005856] cytoskeleton; [GO:0005929] cilium; [GO:0140657] ATP-dependent activity; [GO:0003774] cytoskeletal motor activity; [GO:0044782] cilium organization; [GO:0048856] anatomical structure development; [GO:0007010] cytoskeleton organization; [GO:0065003] protein-containing complex assembly</t>
  </si>
  <si>
    <t>GO:0045503 dynein light chain binding;GO:0045504 dynein heavy chain binding;GO:0003777 microtubule motor activity</t>
  </si>
  <si>
    <t>[IPR001680] WD40 repeat; [IPR015943] WD40/YVTN repeat-like-containing domain superfamily; [IPR036322] WD40-repeat-containing domain superfamily</t>
  </si>
  <si>
    <t>MP:0002766 situs inversus; MP:0011252 situs inversus totalis; MP:0011649 immotile respiratory cilia</t>
  </si>
  <si>
    <t>(Human)OMIM ID:612444 Ciliary dyskinesia, primary, 9</t>
  </si>
  <si>
    <t>DOID:0050144 Kartagener syndrome;DOID:9562 primary ciliary dyskinesia</t>
  </si>
  <si>
    <t>[{"UniProt":"A2AC93","EnsemblGene":["ENSMUSG00000034706"],"EnsemblTrans":[["ENSMUST00000069325","ENSMUSP00000065787","principal1"],["ENSMUST00000092469","ENSMUSP00000090126","principal1"]],"RefSeq":[["NM_001034878","NP_001030050","VALIDATED"],["XM_006533660","XP_006533723","MODEL"],["XM_006533661","XP_006533724","MODEL"],["XM_006533662","XP_006533725"]],"UCSC":["uc007mfn"],"SwissProt":["DNAI2_MOUSE"]},{"UniProt":"Q3UU98","RefSeq":[["NM_001034878","NP_001030050","VALIDATED"]],"UCSC":["uc007mfo"],"SwissProt":["Q3UU98_MOUSE"]}]</t>
  </si>
  <si>
    <t>(mmu04814)Motor proteins - Mus musculus (house mouse); (mmu05016)Huntington disease - Mus musculus (house mouse); (mmu05014)Amyotrophic lateral sclerosis - Mus musculus (house mouse)</t>
  </si>
  <si>
    <t>Dgkh</t>
  </si>
  <si>
    <t>380921</t>
  </si>
  <si>
    <t>diacylglycerol kinase, eta</t>
  </si>
  <si>
    <t>Enables diacylglycerol kinase activity. Involved in diacylglycerol metabolic process; lipid phosphorylation; and phosphatidic acid biosynthetic process. Located in actin cytoskeleton; cytoplasm; and plasma membrane. Is expressed in nervous system and neural retina. Orthologous to human DGKH (diacylglycerol kinase eta). [provided by Alliance of Genome Resources, Apr 2022]</t>
  </si>
  <si>
    <t>GO:0046834 lipid phosphorylation;GO:0006654 phosphatidic acid biosynthetic process;GO:0046473 phosphatidic acid metabolic process</t>
  </si>
  <si>
    <t>GO:0015629 actin cytoskeleton;GO:0005768 endosome;GO:0031410 cytoplasmic vesicle</t>
  </si>
  <si>
    <t>[GO:0023052] signaling; [GO:0003824] catalytic activity; [GO:0016740] transferase activity; [GO:0006629] lipid metabolic process; [GO:0031410] cytoplasmic vesicle; [GO:0043226] organelle; [GO:0005768] endosome; [GO:0005886] plasma membrane; [GO:0005856] cytoskeleton</t>
  </si>
  <si>
    <t>GO:0032093 SAM domain binding;GO:0004143 ATP-dependent diacylglycerol kinase activity;GO:0001727 lipid kinase activity</t>
  </si>
  <si>
    <t>[IPR000756] Diacylglycerol kinase, accessory domain; [IPR001206] Diacylglycerol kinase, catalytic domain; [IPR001849] Pleckstrin homology domain; [IPR002219] Protein kinase C-like, phorbol ester/diacylglycerol-binding domain; [IPR011993] PH-like domain superfamily; [IPR016064] NAD kinase/diacylglycerol kinase-like domain superfamily; [IPR017438] Inorganic polyphosphate/ATP-NAD kinase, N-terminal; [IPR037607] Diacylglycerol kinase; [IPR046349] C1-like domain superfamily; [IPR001660] Sterile alpha motif domain; [IPR013761] Sterile alpha motif/pointed domain superfamily</t>
  </si>
  <si>
    <t>MP:0005566 decreased blood urea nitrogen level; MP:0005554 decreased circulating creatinine level; MP:0001399 hyperactivity; MP:0008428 abnormal spatial working memory; MP:0012307 impaired spatial learning; MP:0005641 increased mean corpuscular hemoglobin concentration; MP:0001364 decreased anxiety-related response; MP:0003063 increased coping response</t>
  </si>
  <si>
    <t>[{"UniProt":"D3YXJ0","EnsemblGene":["ENSMUSG00000034731"],"EnsemblTrans":[["ENSMUST00000074729","ENSMUSP00000074290","principal2"]],"RefSeq":[["NM_001081336","NP_001074805","VALIDATED"]],"UCSC":["uc007uso"],"SwissProt":["DGKH_MOUSE"]},{"UniProt":"A0JP53","EnsemblGene":["ENSMUSG00000034731"],"EnsemblTrans":[["ENSMUST00000228362","ENSMUSP00000154554",""]],"RefSeq":[["NM_001253766","NP_001240695","VALIDATED"]],"UCSC":["uc007usl"],"SwissProt":["A0JP53_MOUSE"]},{"UniProt":"A0A2I3BQ43","EnsemblGene":["ENSMUSG00000034731"],"EnsemblTrans":[["ENSMUST00000227767","ENSMUSP00000154031",""]],"RefSeq":[["NM_001281794","NP_001268723","VALIDATED"]],"SwissProt":["A0A2I3BQ43_MOUSE"]}]</t>
  </si>
  <si>
    <t>(mmu00561)Glycerolipid metabolism - Mus musculus (house mouse); (mmu04070)Phosphatidylinositol signaling system - Mus musculus (house mouse); (mmu00564)Glycerophospholipid metabolism - Mus musculus (house mouse)</t>
  </si>
  <si>
    <t>Scn7a</t>
  </si>
  <si>
    <t>20272</t>
  </si>
  <si>
    <t>sodium channel, voltage-gated, type VII, alpha</t>
  </si>
  <si>
    <t>Enables sodium channel activity. Acts upstream of or within response to bacterium and sodium ion homeostasis. Located in glial cell projection and plasma membrane. Is expressed in heart and heart ventricle. Orthologous to human SCN7A (sodium voltage-gated channel alpha subunit 7). [provided by Alliance of Genome Resources, Apr 2022]</t>
  </si>
  <si>
    <t>GO:0086010 membrane depolarization during action potential;GO:0055078 sodium ion homeostasis;GO:0019228 neuronal action potential</t>
  </si>
  <si>
    <t>GO:0001518 voltage-gated sodium channel complex;GO:0034706 sodium channel complex;GO:0097386 glial cell projection</t>
  </si>
  <si>
    <t>[GO:0005886] plasma membrane; [GO:0055085] transmembrane transport; [GO:0005215] transporter activity; [GO:0023052] signaling; [GO:0050877] nervous system process; [GO:0055065] metal ion homeostasis</t>
  </si>
  <si>
    <t>GO:0005248 voltage-gated sodium channel activity;GO:0005272 sodium channel activity;GO:0015081 sodium ion transmembrane transporter activity</t>
  </si>
  <si>
    <t>[IPR001696] Voltage gated sodium channel, alpha subunit; [IPR005821] Ion transport domain; [IPR010526] Sodium ion transport-associated; [IPR027359] Voltage-dependent channel domain superfamily; [IPR043203] Voltage-gated cation channel calcium and sodium; [IPR044564] Voltage-gated sodium channel alpha subunit, inactivation gate</t>
  </si>
  <si>
    <t>MP:0001986 abnormal taste sensitivity</t>
  </si>
  <si>
    <t>[{"UniProt":"B1AYL1","EnsemblGene":["ENSMUSG00000034810"],"EnsemblTrans":[["ENSMUST00000042792","ENSMUSP00000042405","principal1"]],"RefSeq":[["NM_009135","NP_033161","VALIDATED"]],"UCSC":["uc008jxf"],"SwissProt":["B1AYL1_MOUSE"]},{"UniProt":"Q62467","RefSeq":[["NM_009135","NP_033161","VALIDATED"]],"SwissProt":["Q62467_MOUSE"]}]</t>
  </si>
  <si>
    <t>(mmu04261)Adrenergic signaling in cardiomyocytes - Mus musculus (house mouse)</t>
  </si>
  <si>
    <t>Lars2</t>
  </si>
  <si>
    <t>102436</t>
  </si>
  <si>
    <t>leucyl-tRNA synthetase, mitochondrial</t>
  </si>
  <si>
    <t>Predicted to enable leucine-tRNA ligase activity. Predicted to be involved in leucyl-tRNA aminoacylation and mitochondrial translation. Predicted to act upstream of or within translation. Located in mitochondrion. Is expressed in pancreas epithelium. Human ortholog(s) of this gene implicated in Perrault syndrome. Orthologous to human LARS2 (leucyl-tRNA synthetase 2, mitochondrial). [provided by Alliance of Genome Resources, Apr 2022]</t>
  </si>
  <si>
    <t>GO:0006429 leucyl-tRNA aminoacylation;GO:0006418 tRNA aminoacylation for protein translation;GO:0043039 tRNA aminoacylation</t>
  </si>
  <si>
    <t>[GO:0003824] catalytic activity; [GO:0016874] ligase activity; [GO:0140098] catalytic activity, acting on RNA; [GO:0006520] cellular amino acid metabolic process; [GO:0006399] tRNA metabolic process; [GO:0016787] hydrolase activity; [GO:0043226] organelle; [GO:0005739] mitochondrion; [GO:0140053] mitochondrial gene expression</t>
  </si>
  <si>
    <t>GO:0004823 leucine-tRNA ligase activity;GO:0002161 aminoacyl-tRNA editing activity;GO:0004812 aminoacyl-tRNA ligase activity</t>
  </si>
  <si>
    <t>[IPR001412] Aminoacyl-tRNA synthetase, class I, conserved site; [IPR002300] Aminoacyl-tRNA synthetase, class Ia; [IPR002302] Leucine-tRNA ligase; [IPR009008] Valyl/Leucyl/Isoleucyl-tRNA synthetase, editing domain; [IPR009080] Aminoacyl-tRNA synthetase, class Ia, anticodon-binding; [IPR013155] Methionyl/Valyl/Leucyl/Isoleucyl-tRNA synthetase, anticodon-binding; [IPR014729] Rossmann-like alpha/beta/alpha sandwich fold; [IPR015413] Methionyl/Leucyl tRNA synthetase</t>
  </si>
  <si>
    <t>(Human)OMIM ID:617021 Hydrops, lactic acidosis, and sideroblastic anemia</t>
  </si>
  <si>
    <t>(Human)DOID:0050857 Perrault syndrome</t>
  </si>
  <si>
    <t>[{"UniProt":"Q8VDC0","EnsemblGene":["ENSMUSG00000035202"],"EnsemblTrans":[["ENSMUST00000038863","ENSMUSP00000036710","principal1"]],"RefSeq":[["NM_001348167","NP_001335096","VALIDATED"],["NM_001348168","NP_001335097","VALIDATED"],["NM_153168","NP_694808","VALIDATED"]],"UCSC":["uc009sgd"],"SwissProt":["SYLM_MOUSE"]}]</t>
  </si>
  <si>
    <t>(mmu00970)Aminoacyl-tRNA biosynthesis - Mus musculus (house mouse)</t>
  </si>
  <si>
    <t>Sostdc1</t>
  </si>
  <si>
    <t>66042</t>
  </si>
  <si>
    <t>sclerostin domain containing 1</t>
  </si>
  <si>
    <t>Predicted to enable BMP binding activity and BMP receptor activity. Acts upstream of or within several processes, including animal organ development; negative regulation of cell fate commitment; and negative regulation of signal transduction. Located in extracellular space. Is expressed in several structures, including alimentary system; genitourinary system; limb; nervous system; and sensory organ. Orthologous to human SOSTDC1 (sclerostin domain containing 1). [provided by Alliance of Genome Resources, Apr 2022]</t>
  </si>
  <si>
    <t>GO:2000016 negative regulation of determination of dorsal identity;GO:0060648 mammary gland bud morphogenesis;GO:2000015 regulation of determination of dorsal identity</t>
  </si>
  <si>
    <t>[GO:0005576] extracellular region; [GO:0005615] extracellular space; [GO:0023052] signaling; [GO:0048856] anatomical structure development; [GO:0030154] cell differentiation; [GO:0003824] catalytic activity; [GO:0016740] transferase activity; [GO:0140096] catalytic activity, acting on a protein; [GO:0060089] molecular transducer activity</t>
  </si>
  <si>
    <t>GO:0098821 BMP receptor activity;GO:0004675 transmembrane receptor protein serine/threonine kinase activity;GO:0036122 BMP binding</t>
  </si>
  <si>
    <t>[IPR006207] Cystine knot, C-terminal; [IPR008835] Sclerostin/Sclerostin domain-containing protein 1; [IPR029034] Cystine-knot cytokine</t>
  </si>
  <si>
    <t>MP:0001092 abnormal trigeminal ganglion morphology; MP:0011110 preweaning lethality, incomplete penetrance; MP:0011088 neonatal lethality, incomplete penetrance; MP:0003755 abnormal palate morphology; MP:0000088 short mandible; MP:0002896 abnormal bone mineralization; MP:0008874 decreased physiological sensitivity to xenobiotic; MP:0001289 persistence of hyaloid vascular system; MP:0000062 increased bone mineral density; MP:0008271 abnormal bone ossification; MP:0005006 abnormal osteoblast physiology; MP:0003932 abnormal molar crown morphology; MP:0002100 abnormal tooth morphology; MP:0010773 supernumerary molars; MP:0014101 decreased chondrocyte proliferation; MP:0010123 increased bone mineral content; MP:0004988 increased osteoblast cell number; MP:0008525 decreased cranium height; MP:0004033 supernumerary teeth; MP:0005605 increased bone mass; MP:0010878 increased trabecular bone volume; MP:0030438 increased osteoblast proliferation; MP:0004985 decreased osteoclast cell number; MP:0009652 abnormal palatal rugae morphology; MP:0009767 decreased susceptibility to xenobiotic induced morbidity/mortality; MP:0003756 abnormal hard palate morphology; MP:0030457 abnormal molar cusp morphology; MP:0008526 decreased cranium width; MP:0011372 decreased renal tubule apoptosis; MP:0006369 supernumerary incisors; MP:0010864 abnormal enamel knot morphology; MP:0030473 fused molars</t>
  </si>
  <si>
    <t>114</t>
  </si>
  <si>
    <t>[{"UniProt":"Q9CQN4","EnsemblGene":["ENSMUSG00000036169"],"EnsemblTrans":[["ENSMUST00000041407","ENSMUSP00000040230","principal1"]],"RefSeq":[["NM_025312","NP_079588","VALIDATED"]],"UCSC":["uc007njx"],"SwissProt":["SOSD1_MOUSE"]}]</t>
  </si>
  <si>
    <t>Fstl4</t>
  </si>
  <si>
    <t>320027</t>
  </si>
  <si>
    <t>follistatin-like 4</t>
  </si>
  <si>
    <t>Enables brain-derived neurotrophic factor binding activity. Acts upstream of or within negative regulation of brain-derived neurotrophic factor receptor signaling pathway; negative regulation of collateral sprouting; and negative regulation of dendritic spine development. Located in secretory granule. Is expressed in medulla oblongata basal plate mantle layer; neural retina; olfactory cortex mantle layer; pons mantle layer; and telencephalon mantle layer. Orthologous to human FSTL4 (follistatin like 4). [provided by Alliance of Genome Resources, Apr 2022]</t>
  </si>
  <si>
    <t>GO:0031549 negative regulation of brain-derived neurotrophic factor receptor signaling pathway;GO:0031548 regulation of brain-derived neurotrophic factor receptor signaling pathway;GO:0048671 negative regulation of collateral sprouting</t>
  </si>
  <si>
    <t>GO:0030141 secretory granule;GO:0099503 secretory vesicle;GO:0031410 cytoplasmic vesicle</t>
  </si>
  <si>
    <t>[GO:0005576] extracellular region; [GO:0030154] cell differentiation; [GO:0031410] cytoplasmic vesicle; [GO:0043226] organelle; [GO:0048856] anatomical structure development; [GO:0023052] signaling</t>
  </si>
  <si>
    <t>GO:0048403 brain-derived neurotrophic factor binding;GO:0043121 neurotrophin binding;GO:0019838 growth factor binding</t>
  </si>
  <si>
    <t>[IPR002048] EF-hand domain; [IPR002350] Kazal domain; [IPR003598] Immunoglobulin subtype 2; [IPR003599] Immunoglobulin subtype; [IPR007110] Immunoglobulin-like domain; [IPR011992] EF-hand domain pair; [IPR013783] Immunoglobulin-like fold; [IPR015943] WD40/YVTN repeat-like-containing domain superfamily; [IPR018247] EF-Hand 1, calcium-binding site; [IPR036058] Kazal domain superfamily; [IPR036179] Immunoglobulin-like domain superfamily</t>
  </si>
  <si>
    <t>[{"UniProt":"Q5STE3","EnsemblGene":["ENSMUSG00000036264"],"EnsemblTrans":[["ENSMUST00000036796","ENSMUSP00000042007","principal1"]],"RefSeq":[["NM_177059","NP_796033","VALIDATED"]],"UCSC":["uc007ivp"],"SwissProt":["FSTL4_MOUSE"]}]</t>
  </si>
  <si>
    <t>Arsi</t>
  </si>
  <si>
    <t>545260</t>
  </si>
  <si>
    <t>arylsulfatase i</t>
  </si>
  <si>
    <t>Predicted to enable metal ion binding activity and sulfuric ester hydrolase activity. Predicted to be located in endoplasmic reticulum and extracellular region. Is expressed in several structures, including cartilage condensation; foregut; limb; notochord; and sensory organ. Orthologous to human ARSI (arylsulfatase family member I). [provided by Alliance of Genome Resources, Apr 2022]</t>
  </si>
  <si>
    <t>GO:0005783 endoplasmic reticulum;GO:0005576 extracellular region;GO:0012505 endomembrane system</t>
  </si>
  <si>
    <t>[GO:0003824] catalytic activity; [GO:0016787] hydrolase activity; [GO:0043226] organelle; [GO:0005783] endoplasmic reticulum; [GO:0005576] extracellular region</t>
  </si>
  <si>
    <t>GO:0008484 sulfuric ester hydrolase activity;GO:0016788 hydrolase activity, acting on ester bonds;GO:0016787 hydrolase activity</t>
  </si>
  <si>
    <t>[IPR000917] Sulfatase, N-terminal; [IPR017850] Alkaline-phosphatase-like, core domain superfamily; [IPR024607] Sulfatase, conserved site; [IPR047115] Arylsulfatase B</t>
  </si>
  <si>
    <t>[{"UniProt":"Q32KI9","EnsemblGene":["ENSMUSG00000036412"],"EnsemblTrans":[["ENSMUST00000040359","ENSMUSP00000043966","principal1"]],"RefSeq":[["NM_001038499","NP_001033588","VALIDATED"]],"UCSC":["uc008fbe"],"SwissProt":["ARSI_MOUSE"]}]</t>
  </si>
  <si>
    <t>Wtip</t>
  </si>
  <si>
    <t>101543</t>
  </si>
  <si>
    <t>WT1 interacting protein</t>
  </si>
  <si>
    <t>Enables transcription corepressor activity. Predicted to be involved in several processes, including negative regulation of hippo signaling; regulation of gene expression; and response to hypoxia. Predicted to act upstream of or within gene silencing by miRNA. Predicted to be located in cell junction; cytoplasm; and plasma membrane. Predicted to be part of transcription regulator complex. Predicted to be active in P-body; adherens junction; and nucleus. Is expressed in several structures, including adipose tissue; alimentary system; genitourinary system; nervous system; and sensory organ. Orthologous to human WTIP (WT1 interacting protein). [provided by Alliance of Genome Resources, Apr 2022]</t>
  </si>
  <si>
    <t>GO:0035331 negative regulation of hippo signaling;GO:0060148 positive regulation of post-transcriptional gene silencing;GO:1900370 positive regulation of post-transcriptional gene silencing by RNA</t>
  </si>
  <si>
    <t>GO:0000932 P-body;GO:0005912 adherens junction;GO:0036464 cytoplasmic ribonucleoprotein granule</t>
  </si>
  <si>
    <t>[GO:0031047] gene silencing by RNA; [GO:0043226] organelle; [GO:0005634] nucleus; [GO:0005886] plasma membrane; [GO:0006351] DNA-templated transcription; [GO:0006355] regulation of DNA-templated transcription; [GO:0005829] cytosol; [GO:0007010] cytoskeleton organization; [GO:0140110] transcription regulator activity; [GO:0048856] anatomical structure development; [GO:0023052] signaling</t>
  </si>
  <si>
    <t>GO:0003714 transcription corepressor activity;GO:0003712 transcription coregulator activity;GO:0140110 transcription regulator activity</t>
  </si>
  <si>
    <t>MP:0011110 preweaning lethality, incomplete penetrance; MP:0002962 increased urine protein level; MP:0011094 embryonic lethality before implantation, complete penetrance; MP:0008140 podocyte foot process effacement; MP:0005165 increased susceptibility to injury</t>
  </si>
  <si>
    <t>[{"UniProt":"Q7TQJ8","EnsemblGene":["ENSMUSG00000036459"],"EnsemblTrans":[["ENSMUST00000038537","ENSMUSP00000047623","principal1"]],"RefSeq":[["NM_207212","NP_997095","VALIDATED"]],"UCSC":["uc009gis"],"SwissProt":["WTIP_MOUSE"]}]</t>
  </si>
  <si>
    <t>Lgi4</t>
  </si>
  <si>
    <t>243914</t>
  </si>
  <si>
    <t>leucine-rich repeat LGI family, member 4</t>
  </si>
  <si>
    <t>Involved in regulation of myelination. Acts upstream of or within adult locomotory behavior and neurogenesis. Located in extracellular space. Is expressed in several structures, including adipose tissue; alimentary system; nervous system; reproductive system; and sensory organ. Human ortholog(s) of this gene implicated in arthrogryposis multiplex congenita-1 and childhood absence epilepsy. Orthologous to human LGI4 (leucine rich repeat LGI family member 4). [provided by Alliance of Genome Resources, Apr 2022]</t>
  </si>
  <si>
    <t>GO:0022011 myelination in peripheral nervous system;GO:0032292 peripheral nervous system axon ensheathment;GO:0014009 glial cell proliferation</t>
  </si>
  <si>
    <t>[GO:0048856] anatomical structure development; [GO:0005576] extracellular region; [GO:0005615] extracellular space; [GO:0030154] cell differentiation</t>
  </si>
  <si>
    <t>[IPR000483] Cysteine-rich flanking region, C-terminal; [IPR001611] Leucine-rich repeat; [IPR003591] Leucine-rich repeat, typical subtype; [IPR005492] Leucine-rich glioma-inactivated , EPTP repeat; [IPR009039] EAR; [IPR032675] Leucine-rich repeat domain superfamily</t>
  </si>
  <si>
    <t>MP:0011088 neonatal lethality, incomplete penetrance; MP:0011086 postnatal lethality, incomplete penetrance; MP:0011100 preweaning lethality, complete penetrance; MP:0001265 decreased body size; MP:0000433 microcephaly; MP:0001262 decreased body weight; MP:0001399 hyperactivity; MP:0000564 syndactyly; MP:0003723 abnormal long bone morphology; MP:0002110 abnormal digit morphology; MP:0002109 abnormal limb morphology; MP:0000556 abnormal hindlimb morphology; MP:0001732 postnatal growth retardation; MP:0003632 abnormal nervous system morphology; MP:0004924 abnormal behavior; MP:0000550 abnormal forelimb morphology; MP:0001392 abnormal locomotor behavior; MP:0002566 abnormal sexual interaction; MP:0020870 decreased thigmotaxis; MP:0003634 abnormal glial cell morphology; MP:0001105 abnormal PNS glial cell morphology; MP:0000920 abnormal myelination; MP:0001106 abnormal Schwann cell morphology; MP:0002651 abnormal sciatic nerve morphology; MP:0001523 impaired righting response; MP:0001386 abnormal maternal nurturing; MP:0000921 demyelination; MP:0001504 abnormal posture; MP:0005404 abnormal axon morphology; MP:0003871 abnormal myelin sheath morphology; MP:0003690 abnormal glial cell physiology; MP:0008155 decreased diameter of radius; MP:0008157 decreased diameter of ulna</t>
  </si>
  <si>
    <t>(Human)OMIM ID:617468 Arthrogryposis multiplex congenita 1, neurogenic, with myelin defect</t>
  </si>
  <si>
    <t>(Human)DOID:0080978 arthrogryposis multiplex congenita-1;DOID:1825 childhood absence epilepsy</t>
  </si>
  <si>
    <t>[{"UniProt":"Q8K1S1","EnsemblGene":["ENSMUSG00000036560"],"EnsemblTrans":[["ENSMUST00000039775","ENSMUSP00000041579","principal1"]],"RefSeq":[["NM_144556","NP_653139","VALIDATED"]],"UCSC":["uc009ghz"],"SwissProt":["LGI4_MOUSE"]}]</t>
  </si>
  <si>
    <t>Fam135b</t>
  </si>
  <si>
    <t>70363</t>
  </si>
  <si>
    <t>family with sequence similarity 135, member B</t>
  </si>
  <si>
    <t>Predicted to be involved in cellular lipid metabolic process. Is expressed in medulla oblongata; spinal cord; and ventral grey horn. Orthologous to human FAM135B (family with sequence similarity 135 member B). [provided by Alliance of Genome Resources, Apr 2022]</t>
  </si>
  <si>
    <t>GO:0044255 cellular lipid metabolic process;GO:0006629 lipid metabolic process;GO:0044237 cellular metabolic process</t>
  </si>
  <si>
    <t>[GO:0006629] lipid metabolic process</t>
  </si>
  <si>
    <t>[IPR007751] Domain of unknown function DUF676, lipase-like; [IPR022122] Protein FAM135; [IPR029058] Alpha/Beta hydrolase fold; [IPR044294] Lipase-like</t>
  </si>
  <si>
    <t>MP:0009142 decreased prepulse inhibition</t>
  </si>
  <si>
    <t>[{"UniProt":"Q9DAI6","EnsemblGene":["ENSMUSG00000036800"],"EnsemblTrans":[["ENSMUST00000022953","ENSMUSP00000022953","principal1"]],"RefSeq":[["NM_177819","NP_808487","VALIDATED"],["XM_006521393","XP_006521456","MODEL"],["XM_006521395","XP_006521458","MODEL"]],"UCSC":["uc011ztr"],"SwissProt":["F135B_MOUSE"]}]</t>
  </si>
  <si>
    <t>Slc6a20a</t>
  </si>
  <si>
    <t>102680</t>
  </si>
  <si>
    <t>solute carrier family 6 (neurotransmitter transporter), member 20A</t>
  </si>
  <si>
    <t>Enables L-proline transmembrane transporter activity. Involved in proline import across plasma membrane. Acts upstream of or within amino-acid betaine transport and proline transmembrane transport. Located in apical plasma membrane. Is expressed in early conceptus; metanephros; and secondary oocyte. Human ortholog(s) of this gene implicated in iminoglycinuria. Orthologous to human SLC6A20 (solute carrier family 6 member 20). [provided by Alliance of Genome Resources, Apr 2022]</t>
  </si>
  <si>
    <t>GO:1904271 L-proline import across plasma membrane;GO:1904555 L-proline transmembrane transport;GO:1905647 proline import across plasma membrane</t>
  </si>
  <si>
    <t>GO:0016324 apical plasma membrane;GO:0045177 apical part of cell;GO:0098590 plasma membrane region</t>
  </si>
  <si>
    <t>[GO:0005215] transporter activity; [GO:0055085] transmembrane transport; [GO:0005886] plasma membrane</t>
  </si>
  <si>
    <t>GO:0015199 amino-acid betaine transmembrane transporter activity;GO:0005298 proline:sodium symporter activity;GO:0015193 L-proline transmembrane transporter activity</t>
  </si>
  <si>
    <t>[IPR000175] Sodium:neurotransmitter symporter; [IPR037272] Sodium:neurotransmitter symporter superfamily; [IPR002438] Neutral amino acid SLC6 transporter</t>
  </si>
  <si>
    <t>(Human)OMIM ID:138500 Hyperglycinuria</t>
  </si>
  <si>
    <t>(Human)DOID:0112265 iminoglycinuria</t>
  </si>
  <si>
    <t>[{"UniProt":"Q8VDB9","EnsemblGene":["ENSMUSG00000036814"],"EnsemblTrans":[["ENSMUST00000040960","ENSMUSP00000047690","principal1"]],"RefSeq":[["NM_139142","NP_631881","PROVISIONAL"]],"UCSC":["uc009sgk"],"SwissProt":["S620A_MOUSE"]}]</t>
  </si>
  <si>
    <t>Acaa2</t>
  </si>
  <si>
    <t>52538</t>
  </si>
  <si>
    <t>acetyl-CoA acyltransferase 2</t>
  </si>
  <si>
    <t>Predicted to enable acetyl-CoA C-acetyltransferase activity and acyl-CoA hydrolase activity. Predicted to be involved in several processes, including cellular response to hypoxia; fatty acid beta-oxidation; and regulation of mitochondrial membrane permeability. Predicted to act upstream of or within fatty acid metabolic process. Located in mitochondrial inner membrane. Is expressed in several structures, including alimentary system; brain; integumental system; sensory organ; and urinary system. Orthologous to human ACAA2 (acetyl-CoA acyltransferase 2). [provided by Alliance of Genome Resources, Apr 2022]</t>
  </si>
  <si>
    <t>GO:1902109 negative regulation of mitochondrial membrane permeability involved in apoptotic process;GO:1901029 negative regulation of mitochondrial outer membrane permeabilization involved in apoptotic signaling pathway;GO:0035795 negative regulation of mitochondrial membrane permeability</t>
  </si>
  <si>
    <t>[GO:0003824] catalytic activity; [GO:0016740] transferase activity; [GO:0043226] organelle; [GO:0005739] mitochondrion; [GO:0006629] lipid metabolic process; [GO:0016787] hydrolase activity; [GO:1901135] carbohydrate derivative metabolic process; [GO:0006790] sulfur compound metabolic process; [GO:0055086] nucleobase-containing small molecule metabolic process; [GO:0023052] signaling; [GO:0061024] membrane organization; [GO:0012501] programmed cell death; [GO:0007005] mitochondrion organization</t>
  </si>
  <si>
    <t>GO:0003986 acetyl-CoA hydrolase activity;GO:0003985 acetyl-CoA C-acetyltransferase activity;GO:0016453 C-acetyltransferase activity</t>
  </si>
  <si>
    <t>[IPR002155] Thiolase; [IPR016039] Thiolase-like; [IPR020610] Thiolase, active site; [IPR020613] Thiolase, conserved site; [IPR020615] Thiolase, acyl-enzyme intermediate active site; [IPR020616] Thiolase, N-terminal; [IPR020617] Thiolase, C-terminal</t>
  </si>
  <si>
    <t>[{"UniProt":"Q8BWT1","EnsemblGene":["ENSMUSG00000036880"],"EnsemblTrans":[["ENSMUST00000041053","ENSMUSP00000037348","principal1"]],"RefSeq":[["NM_177470","NP_803421","PROVISIONAL"]],"UCSC":["uc008fpt"],"SwissProt":["THIM_MOUSE"]}]</t>
  </si>
  <si>
    <t>(mmu00062)Fatty acid elongation - Mus musculus (house mouse); (mmu00071)Fatty acid degradation - Mus musculus (house mouse); (mmu00280)Valine, leucine and isoleucine degradation - Mus musculus (house mouse)</t>
  </si>
  <si>
    <t>Slc39a12</t>
  </si>
  <si>
    <t>277468</t>
  </si>
  <si>
    <t>solute carrier family 39 (zinc transporter), member 12</t>
  </si>
  <si>
    <t>Enables zinc ion transmembrane transporter activity. Acts upstream of or within several processes, including regulation of microtubule polymerization; regulation of neuron projection development; and zinc ion import across plasma membrane. Located in perinuclear region of cytoplasm and plasma membrane. Is expressed in embryo mesenchyme; forelimb; and nervous system. Orthologous to human SLC39A12 (solute carrier family 39 member 12). [provided by Alliance of Genome Resources, Apr 2022]</t>
  </si>
  <si>
    <t>GO:0071578 zinc ion import across plasma membrane;GO:1903672 positive regulation of sprouting angiogenesis;GO:0071577 zinc ion transmembrane transport</t>
  </si>
  <si>
    <t>GO:0048471 perinuclear region of cytoplasm;GO:0005886 plasma membrane;GO:0071944 cell periphery</t>
  </si>
  <si>
    <t>[GO:0055085] transmembrane transport; [GO:0005215] transporter activity; [GO:0005886] plasma membrane; [GO:0023052] signaling; [GO:0048856] anatomical structure development; [GO:0030154] cell differentiation; [GO:0007010] cytoskeleton organization; [GO:0065003] protein-containing complex assembly</t>
  </si>
  <si>
    <t>GO:0140410 monoatomic cation:bicarbonate symporter activity;GO:0005385 zinc ion transmembrane transporter activity;GO:0015106 bicarbonate transmembrane transporter activity</t>
  </si>
  <si>
    <t>[IPR003689] Zinc/iron permease; [IPR041137] Zinc transporter ZIP4, N-terminal</t>
  </si>
  <si>
    <t>[{"UniProt":"Q5FWH7","EnsemblGene":["ENSMUSG00000036949"],"EnsemblTrans":[["ENSMUST00000082290","ENSMUSP00000080911","principal2"],["ENSMUST00000114731","ENSMUSP00000110379","alternative2"]],"RefSeq":[["NM_001012305","NP_001012305","VALIDATED"]],"UCSC":["uc008ikl"],"SwissProt":["S39AC_MOUSE"]}]</t>
  </si>
  <si>
    <t>(mmu05012)Parkinson disease - Mus musculus (house mouse); (mmu05010)Alzheimer disease - Mus musculus (house mouse)</t>
  </si>
  <si>
    <t>Islr</t>
  </si>
  <si>
    <t>26968</t>
  </si>
  <si>
    <t>immunoglobulin superfamily containing leucine-rich repeat</t>
  </si>
  <si>
    <t>Located in extracellular space. Is expressed in several structures, including embryo mesenchyme; genitourinary system; meninges; musculature; and retina layer. Orthologous to human ISLR (immunoglobulin superfamily containing leucine rich repeat). [provided by Alliance of Genome Resources, Apr 2022]</t>
  </si>
  <si>
    <t>(Human)GO:0007155 cell adhesion;GO:0009987 cellular process;GO:0008150 biological_process</t>
  </si>
  <si>
    <t>[GO:0005576] extracellular region; [GO:0005615] extracellular space</t>
  </si>
  <si>
    <t>[IPR000483] Cysteine-rich flanking region, C-terminal; [IPR001611] Leucine-rich repeat; [IPR003591] Leucine-rich repeat, typical subtype; [IPR003598] Immunoglobulin subtype 2; [IPR007110] Immunoglobulin-like domain; [IPR013098] Immunoglobulin I-set; [IPR013783] Immunoglobulin-like fold; [IPR032675] Leucine-rich repeat domain superfamily; [IPR036179] Immunoglobulin-like domain superfamily</t>
  </si>
  <si>
    <t>MP:0004852 decreased testis weight; MP:0008489 slow postnatal weight gain; MP:0002398 abnormal bone marrow cell morphology/development; MP:0004988 increased osteoblast cell number; MP:0004357 long tibia; MP:0010924 abnormal osteoid morphology; MP:0010926 increased osteoid volume; MP:0004986 abnormal osteoblast morphology; MP:0009709 hydrometra; MP:0008951 long radius</t>
  </si>
  <si>
    <t>[{"UniProt":"Q6GU68","EnsemblGene":["ENSMUSG00000037206"],"EnsemblTrans":[["ENSMUST00000041477","ENSMUSP00000045142","principal1"],["ENSMUST00000168864","ENSMUSP00000126963","principal1"]],"RefSeq":[["NM_001195431","NP_001182360","VALIDATED"],["NM_012043","NP_036173","VALIDATED"]],"UCSC":["uc009pwk"],"SwissProt":["ISLR_MOUSE"]},{"UniProt":"A0A146E664","RefSeq":[["NM_001195431","NP_001182360","VALIDATED"],["NM_012043","NP_036173","VALIDATED"]],"SwissProt":["A0A146E664_MOUSE"]}]</t>
  </si>
  <si>
    <t>Rsrp1</t>
  </si>
  <si>
    <t>27981</t>
  </si>
  <si>
    <t>arginine/serine rich protein 1</t>
  </si>
  <si>
    <t>Is expressed in several structures, including central nervous system; extraembryonic component; and retina. Orthologous to human RSRP1 (arginine and serine rich protein 1). [provided by Alliance of Genome Resources, Apr 2022]</t>
  </si>
  <si>
    <t>GO:0000245 spliceosomal complex assembly;GO:0022618 protein-RNA complex assembly;GO:0071826 protein-RNA complex organization</t>
  </si>
  <si>
    <t>[GO:0043226] organelle; [GO:0005634] nucleus; [GO:0065003] protein-containing complex assembly; [GO:0016071] mRNA metabolic process</t>
  </si>
  <si>
    <t>[IPR029656] Arginine/serine-rich protein 1</t>
  </si>
  <si>
    <t>[{"UniProt":"Q3UC65","EnsemblGene":["ENSMUSG00000037266"],"EnsemblTrans":[["ENSMUST00000078084","ENSMUSP00000077226","principal1"]],"RefSeq":[["NM_023665","NP_076154","PROVISIONAL"]],"UCSC":["uc008vfx","uc008vfz"],"SwissProt":["RSRP1_MOUSE"]}]</t>
  </si>
  <si>
    <t>Slc9a7</t>
  </si>
  <si>
    <t>236727</t>
  </si>
  <si>
    <t>solute carrier family 9 (sodium/hydrogen exchanger), member 7</t>
  </si>
  <si>
    <t>Predicted to enable potassium:proton antiporter activity and sodium:proton antiporter activity. Predicted to be involved in potassium ion transmembrane transport; regulation of Golgi lumen acidification; and sodium ion import across plasma membrane. Predicted to act upstream of or within potassium ion transport. Predicted to be located in recycling endosome membrane and trans-Golgi network. Predicted to be integral component of membrane. Predicted to be active in plasma membrane and recycling endosome. Human ortholog(s) of this gene implicated in X-linked intellectual developmental disorder 108. Orthologous to human SLC9A7 (solute carrier family 9 member A7). [provided by Alliance of Genome Resources, Apr 2022]</t>
  </si>
  <si>
    <t>GO:1905526 regulation of Golgi lumen acidification;GO:0032847 regulation of cellular pH reduction;GO:0098719 sodium ion import across plasma membrane</t>
  </si>
  <si>
    <t>GO:0055038 recycling endosome membrane;GO:0055037 recycling endosome;GO:0005802 trans-Golgi network</t>
  </si>
  <si>
    <t>[GO:0055085] transmembrane transport; [GO:0005215] transporter activity; [GO:0043226] organelle; [GO:0005794] Golgi apparatus; [GO:0005886] plasma membrane; [GO:0031410] cytoplasmic vesicle; [GO:0005768] endosome</t>
  </si>
  <si>
    <t>GO:0015386 potassium:proton antiporter activity;GO:0015385 sodium:proton antiporter activity;GO:0022821 solute:potassium antiporter activity</t>
  </si>
  <si>
    <t>[IPR006153] Cation/H+ exchanger; [IPR018422] Cation/H+ exchanger, CPA1 family; [IPR002090] Sodium/hydrogen exchanger 6/7/9; [IPR004709] Na+/H+ exchanger</t>
  </si>
  <si>
    <t>(Human)OMIM ID:301024 Intellectual developmental disorder, x-linked 108</t>
  </si>
  <si>
    <t>(Human)DOID:0111844 X-linked intellectual developmental disorder 108</t>
  </si>
  <si>
    <t>(Human)8</t>
  </si>
  <si>
    <t>[{"UniProt":"Q8BLV3","EnsemblGene":["ENSMUSG00000037341"],"EnsemblTrans":[["ENSMUST00000072451","ENSMUSP00000072274","principal1"],["ENSMUST00000115393","ENSMUSP00000111051",""]],"RefSeq":[["NM_177353","NP_796327","VALIDATED"],["XM_006527616","XP_006527679","MODEL"]],"UCSC":["uc009sst","uc033jor"],"SwissProt":["SL9A7_MOUSE"]}]</t>
  </si>
  <si>
    <t>(mmu04260)Cardiac muscle contraction - Mus musculus (house mouse)</t>
  </si>
  <si>
    <t>Cdkn1c</t>
  </si>
  <si>
    <t>12577</t>
  </si>
  <si>
    <t>cyclin dependent kinase inhibitor 1C</t>
  </si>
  <si>
    <t>Predicted to enable protein kinase inhibitor activity. Involved in negative regulation of phosphorylation. Acts upstream of or within several processes, including animal organ development; genetic imprinting; and regulation of exit from mitosis. Located in nucleus. Is expressed in several structures, including alimentary system; central nervous system; extraembryonic component; genitourinary system; and sensory organ. Used to study Beckwith-Wiedemann syndrome and pre-eclampsia. Human ortholog(s) of this gene implicated in Beckwith-Wiedemann syndrome; IMAGe syndrome; and hyperinsulinism. Orthologous to human CDKN1C (cyclin dependent kinase inhibitor 1C). [provided by Alliance of Genome Resources, Apr 2022]</t>
  </si>
  <si>
    <t>GO:1902746 regulation of lens fiber cell differentiation;GO:0007096 regulation of exit from mitosis;GO:0071514 genomic imprinting</t>
  </si>
  <si>
    <t>GO:0005634 nucleus;GO:0005737 cytoplasm;GO:0043231 intracellular membrane-bounded organelle</t>
  </si>
  <si>
    <t>[GO:0043226] organelle; [GO:0005634] nucleus; [GO:0098772] molecular function regulator activity; [GO:0006351] DNA-templated transcription; [GO:0006355] regulation of DNA-templated transcription; [GO:0002376] immune system process; [GO:0048856] anatomical structure development; [GO:0030154] cell differentiation; [GO:0006325] chromatin organization; [GO:0023052] signaling; [GO:0022414] reproductive process; [GO:0000278] mitotic cell cycle; [GO:0140014] mitotic nuclear division; [GO:0036211] protein modification process; [GO:0003824] catalytic activity; [GO:0016740] transferase activity</t>
  </si>
  <si>
    <t>GO:0004861 cyclin-dependent protein serine/threonine kinase inhibitor activity;GO:0030291 protein serine/threonine kinase inhibitor activity;GO:0016538 cyclin-dependent protein serine/threonine kinase regulator activity</t>
  </si>
  <si>
    <t>[IPR003175] Cyclin-dependent kinase inhibitor domain; [IPR044898] Cyclin-dependent kinase inhibitor domain superfamily</t>
  </si>
  <si>
    <t>MP:0001716 abnormal placenta labyrinth morphology; MP:0005545 abnormal lens development; MP:0001785 edema; MP:0004200 decreased fetal size; MP:0003984 embryonic growth retardation; MP:0001304 cataract; MP:0002169 no abnormal phenotype detected; MP:0001954 respiratory distress; MP:0011088 neonatal lethality, incomplete penetrance; MP:0011086 postnatal lethality, incomplete penetrance; MP:0011100 preweaning lethality, complete penetrance; MP:0011085 postnatal lethality, complete penetrance; MP:0000897 abnormal midbrain morphology; MP:0011087 neonatal lethality, complete penetrance; MP:0001265 decreased body size; MP:0001325 abnormal retina morphology; MP:0001711 abnormal placenta morphology; MP:0005033 abnormal trophoblast giant cell morphology; MP:0002962 increased urine protein level; MP:0002116 abnormal craniofacial bone morphology; MP:0001262 decreased body weight; MP:0003237 abnormal lens epithelium morphology; MP:0000111 cleft palate; MP:0009546 absent gastric milk in neonates; MP:0001436 abnormal suckling behavior; MP:0000150 abnormal rib morphology; MP:0005296 abnormal humerus morphology; MP:0003723 abnormal long bone morphology; MP:0000757 herniated abdominal wall; MP:0002135 abnormal kidney morphology; MP:0000477 abnormal intestine morphology; MP:0000137 abnormal vertebrae morphology; MP:0000547 short limbs; MP:0002115 abnormal limb bone morphology; MP:0003052 omphalocele; MP:0008272 abnormal endochondral bone ossification; MP:0000060 delayed bone ossification; MP:0009890 cleft secondary palate; MP:0003257 abnormal abdominal wall morphology; MP:0001575 cyanosis; MP:0003179 thrombocytopenia; MP:0011109 lethality throughout fetal growth and development, incomplete penetrance; MP:0001732 postnatal growth retardation; MP:0001926 female infertility; MP:0002357 abnormal spleen white pulp morphology; MP:0005325 abnormal renal glomerulus morphology; MP:0009247 meteorism; MP:0000462 abnormal digestive system morphology; MP:0001119 abnormal female reproductive system morphology; MP:0001145 abnormal male reproductive system morphology; MP:0002113 abnormal skeleton development; MP:0009888 palatal shelves fail to meet at midline; MP:0004686 decreased length of long bones; MP:0000759 abnormal skeletal muscle morphology; MP:0003055 abnormal long bone epiphyseal plate morphology; MP:0004255 abnormal spongiotrophoblast layer morphology; MP:0000131 abnormal long bone epiphysis morphology; MP:0003419 delayed endochondral bone ossification; MP:0008271 abnormal bone ossification; MP:0002161 abnormal fertility/fecundity; MP:0001144 vagina atresia; MP:0002703 abnormal renal tubule morphology; MP:0003119 abnormal digestive system development; MP:0003271 abnormal duodenum morphology; MP:0006144 increased systemic arterial systolic blood pressure; MP:0002163 abnormal gland morphology; MP:0013317 abnormal seminal vesicle development; MP:0004320 split sternum; MP:0008273 abnormal intramembranous bone ossification; MP:0004260 enlarged placenta; MP:0000642 enlarged adrenal glands; MP:0001938 delayed sexual maturation; MP:0011697 vacuolated lens; MP:0003572 abnormal uterus development; MP:0008151 increased diameter of long bones; MP:0002971 abnormal brown adipose tissue morphology; MP:0001780 decreased brown adipose tissue amount; MP:0003154 abnormal soft palate morphology; MP:0002842 increased systemic arterial blood pressure; MP:0031239 increased atretic ovarian follicle number; MP:0003613 abnormal kidney medulla development; MP:0009709 hydrometra; MP:0004193 abnormal kidney papilla morphology; MP:0003830 abnormal testis development; MP:0000498 absent jejunum; MP:0002581 abnormal ileum morphology; MP:0003756 abnormal hard palate morphology; MP:0012503 increased midbrain apoptosis; MP:0003158 dysphagia; MP:0004920 increased placenta weight; MP:0009735 abnormal prostate gland development; MP:0000526 small inner medullary pyramid; MP:0004002 abnormal jejunum morphology; MP:0008794 increased lens epithelium apoptosis; MP:0003123 paternal imprinting; MP:0002294 short gestation period; MP:0000523 cortical renal glomerulopathies; MP:0003568 uterus atresia; MP:0004894 uterus atrophy; MP:0006320 abnormal interscapular fat pad morphology</t>
  </si>
  <si>
    <t>OMIM ID:130650 Beckwith-wiedemann syndrome;OMIM ID:189800 Preeclampsia/eclampsia 1;OMIM ID:609402 Preeclampsia/eclampsia 2;OMIM ID:609403 Preeclampsia/eclampsia 3;OMIM ID:609404 Preeclampsia/eclampsia 4;OMIM ID:614592 Bent bone dysplasia syndrome</t>
  </si>
  <si>
    <t>DOID:5572 Beckwith-Wiedemann syndrome;DOID:10591 pre-eclampsia</t>
  </si>
  <si>
    <t>63</t>
  </si>
  <si>
    <t>415</t>
  </si>
  <si>
    <t>[{"UniProt":"P49919","EnsemblGene":["ENSMUSG00000037664"],"EnsemblTrans":[["ENSMUST00000037287","ENSMUSP00000037302","principal2"],["ENSMUST00000167912","ENSMUSP00000128828","alternative2"]],"RefSeq":[["NM_001161624","NP_001155096","VALIDATED"],["NM_009876","NP_034006","VALIDATED"],["XM_006508471","XP_006508534"]],"UCSC":["uc009kpd"],"SwissProt":["CDN1C_MOUSE"]},{"UniProt":"Q791X1","RefSeq":[["NM_009876","NP_034006","VALIDATED"],["XM_006508471","XP_006508534"]],"SwissProt":["Q791X1_MOUSE"]}]</t>
  </si>
  <si>
    <t>(mmu04110)Cell cycle - Mus musculus (house mouse)</t>
  </si>
  <si>
    <t>F11r</t>
  </si>
  <si>
    <t>16456</t>
  </si>
  <si>
    <t>F11 receptor</t>
  </si>
  <si>
    <t>Predicted to enable PDZ domain binding activity; integrin binding activity; and protein homodimerization activity. Involved in intestinal absorption; regulation of cytokine production; and regulation of membrane permeability. Acts upstream of or within cell adhesion and epithelial cell differentiation. Located in bicellular tight junction. Is expressed in several structures, including 4-8 cell stage embryo; alimentary system; respiratory system; sensory organ; and urinary system. Human ortholog(s) of this gene implicated in hypertension. Orthologous to human F11R (F11 receptor). [provided by Alliance of Genome Resources, Apr 2022]</t>
  </si>
  <si>
    <t>GO:0035683 memory T cell extravasation;GO:1902396 protein localization to bicellular tight junction;GO:1901552 positive regulation of endothelial cell development</t>
  </si>
  <si>
    <t>GO:0036056 filtration diaphragm;GO:0036057 slit diaphragm;GO:0005923 bicellular tight junction</t>
  </si>
  <si>
    <t>[GO:0007155] cell adhesion; [GO:0048856] anatomical structure development; [GO:0030154] cell differentiation; [GO:0005886] plasma membrane; [GO:0072659] protein localization to plasma membrane; [GO:0007010] cytoskeleton organization; [GO:0031410] cytoplasmic vesicle; [GO:0043226] organelle; [GO:0003013] circulatory system process; [GO:0023052] signaling; [GO:0002376] immune system process; [GO:0048870] cell motility; [GO:0022600] digestive system process; [GO:0042060] wound healing; [GO:0034330] cell junction organization</t>
  </si>
  <si>
    <t>GO:0030165 PDZ domain binding;GO:0005178 integrin binding;GO:0050839 cell adhesion molecule binding</t>
  </si>
  <si>
    <t>[IPR003598] Immunoglobulin subtype 2; [IPR003599] Immunoglobulin subtype; [IPR007110] Immunoglobulin-like domain; [IPR013106] Immunoglobulin V-set domain; [IPR013783] Immunoglobulin-like fold; [IPR036179] Immunoglobulin-like domain superfamily; [IPR042456] Junctional adhesion molecule A</t>
  </si>
  <si>
    <t>MP:0011109 lethality throughout fetal growth and development, incomplete penetrance; MP:0005602 decreased angiogenesis; MP:0002376 abnormal dendritic cell physiology; MP:0005617 increased susceptibility to type IV hypersensitivity reaction</t>
  </si>
  <si>
    <t>52</t>
  </si>
  <si>
    <t>[{"UniProt":"O88792","EnsemblGene":["ENSMUSG00000038235"],"EnsemblTrans":[["ENSMUST00000043839","ENSMUSP00000041907","principal1"]],"RefSeq":[["NM_172647","NP_766235","VALIDATED"]],"UCSC":["uc007doo"],"SwissProt":["JAM1_MOUSE"]}]</t>
  </si>
  <si>
    <t>(mmu04670)Leukocyte transendothelial migration - Mus musculus (house mouse); (mmu04530)Tight junction - Mus musculus (house mouse); (mmu04514)Cell adhesion molecules - Mus musculus (house mouse)</t>
  </si>
  <si>
    <t>Creb3l2</t>
  </si>
  <si>
    <t>208647</t>
  </si>
  <si>
    <t>cAMP responsive element binding protein 3-like 2</t>
  </si>
  <si>
    <t>Enables DNA-binding transcription activator activity, RNA polymerase II-specific and cAMP response element binding activity. Involved in chondrocyte differentiation; endoplasmic reticulum to Golgi vesicle-mediated transport; and positive regulation of transcription by RNA polymerase II. Predicted to be located in chromatin; nucleoplasm; and perinuclear endoplasmic reticulum. Is expressed in several structures, including brain; early conceptus; embryo mesenchyme; and genitourinary system. Orthologous to human CREB3L2 (cAMP responsive element binding protein 3 like 2). [provided by Alliance of Genome Resources, Apr 2022]</t>
  </si>
  <si>
    <t>GO:0002062 chondrocyte differentiation;GO:0006986 response to unfolded protein;GO:0006888 endoplasmic reticulum to Golgi vesicle-mediated transport</t>
  </si>
  <si>
    <t>GO:0097038 perinuclear endoplasmic reticulum;GO:0000139 Golgi membrane;GO:0005789 endoplasmic reticulum membrane</t>
  </si>
  <si>
    <t>[GO:0006351] DNA-templated transcription; [GO:0006355] regulation of DNA-templated transcription; [GO:0140110] transcription regulator activity; [GO:0043226] organelle; [GO:0005634] nucleus; [GO:0048856] anatomical structure development; [GO:0030154] cell differentiation; [GO:0003677] DNA binding; [GO:0005694] chromosome; [GO:0005654] nucleoplasm; [GO:0005783] endoplasmic reticulum; [GO:0016192] vesicle-mediated transport; [GO:0005829] cytosol; [GO:0005794] Golgi apparatus</t>
  </si>
  <si>
    <t>GO:0035497 cAMP response element binding;GO:0001228 DNA-binding transcription activator activity, RNA polymerase II-specific;GO:0001216 DNA-binding transcription activator activity</t>
  </si>
  <si>
    <t>[IPR004827] Basic-leucine zipper domain; [IPR046347] Basic-leucine zipper domain superfamily</t>
  </si>
  <si>
    <t>MP:0011087 neonatal lethality, complete penetrance; MP:0002116 abnormal craniofacial bone morphology; MP:0000547 short limbs; MP:0000167 decreased chondrocyte number; MP:0001270 distended abdomen; MP:0004686 decreased length of long bones; MP:0003662 abnormal long bone epiphyseal plate proliferative zone; MP:0004733 abnormal thoracic cavity morphology; MP:0002657 chondrodystrophy; MP:0003409 decreased width of hypertrophic chondrocyte zone; MP:0009908 protruding tongue</t>
  </si>
  <si>
    <t>[{"UniProt":"Q8BH52","EnsemblGene":["ENSMUSG00000038648"],"EnsemblTrans":[["ENSMUST00000041093","ENSMUSP00000040208","principal1"]],"RefSeq":[["NM_178661","NP_848776","VALIDATED"]],"UCSC":["uc009bjf"],"SwissProt":["CR3L2_MOUSE"]}]</t>
  </si>
  <si>
    <t>(mmu04962)Vasopressin-regulated water reabsorption - Mus musculus (house mouse); (mmu05030)Cocaine addiction - Mus musculus (house mouse); (mmu05031)Amphetamine addiction - Mus musculus (house mouse)</t>
  </si>
  <si>
    <t>Dgki</t>
  </si>
  <si>
    <t>320127</t>
  </si>
  <si>
    <t>diacylglycerol kinase, iota</t>
  </si>
  <si>
    <t>Enables GTPase inhibitor activity; diacylglycerol kinase activity; and small GTPase binding activity. Involved in regulation of synaptic vesicle exocytosis. Acts upstream of or within several processes, including chemical synaptic transmission; habituation; and modulation of chemical synaptic transmission. Located in Schaffer collateral - CA1 synapse; glutamatergic synapse; and perinuclear region of cytoplasm. Part of guanyl-nucleotide exchange factor complex. Is expressed in cerebral cortex; cerebral cortex mantle layer; and cerebral cortex marginal layer. Orthologous to human DGKI (diacylglycerol kinase iota). [provided by Alliance of Genome Resources, Apr 2022]</t>
  </si>
  <si>
    <t>GO:0046959 habituation;GO:0046958 nonassociative learning;GO:0046834 lipid phosphorylation</t>
  </si>
  <si>
    <t>GO:0098891 extrinsic component of presynaptic active zone membrane;GO:0099147 extrinsic component of postsynaptic density membrane;GO:0098892 extrinsic component of postsynaptic specialization membrane</t>
  </si>
  <si>
    <t>[GO:0023052] signaling; [GO:0003824] catalytic activity; [GO:0016740] transferase activity; [GO:0043226] organelle; [GO:0005634] nucleus; [GO:0005829] cytosol; [GO:0006629] lipid metabolic process; [GO:0005886] plasma membrane; [GO:0031410] cytoplasmic vesicle; [GO:0050877] nervous system process; [GO:0098772] molecular function regulator activity</t>
  </si>
  <si>
    <t>GO:0005095 GTPase inhibitor activity;GO:0004143 ATP-dependent diacylglycerol kinase activity;GO:0001727 lipid kinase activity</t>
  </si>
  <si>
    <t>[IPR000756] Diacylglycerol kinase, accessory domain; [IPR001206] Diacylglycerol kinase, catalytic domain; [IPR002110] Ankyrin repeat; [IPR002219] Protein kinase C-like, phorbol ester/diacylglycerol-binding domain; [IPR016064] NAD kinase/diacylglycerol kinase-like domain superfamily; [IPR017438] Inorganic polyphosphate/ATP-NAD kinase, N-terminal; [IPR036770] Ankyrin repeat-containing domain superfamily; [IPR037607] Diacylglycerol kinase</t>
  </si>
  <si>
    <t>MP:0000063 decreased bone mineral density; MP:0001258 decreased body length; MP:0010124 decreased bone mineral content; MP:0001386 abnormal maternal nurturing; MP:0005458 increased percent body fat/body weight; MP:0014142 increased body fat mass; MP:0003443 increased circulating glycerol level</t>
  </si>
  <si>
    <t>[{"UniProt":"D3YWQ0","EnsemblGene":["ENSMUSG00000038665"],"EnsemblTrans":[["ENSMUST00000090314","ENSMUSP00000087788","alternative2"],["ENSMUST00000101532","ENSMUSP00000099071","principal2"]],"RefSeq":[["NM_001081206","NP_001074675","VALIDATED"],["NM_001347104","NP_001334033","VALIDATED"]],"UCSC":["uc009bjb"],"SwissProt":["DGKI_MOUSE"]}]</t>
  </si>
  <si>
    <t>Ak5</t>
  </si>
  <si>
    <t>229949</t>
  </si>
  <si>
    <t>adenylate kinase 5</t>
  </si>
  <si>
    <t>Predicted to enable nucleoside diphosphate kinase activity. Predicted to be involved in nucleoside diphosphate phosphorylation and nucleoside triphosphate biosynthetic process. Predicted to act upstream of or within phosphorylation. Predicted to be located in centriolar satellite. Predicted to be active in cytosol. Is expressed in alimentary system; cranium; nervous system; and urinary system. Orthologous to human AK5 (adenylate kinase 5). [provided by Alliance of Genome Resources, Apr 2022]</t>
  </si>
  <si>
    <t>GO:0046034 ATP metabolic process;GO:0009205 purine ribonucleoside triphosphate metabolic process;GO:0009199 ribonucleoside triphosphate metabolic process</t>
  </si>
  <si>
    <t>GO:0034451 centriolar satellite;GO:0005813 centrosome;GO:0005815 microtubule organizing center</t>
  </si>
  <si>
    <t>[GO:0003824] catalytic activity; [GO:0016740] transferase activity; [GO:1901135] carbohydrate derivative metabolic process; [GO:0055086] nucleobase-containing small molecule metabolic process; [GO:0005829] cytosol; [GO:0043226] organelle; [GO:0005856] cytoskeleton; [GO:0005815] microtubule organizing center</t>
  </si>
  <si>
    <t>GO:0004017 adenylate kinase activity;GO:0050145 nucleoside monophosphate kinase activity;GO:0004550 nucleoside diphosphate kinase activity</t>
  </si>
  <si>
    <t>[IPR000850] Adenylate kinase/UMP-CMP kinase; [IPR006267] Adenylate kinase, isozyme 1/5; [IPR027417] P-loop containing nucleoside triphosphate hydrolase; [IPR033690] Adenylate kinase, conserved site</t>
  </si>
  <si>
    <t>(Human)5</t>
  </si>
  <si>
    <t>[{"UniProt":"Q920P5","EnsemblGene":["ENSMUSG00000039058"],"EnsemblTrans":[["ENSMUST00000045262","ENSMUSP00000042785","principal1"]],"RefSeq":[["NM_001081277","NP_001074746","VALIDATED"]],"UCSC":["uc008rtq"],"SwissProt":["KAD5_MOUSE"]}]</t>
  </si>
  <si>
    <t>(mmu00730)Thiamine metabolism - Mus musculus (house mouse); (mmu01232)Nucleotide metabolism - Mus musculus (house mouse); (mmu00230)Purine metabolism - Mus musculus (house mouse)</t>
  </si>
  <si>
    <t>Camk1d</t>
  </si>
  <si>
    <t>227541</t>
  </si>
  <si>
    <t>calcium/calmodulin-dependent protein kinase ID</t>
  </si>
  <si>
    <t>Predicted to enable calmodulin binding activity and calmodulin-dependent protein kinase activity. Involved in positive regulation of neuron projection development and positive regulation of neutrophil chemotaxis. Acts upstream of or within negative regulation of apoptotic process and positive regulation of apoptotic process. Predicted to be located in nucleus. Predicted to be active in cytoplasm. Is expressed in central nervous system; liver; and retina. Orthologous to human CAMK1D (calcium/calmodulin dependent protein kinase ID). [provided by Alliance of Genome Resources, Apr 2022]</t>
  </si>
  <si>
    <t>GO:0060267 positive regulation of respiratory burst;GO:0032793 positive regulation of CREB transcription factor activity;GO:0060263 regulation of respiratory burst</t>
  </si>
  <si>
    <t>[GO:0036211] protein modification process; [GO:0003824] catalytic activity; [GO:0016740] transferase activity; [GO:0140096] catalytic activity, acting on a protein; [GO:0012501] programmed cell death; [GO:0043226] organelle; [GO:0005634] nucleus; [GO:0048856] anatomical structure development; [GO:0030154] cell differentiation; [GO:0006954] inflammatory response; [GO:0016192] vesicle-mediated transport; [GO:0006351] DNA-templated transcription; [GO:0006355] regulation of DNA-templated transcription; [GO:0002376] immune system process; [GO:0048870] cell motility</t>
  </si>
  <si>
    <t>GO:0004683 calmodulin-dependent protein kinase activity;GO:0005516 calmodulin binding;GO:0004674 protein serine/threonine kinase activity</t>
  </si>
  <si>
    <t>[IPR000719] Protein kinase domain; [IPR008271] Serine/threonine-protein kinase, active site; [IPR011009] Protein kinase-like domain superfamily; [IPR017441] Protein kinase, ATP binding site</t>
  </si>
  <si>
    <t>MP:0000598 abnormal liver morphology; MP:0000063 decreased bone mineral density; MP:0010052 increased grip strength; MP:0002092 abnormal eye morphology; MP:0003961 decreased lean body mass; MP:0010024 increased total body fat amount; MP:0000691 enlarged spleen; MP:0000689 abnormal spleen morphology; MP:0005565 increased blood urea nitrogen level; MP:0002834 decreased heart weight; MP:0003450 enlarged pancreas</t>
  </si>
  <si>
    <t>[{"UniProt":"Q8BW96","EnsemblGene":["ENSMUSG00000039145"],"EnsemblTrans":[["ENSMUST00000044009","ENSMUSP00000037028","principal1"],["ENSMUST00000114987","ENSMUSP00000110638",""]],"RefSeq":[["NM_001290374","NP_001277303","VALIDATED"],["NM_001290375","NP_001277304","VALIDATED"],["NM_001290376","NP_001277305","VALIDATED"],["NM_177343","NP_796317","VALIDATED"]],"UCSC":["uc008ifp","uc056zje"],"SwissProt":["KCC1D_MOUSE"]},{"UniProt":"Q3TDM2","RefSeq":[["NM_001290374","NP_001277303","VALIDATED"]],"UCSC":["uc012box"],"SwissProt":["Q3TDM2_MOUSE"]},{"UniProt":"Q3UH04","RefSeq":[["NM_001290374","NP_001277303","VALIDATED"],["NM_001290375","NP_001277304","VALIDATED"]],"UCSC":["uc008ifq"],"SwissProt":["Q3UH04_MOUSE"]},{"UniProt":"B1AW58","RefSeq":[["NM_001290374","NP_001277303","VALIDATED"],["NM_001290375","NP_001277304","VALIDATED"],["NM_001290376","NP_001277305","VALIDATED"],["NM_177343","NP_796317","VALIDATED"]],"SwissProt":["B1AW58_MOUSE"]}]</t>
  </si>
  <si>
    <t>(Human)(hsa05214)Glioma; (hsa04925)Aldosterone synthesis and secretion; (hsa04921)Oxytocin signaling pathway</t>
  </si>
  <si>
    <t>Lyplal1</t>
  </si>
  <si>
    <t>226791</t>
  </si>
  <si>
    <t>lysophospholipase-like 1</t>
  </si>
  <si>
    <t>Predicted to enable carboxylic ester hydrolase activity and palmitoyl-(protein) hydrolase activity. Acts upstream of or within negative regulation of Golgi to plasma membrane protein transport and protein depalmitoylation. Located in cytosol. Is expressed in brain and genitourinary system. Orthologous to human LYPLAL1 (lysophospholipase like 1). [provided by Alliance of Genome Resources, Apr 2022]</t>
  </si>
  <si>
    <t>GO:0042997 negative regulation of Golgi to plasma membrane protein transport;GO:0002084 protein depalmitoylation;GO:0098734 macromolecule depalmitoylation</t>
  </si>
  <si>
    <t>GO:0008474 palmitoyl-(protein) hydrolase activity;GO:0098599 palmitoyl hydrolase activity;GO:0016790 thiolester hydrolase activity</t>
  </si>
  <si>
    <t>[IPR003140] Phospholipase/carboxylesterase/thioesterase; [IPR029058] Alpha/Beta hydrolase fold</t>
  </si>
  <si>
    <t>MP:0010052 increased grip strength; MP:0004609 vertebral fusion; MP:0002591 decreased mean corpuscular volume; MP:0002608 increased hematocrit; MP:0001529 abnormal vocalization; MP:0002968 increased circulating alkaline phosphatase level; MP:0006203 eye hemorrhage</t>
  </si>
  <si>
    <t>[{"UniProt":"E9QLB2","EnsemblGene":["ENSMUSG00000039246"],"EnsemblTrans":[["ENSMUST00000045388","ENSMUSP00000048229","principal1"]],"RefSeq":[["NM_146106","NP_666218","VALIDATED"]],"UCSC":["uc007dzm"],"SwissProt":["E9QLB2_MOUSE"]},{"UniProt":"Q3UFF7","RefSeq":[["NM_146106","NP_666218","VALIDATED"]],"SwissProt":["LYPL1_MOUSE"]}]</t>
  </si>
  <si>
    <t>Cntn5</t>
  </si>
  <si>
    <t>244682</t>
  </si>
  <si>
    <t>contactin 5</t>
  </si>
  <si>
    <t>Predicted to enable cell-cell adhesion mediator activity. Involved in presynapse assembly. Acts upstream of or within sensory perception of sound. Is active in GABA-ergic synapse. Is anchored component of presynaptic membrane. Is expressed in spinal cord. Orthologous to human CNTN5 (contactin 5). [provided by Alliance of Genome Resources, Apr 2022]</t>
  </si>
  <si>
    <t>GO:0070593 dendrite self-avoidance;GO:0099054 presynapse assembly;GO:0099172 presynapse organization</t>
  </si>
  <si>
    <t>GO:0098982 GABA-ergic synapse;GO:0042734 presynaptic membrane;GO:0097060 synaptic membrane</t>
  </si>
  <si>
    <t>[GO:0050877] nervous system process; [GO:0005886] plasma membrane; [GO:0098631] cell adhesion mediator activity; [GO:0007155] cell adhesion; [GO:0048856] anatomical structure development; [GO:0030154] cell differentiation; [GO:0034330] cell junction organization</t>
  </si>
  <si>
    <t>GO:0098632 cell-cell adhesion mediator activity;GO:0098631 cell adhesion mediator activity;GO:0050839 cell adhesion molecule binding</t>
  </si>
  <si>
    <t>[IPR003598] Immunoglobulin subtype 2; [IPR003599] Immunoglobulin subtype; [IPR003961] Fibronectin type III; [IPR007110] Immunoglobulin-like domain; [IPR013098] Immunoglobulin I-set; [IPR013783] Immunoglobulin-like fold; [IPR036116] Fibronectin type III superfamily; [IPR036179] Immunoglobulin-like domain superfamily</t>
  </si>
  <si>
    <t>MP:0000702 enlarged lymph nodes; MP:0002339 abnormal lymph node morphology; MP:0001496 audiogenic seizures</t>
  </si>
  <si>
    <t>[{"UniProt":"P68500","EnsemblGene":["ENSMUSG00000039488"],"EnsemblTrans":[["ENSMUST00000074133","ENSMUSP00000073769","principal1"],["ENSMUST00000160216","ENSMUSP00000124327","principal1"]],"RefSeq":[["NM_001170787","NP_001164258","VALIDATED"],["XM_006509872","XP_006509935","MODEL"]],"UCSC":["uc012goa"],"SwissProt":["CNTN5_MOUSE"]},{"UniProt":"E9PYK7","EnsemblGene":["ENSMUSG00000039488"],"EnsemblTrans":[["ENSMUST00000162484","ENSMUSP00000124214",""],["ENSMUST00000179049","ENSMUSP00000135903",""]],"RefSeq":[["NM_001033359","NP_001028531","VALIDATED"]],"UCSC":["uc009odr"],"SwissProt":["E9PYK7_MOUSE"]},{"UniProt":"Q3TRE5","RefSeq":[["NM_001033359","NP_001028531","VALIDATED"]],"SwissProt":["Q3TRE5_MOUSE"]}]</t>
  </si>
  <si>
    <t>Strip2</t>
  </si>
  <si>
    <t>320609</t>
  </si>
  <si>
    <t>striatin interacting protein 2</t>
  </si>
  <si>
    <t>Predicted to be involved in cell migration; cytoskeleton organization; and regulation of cell shape. Predicted to be located in cytoplasm. Predicted to be active in cytosol. Is expressed in brain. Orthologous to human STRIP2 (striatin interacting protein 2). [provided by Alliance of Genome Resources, Apr 2022]</t>
  </si>
  <si>
    <t>GO:0008360 regulation of cell shape;GO:0022604 regulation of cell morphogenesis;GO:0016477 cell migration</t>
  </si>
  <si>
    <t>[GO:0048870] cell motility; [GO:0005829] cytosol; [GO:0048856] anatomical structure development; [GO:0007010] cytoskeleton organization</t>
  </si>
  <si>
    <t>[IPR012486] Far11/STRP, N-terminal; [IPR021819] Far11/STRP, C-terminal; [IPR040185] Far11/STRP</t>
  </si>
  <si>
    <t>MP:0009763 increased susceptibility to induced morbidity/mortality; MP:0005140 decreased cardiac muscle contractility; MP:0001944 abnormal pancreas morphology; MP:0003450 enlarged pancreas; MP:0002059 abnormal seminal vesicle morphology; MP:0003900 shortened QT interval</t>
  </si>
  <si>
    <t>[{"UniProt":"Q8C9H6","EnsemblGene":["ENSMUSG00000039629"],"EnsemblTrans":[["ENSMUST00000046028","ENSMUSP00000036477","principal1"],["ENSMUST00000151738","ENSMUSP00000119506",""]],"RefSeq":[["NM_001037740","NP_001032829","VALIDATED"],["NM_177204","NP_796178","VALIDATED"]],"UCSC":["uc009bem","uc009beo"],"SwissProt":["STRP2_MOUSE"]},{"UniProt":"B2RW20","RefSeq":[["NM_177204","NP_796178","VALIDATED"]],"SwissProt":["B2RW20_MOUSE"]}]</t>
  </si>
  <si>
    <t>Slc6a5</t>
  </si>
  <si>
    <t>104245</t>
  </si>
  <si>
    <t>solute carrier family 6 (neurotransmitter transporter, glycine), member 5</t>
  </si>
  <si>
    <t>Predicted to enable glycine:sodium symporter activity. Involved in neurotransmitter reuptake. Is active in glycinergic synapse. Is expressed in several structures, including adrenal gland; central nervous system; esophagus; lens; and male reproductive gland or organ. Used to study hyperekplexia 3. Human ortholog(s) of this gene implicated in hyperekplexia 3. Orthologous to human SLC6A5 (solute carrier family 6 member 5). [provided by Alliance of Genome Resources, Apr 2022]</t>
  </si>
  <si>
    <t>GO:0060012 synaptic transmission, glycinergic;GO:1903804 glycine import across plasma membrane;GO:0015816 glycine transport</t>
  </si>
  <si>
    <t>GO:0098690 glycinergic synapse;GO:0031045 dense core granule;GO:0042734 presynaptic membrane</t>
  </si>
  <si>
    <t>[GO:0005215] transporter activity; [GO:0023052] signaling; [GO:0055085] transmembrane transport; [GO:0031410] cytoplasmic vesicle; [GO:0043226] organelle; [GO:0005768] endosome; [GO:0005886] plasma membrane</t>
  </si>
  <si>
    <t>GO:0015375 glycine:sodium symporter activity;GO:0005295 neutral L-amino acid:sodium symporter activity;GO:0015187 glycine transmembrane transporter activity</t>
  </si>
  <si>
    <t>[IPR000175] Sodium:neurotransmitter symporter; [IPR037272] Sodium:neurotransmitter symporter superfamily</t>
  </si>
  <si>
    <t>MP:0002083 premature death; MP:0011100 preweaning lethality, complete penetrance; MP:0011085 postnatal lethality, complete penetrance; MP:0001265 decreased body size; MP:0001921 reduced fertility; MP:0000120 malocclusion; MP:0001262 decreased body weight; MP:0002206 abnormal CNS synaptic transmission; MP:0004811 abnormal neuron physiology; MP:0001399 hyperactivity; MP:0008489 slow postnatal weight gain; MP:0011084 lethality at weaning, incomplete penetrance; MP:0005641 increased mean corpuscular hemoglobin concentration; MP:0010831 lethality, incomplete penetrance; MP:0010769 abnormal survival; MP:0001406 abnormal gait; MP:0003049 abnormal lumbar vertebrae morphology; MP:0000745 tremors; MP:0001513 limb grasping; MP:0003050 abnormal sacral vertebrae morphology; MP:0001053 abnormal neuromuscular synapse morphology; MP:0000743 muscle spasm; MP:0002945 abnormal inhibitory postsynaptic currents; MP:0001523 impaired righting response; MP:0001441 increased grooming behavior; MP:0009435 abnormal miniature inhibitory postsynaptic currents; MP:0002826 tonic seizures; MP:0011396 abnormal sleep behavior; MP:0004143 muscle hypertonia; MP:0005604 hyperekplexia</t>
  </si>
  <si>
    <t>OMIM ID:614618 Hyperekplexia 3</t>
  </si>
  <si>
    <t>DOID:0060698 hyperekplexia 3</t>
  </si>
  <si>
    <t>[{"UniProt":"B2RQX9","EnsemblGene":["ENSMUSG00000039728"],"EnsemblTrans":[["ENSMUST00000056442","ENSMUSP00000058699","principal1"],["ENSMUST00000107605","ENSMUSP00000103230","principal1"],["ENSMUST00000207753","ENSMUSP00000146917","principal1"]],"RefSeq":[["NM_001146013","NP_001139485","VALIDATED"],["NM_148931","NP_683733","VALIDATED"],["XM_006540547","XP_006540610","MODEL"]],"UCSC":["uc009hbv"],"SwissProt":["B2RQX9_MOUSE"]},{"UniProt":"B2RXV9","RefSeq":[["NM_001146013","NP_001139485","VALIDATED"]],"SwissProt":["B2RXV9_MOUSE"]}]</t>
  </si>
  <si>
    <t>(mmu04721)Synaptic vesicle cycle - Mus musculus (house mouse)</t>
  </si>
  <si>
    <t>Gpr26</t>
  </si>
  <si>
    <t>233919</t>
  </si>
  <si>
    <t>G protein-coupled receptor 26</t>
  </si>
  <si>
    <t>Predicted to enable G protein-coupled receptor activity. Predicted to be involved in adenylate cyclase-activating G protein-coupled receptor signaling pathway. Predicted to act upstream of or within signal transduction. Predicted to be located in plasma membrane. Predicted to be integral component of membrane. Is expressed in central nervous system. Orthologous to human GPR26 (G protein-coupled receptor 26). [provided by Alliance of Genome Resources, Apr 2022]</t>
  </si>
  <si>
    <t>GO:0007189 adenylate cyclase-activating G protein-coupled receptor signaling pathway;GO:0007188 adenylate cyclase-modulating G protein-coupled receptor signaling pathway;GO:0007186 G protein-coupled receptor signaling pathway</t>
  </si>
  <si>
    <t>[GO:0023052] signaling; [GO:0060089] molecular transducer activity; [GO:0005886] plasma membrane</t>
  </si>
  <si>
    <t>GO:0004930 G protein-coupled receptor activity;GO:0004888 transmembrane signaling receptor activity;GO:0038023 signaling receptor activity</t>
  </si>
  <si>
    <t>[IPR000276] G protein-coupled receptor, rhodopsin-like; [IPR017452] GPCR, rhodopsin-like, 7TM</t>
  </si>
  <si>
    <t>MP:0005559 increased circulating glucose level; MP:0010024 increased total body fat amount; MP:0005293 impaired glucose tolerance; MP:0008873 increased physiological sensitivity to xenobiotic; MP:0005178 increased circulating cholesterol level; MP:0001552 increased circulating triglyceride level; MP:0001363 increased anxiety-related response; MP:0002797 increased thigmotaxis; MP:0011939 increased food intake; MP:0002079 increased circulating insulin level; MP:0002078 abnormal glucose homeostasis; MP:0005669 increased circulating leptin level; MP:0005658 increased susceptibility to diet-induced obesity; MP:0011613 decreased circulating ghrelin level; MP:0002573 behavioral despair; MP:0004890 decreased energy expenditure; MP:0005418 abnormal circulating hormone level; MP:0001987 alcohol preference</t>
  </si>
  <si>
    <t>[{"UniProt":"Q8BZA7","EnsemblGene":["ENSMUSG00000040125"],"EnsemblTrans":[["ENSMUST00000045840","ENSMUSP00000041664","principal1"]],"RefSeq":[["NM_173410","NP_775586","PROVISIONAL"]],"UCSC":["uc009kbs"],"SwissProt":["GPR26_MOUSE"]},{"UniProt":"Q0VBG4","RefSeq":[["NM_173410","NP_775586","PROVISIONAL"]],"SwissProt":["Q0VBG4_MOUSE"]}]</t>
  </si>
  <si>
    <t>Thbs1</t>
  </si>
  <si>
    <t>21825</t>
  </si>
  <si>
    <t>thrombospondin 1</t>
  </si>
  <si>
    <t>The protein encoded by this gene is a subunit of a disulfide-linked homotrimeric protein. This protein is an adhesive glycoprotein that mediates cell-to-cell and cell-to-matrix interactions. This protein can bind to fibrinogen, fibronectin, laminin, type V collagen and integrins alpha-V/beta-1. This protein has been shown to play roles in platelet aggregation, angiogenesis, and tumorigenesis. Alternative splicing results in multiple transcript variants encoding different isoforms. [provided by RefSeq, Sep 2015]</t>
  </si>
  <si>
    <t>GO:0002605 negative regulation of dendritic cell antigen processing and presentation;GO:0002581 negative regulation of antigen processing and presentation of peptide or polysaccharide antigen via MHC class II;GO:0010751 negative regulation of nitric oxide mediated signal transduction</t>
  </si>
  <si>
    <t>GO:0005577 fibrinogen complex;GO:0031091 platelet alpha granule;GO:0016529 sarcoplasmic reticulum</t>
  </si>
  <si>
    <t>[GO:0005576] extracellular region; [GO:0007155] cell adhesion; [GO:0008289] lipid binding; [GO:0098772] molecular function regulator activity; [GO:0048856] anatomical structure development; [GO:0006954] inflammatory response; [GO:0002376] immune system process; [GO:0048870] cell motility; [GO:0055085] transmembrane transport; [GO:0023052] signaling; [GO:0051604] protein maturation; [GO:0036211] protein modification process; [GO:0042060] wound healing; [GO:0012501] programmed cell death; [GO:0061024] membrane organization; [GO:0016192] vesicle-mediated transport; [GO:0005615] extracellular space; [GO:0005886] plasma membrane; [GO:0031410] cytoplasmic vesicle; [GO:0043226] organelle; [GO:0031012] extracellular matrix; [GO:0030312] external encapsulating structure</t>
  </si>
  <si>
    <t>GO:0070052 collagen V binding;GO:0070051 fibrinogen binding;GO:0030169 low-density lipoprotein particle binding</t>
  </si>
  <si>
    <t>[IPR000742] EGF-like domain; [IPR000884] Thrombospondin type-1 (TSP1) repeat; [IPR001007] VWFC domain; [IPR001791] Laminin G domain; [IPR001881] EGF-like calcium-binding domain; [IPR003367] Thrombospondin, type 3-like repeat; [IPR008859] Thrombospondin, C-terminal; [IPR013320] Concanavalin A-like lectin/glucanase domain superfamily; [IPR017897] Thrombospondin, type 3 repeat; [IPR028974] TSP type-3 repeat; [IPR036383] Thrombospondin type-1 (TSP1) repeat superfamily</t>
  </si>
  <si>
    <t>MP:0000160 kyphosis; MP:0011101 prenatal lethality, incomplete penetrance; MP:0000598 abnormal liver morphology; MP:0001297 microphthalmia; MP:0001921 reduced fertility; MP:0001935 decreased litter size; MP:0000266 abnormal heart morphology; MP:0000274 enlarged heart; MP:0001175 abnormal lung morphology; MP:0008074 increased CD4-positive, alpha-beta T cell number; MP:0000219 increased neutrophil cell number; MP:0005294 abnormal heart ventricle morphology; MP:0006000 abnormal corneal epithelium morphology; MP:0001312 abnormal cornea morphology; MP:0001944 abnormal pancreas morphology; MP:0000220 increased monocyte cell number; MP:0000556 abnormal hindlimb morphology; MP:0001861 lung inflammation; MP:0000281 abnormal interventricular septum morphology; MP:0000218 increased leukocyte cell number; MP:0001204 decreased sensitivity to skin irradiation; MP:0004007 abnormal lung vasculature morphology; MP:0005501 abnormal skin physiology; MP:0005287 narrow eye opening; MP:0005343 increased circulating aspartate transaminase level; MP:0002941 increased circulating alanine transaminase level; MP:0003710 abnormal physiological neovascularization; MP:0000162 lordosis; MP:0001348 abnormal lacrimal gland physiology; MP:0005333 decreased heart rate; MP:0009493 abnormal cystic duct morphology; MP:0001243 abnormal dermal layer morphology; MP:0005493 stomach epithelial hyperplasia; MP:0001869 pancreas inflammation; MP:0006036 abnormal mitochondrial physiology; MP:0006143 increased systemic arterial diastolic blood pressure; MP:0004875 increased mean systemic arterial blood pressure; MP:0010123 increased bone mineral content; MP:0005013 increased lymphocyte cell number; MP:0008880 lacrimal gland inflammation; MP:0005494 esophagogastric junction metaplasia; MP:0005011 increased eosinophil cell number; MP:0004974 decreased regulatory T cell number; MP:0008567 decreased interferon-gamma secretion; MP:0000230 abnormal systemic arterial blood pressure; MP:0004042 decreased susceptibility to kidney reperfusion injury; MP:0005491 pancreatic islet hyperplasia; MP:0010909 pulmonary alveolar hemorrhage; MP:0004771 increased anti-single stranded DNA antibody level; MP:0011376 abnormal kidney corticomedullary boundary morphology; MP:0004087 abnormal muscle fiber morphology; MP:0008681 increased interleukin-17 secretion; MP:0009343 dilated gallbladder; MP:0011372 decreased renal tubule apoptosis; MP:0005490 increased club cell number; MP:0005488 bronchial epithelial hyperplasia; MP:0005489 vascular smooth muscle hyperplasia; MP:0005492 exocrine pancreas hypoplasia; MP:0006266 decreased pulse pressure; MP:0013452 increased lacrimal gland apoptosis; MP:0013462 abnormal conjunctiva goblet cell number; MP:0013464 decreased conjunctiva goblet cell number</t>
  </si>
  <si>
    <t>OMIM ID:270150 Sjogren syndrome</t>
  </si>
  <si>
    <t>DOID:12894 Sjogren's syndrome</t>
  </si>
  <si>
    <t>157</t>
  </si>
  <si>
    <t>337</t>
  </si>
  <si>
    <t>[{"UniProt":"Q80YQ1","EnsemblGene":["ENSMUSG00000040152"],"EnsemblTrans":[["ENSMUST00000039559","ENSMUSP00000044903","principal1"]],"RefSeq":[["NM_001313914","NP_001300843","REVIEWED"],["NM_011580","NP_035710","REVIEWED"]],"UCSC":["uc008lrq"],"SwissProt":["Q80YQ1_MOUSE"]},{"UniProt":"Q3TR40","RefSeq":[["NM_001313914","NP_001300843","REVIEWED"],["NM_011580","NP_035710","REVIEWED"]],"UCSC":["uc008lrr"],"SwissProt":["Q3TR40_MOUSE"]}]</t>
  </si>
  <si>
    <t>(mmu05219)Bladder cancer - Mus musculus (house mouse); (mmu05144)Malaria - Mus musculus (house mouse); (mmu04115)p53 signaling pathway - Mus musculus (house mouse)</t>
  </si>
  <si>
    <t>Cdh12</t>
  </si>
  <si>
    <t>215654</t>
  </si>
  <si>
    <t>cadherin 12</t>
  </si>
  <si>
    <t>This gene encodes a member of the cadherin family of calcium-dependent glycoproteins that mediate cell adhesion and regulate many morphogenetic events during development. The encoded preproprotein is further processed to generate a mature protein. This gene is expressed in both the excitatory and inhibitory neurons in various areas of the adult central nervous system including the cerebellum, neocortex, hippocampus and in different subcortical nuclei. Multiple distinct genes of the cadherin family, including this gene, are found on chromosome 15. [provided by RefSeq, Nov 2015]</t>
  </si>
  <si>
    <t>GO:0044331 cell-cell adhesion mediated by cadherin;GO:0016339 calcium-dependent cell-cell adhesion via plasma membrane cell adhesion molecules;GO:0034332 adherens junction organization</t>
  </si>
  <si>
    <t>GO:0016342 catenin complex;GO:0019897 extrinsic component of plasma membrane;GO:0005912 adherens junction</t>
  </si>
  <si>
    <t>[GO:0005886] plasma membrane; [GO:0007155] cell adhesion; [GO:0048856] anatomical structure development; [GO:0034330] cell junction organization</t>
  </si>
  <si>
    <t>GO:0045296 cadherin binding;GO:0050839 cell adhesion molecule binding;GO:0005509 calcium ion binding</t>
  </si>
  <si>
    <t>[IPR000233] Cadherin, Y-type LIR-motif; [IPR002126] Cadherin-like; [IPR015919] Cadherin-like superfamily; [IPR020894] Cadherin conserved site; [IPR027397] Catenin binding domain superfamily; [IPR039808] Cadherin</t>
  </si>
  <si>
    <t>[{"UniProt":"Q5RJH3","EnsemblGene":["ENSMUSG00000040452"],"EnsemblTrans":[["ENSMUST00000075132","ENSMUSP00000074632","principal1"],["ENSMUST00000227496","ENSMUSP00000153750","principal1"]],"RefSeq":[["NM_001008420","NP_001008420","REVIEWED"],["XM_011245341","XP_011243643","MODEL"],["XM_011245342","XP_011243644","MODEL"],["XM_011245343","XP_011243645","MODEL"],["XM_011245344","XP_011243646","MODEL"],["XM_011245345","XP_011243647","MODEL"],["XM_011245347","XP_011243649","MODEL"],["XM_017316545","XP_017172034","MODEL"],["XM_017316546","XP_017172035","MODEL"]],"UCSC":["uc007vip"],"SwissProt":["CAD12_MOUSE"]}]</t>
  </si>
  <si>
    <t>Tmem51</t>
  </si>
  <si>
    <t>214359</t>
  </si>
  <si>
    <t>transmembrane protein 51</t>
  </si>
  <si>
    <t>Predicted to be located in membrane. Predicted to be integral component of membrane. Is expressed in several structures, including alimentary system; brain; cardiovascular system; genitourinary system; and immune system. Orthologous to human TMEM51 (transmembrane protein 51). [provided by Alliance of Genome Resources, Apr 2022]</t>
  </si>
  <si>
    <t>[IPR029265] Transmembrane protein 51</t>
  </si>
  <si>
    <t>MP:0001325 abnormal retina morphology; MP:0001489 decreased startle reflex; MP:0009142 decreased prepulse inhibition; MP:0001406 abnormal gait; MP:0004738 abnormal auditory brainstem response; MP:0001556 increased circulating HDL cholesterol level; MP:0010088 decreased circulating fructosamine level; MP:0001486 abnormal startle reflex</t>
  </si>
  <si>
    <t>19</t>
  </si>
  <si>
    <t>[{"UniProt":"Q99LG1","EnsemblGene":["ENSMUSG00000040616"],"EnsemblTrans":[["ENSMUST00000036572","ENSMUSP00000042919","principal1"]],"RefSeq":[["NM_145402","NP_663377","VALIDATED"],["XM_006538713","XP_006538776"],["XM_006538714","XP_006538777"],["XM_006538715","XP_006538778","MODEL"],["XM_006538717","XP_006538780"],["XM_011250227","XP_011248529","MODEL"]],"UCSC":["uc008vpr"],"SwissProt":["TMM51_MOUSE"]}]</t>
  </si>
  <si>
    <t>Cmtm5</t>
  </si>
  <si>
    <t>67272</t>
  </si>
  <si>
    <t>CKLF-like MARVEL transmembrane domain containing 5</t>
  </si>
  <si>
    <t>Predicted to enable cytokine activity. Acts upstream of or within negative regulation of myoblast differentiation. Predicted to be located in extracellular space and membrane. Predicted to be integral component of membrane. Is expressed in central nervous system; dorsal root ganglion; sensory organ; and skeleton. Orthologous to human CMTM5 (CKLF like MARVEL transmembrane domain containing 5). [provided by Alliance of Genome Resources, Apr 2022]</t>
  </si>
  <si>
    <t>GO:0045662 negative regulation of myoblast differentiation;GO:0045661 regulation of myoblast differentiation;GO:0006935 chemotaxis</t>
  </si>
  <si>
    <t>GO:0005615 extracellular space;GO:0005576 extracellular region;GO:0016020 membrane</t>
  </si>
  <si>
    <t>[GO:0098772] molecular function regulator activity; [GO:0048018] receptor ligand activity; [GO:0005576] extracellular region; [GO:0005615] extracellular space; [GO:0023052] signaling; [GO:0048856] anatomical structure development; [GO:0030154] cell differentiation</t>
  </si>
  <si>
    <t>GO:0005125 cytokine activity;GO:0048018 receptor ligand activity;GO:0030546 signaling receptor activator activity</t>
  </si>
  <si>
    <t>[IPR008253] Marvel domain</t>
  </si>
  <si>
    <t>MP:0005404 abnormal axon morphology</t>
  </si>
  <si>
    <t>[{"UniProt":"Q9D6G9","EnsemblGene":["ENSMUSG00000040759"],"EnsemblTrans":[["ENSMUST00000037814","ENSMUSP00000036138","principal1"]],"RefSeq":[["NM_026066","NP_080342","PROVISIONAL"],["XM_017316162","XP_017171651"]],"UCSC":["uc007txo"],"SwissProt":["CKLF5_MOUSE"]},{"UniProt":"Q45TP8","EnsemblGene":["ENSMUSG00000040759"],"EnsemblTrans":[["ENSMUST00000227441","ENSMUSP00000153874",""]],"RefSeq":[["NM_029390","NP_083666","PROVISIONAL"]],"UCSC":["uc007txp"],"SwissProt":["Q45TP8_MOUSE"]}]</t>
  </si>
  <si>
    <t>Nbl1</t>
  </si>
  <si>
    <t>17965</t>
  </si>
  <si>
    <t>NBL1, DAN family BMP antagonist</t>
  </si>
  <si>
    <t>Enables BMP binding activity and morphogen activity. Involved in several processes, including determination of dorsal identity; negative regulation of monocyte chemotaxis; and sequestering of BMP in extracellular matrix. Acts upstream of or within negative regulation of BMP signaling pathway; neuron projection morphogenesis; and positive regulation of neuron differentiation. Predicted to be active in extracellular space. Is expressed in several structures, including alimentary system; brain ventricular layer; embryo mesenchyme; limb; and nose. Orthologous to several human genes including MICOS10-NBL1 (MICOS10-NBL1 readthrough). [provided by Alliance of Genome Resources, Apr 2022]</t>
  </si>
  <si>
    <t>GO:0038098 sequestering of BMP from receptor via BMP binding;GO:0035582 sequestering of BMP in extracellular matrix;GO:0048263 determination of dorsal identity</t>
  </si>
  <si>
    <t>[GO:0023052] signaling; [GO:0048856] anatomical structure development; [GO:0030154] cell differentiation; [GO:0005576] extracellular region; [GO:0005615] extracellular space; [GO:0098772] molecular function regulator activity; [GO:0048018] receptor ligand activity; [GO:0002376] immune system process; [GO:0048870] cell motility</t>
  </si>
  <si>
    <t>GO:0016015 morphogen activity;GO:0036122 BMP binding;GO:0019955 cytokine binding</t>
  </si>
  <si>
    <t>[IPR004133] DAN; [IPR006207] Cystine knot, C-terminal; [IPR016728] Neuroblastoma suppressor of tumourigenicity 1; [IPR029034] Cystine-knot cytokine</t>
  </si>
  <si>
    <t>MP:0002169 no abnormal phenotype detected; MP:0001970 abnormal pain threshold</t>
  </si>
  <si>
    <t>[{"UniProt":"Q61477","EnsemblGene":["ENSMUSG00000041120"],"EnsemblTrans":[["ENSMUST00000042844","ENSMUSP00000045608","principal1"]],"RefSeq":[["NM_008675","NP_032701","VALIDATED"],["XM_006538625","XP_006538688","MODEL"],["XM_006538626","XP_006538689"]],"UCSC":["uc008vls"],"SwissProt":["NBL1_MOUSE"]}]</t>
  </si>
  <si>
    <t>Syt15</t>
  </si>
  <si>
    <t>319508</t>
  </si>
  <si>
    <t>synaptotagmin XV</t>
  </si>
  <si>
    <t>Predicted to enable several functions, including SNARE binding activity; calcium ion binding activity; and phospholipid binding activity. Predicted to be involved in calcium-ion regulated exocytosis; cellular response to calcium ion; and regulation of secretion by cell. Is extrinsic component of membrane. Is expressed in several structures, including brain; heart; lung; skeletal muscle; and testis. Orthologous to human SYT15 (synaptotagmin 15). [provided by Alliance of Genome Resources, Apr 2022]</t>
  </si>
  <si>
    <t>GO:0014059 regulation of dopamine secretion;GO:0017158 regulation of calcium ion-dependent exocytosis;GO:0017156 calcium-ion regulated exocytosis</t>
  </si>
  <si>
    <t>GO:0070382 exocytic vesicle;GO:0030133 transport vesicle;GO:0099503 secretory vesicle</t>
  </si>
  <si>
    <t>[GO:0008289] lipid binding; [GO:0023052] signaling; [GO:0016192] vesicle-mediated transport</t>
  </si>
  <si>
    <t>GO:0005544 calcium-dependent phospholipid binding;GO:0001786 phosphatidylserine binding;GO:0030276 clathrin binding</t>
  </si>
  <si>
    <t>[IPR000008] C2 domain; [IPR035892] C2 domain superfamily</t>
  </si>
  <si>
    <t>[{"UniProt":"Q8C6N3","EnsemblGene":["ENSMUSG00000041479"],"EnsemblTrans":[["ENSMUST00000035351","ENSMUSP00000036755","principal1"],["ENSMUST00000119693","ENSMUSP00000113725",""]],"RefSeq":[["NM_176931","NP_795905","VALIDATED"],["NM_181529","NP_852682","VALIDATED"]],"UCSC":["uc007tam","uc007tan"],"SwissProt":["SYT15_MOUSE"]}]</t>
  </si>
  <si>
    <t>Sox5</t>
  </si>
  <si>
    <t>20678</t>
  </si>
  <si>
    <t>SRY (sex determining region Y)-box 5</t>
  </si>
  <si>
    <t>Enables DNA-binding transcription factor activity, RNA polymerase II-specific and RNA polymerase II cis-regulatory region sequence-specific DNA binding activity. Involved in cartilage condensation; chondrocyte differentiation; and positive regulation of chondrocyte differentiation. Acts upstream of or within several processes, including neurogenesis; regulation of timing of neuron differentiation; and regulation of transcription, DNA-templated. Located in nucleus. Part of transcription regulator complex. Is expressed in several structures, including alimentary system; genitourinary system; nervous system; respiratory system; and sensory organ. Orthologous to human SOX5 (SRY-box transcription factor 5). [provided by Alliance of Genome Resources, Apr 2022]</t>
  </si>
  <si>
    <t>GO:2000741 positive regulation of mesenchymal stem cell differentiation;GO:0060164 regulation of timing of neuron differentiation;GO:0055059 asymmetric neuroblast division</t>
  </si>
  <si>
    <t>[GO:0043226] organelle; [GO:0005634] nucleus; [GO:0003677] DNA binding; [GO:0048856] anatomical structure development; [GO:0030154] cell differentiation; [GO:0006351] DNA-templated transcription; [GO:0006355] regulation of DNA-templated transcription; [GO:0140110] transcription regulator activity</t>
  </si>
  <si>
    <t>[IPR009071] High mobility group box domain; [IPR036910] High mobility group box domain superfamily</t>
  </si>
  <si>
    <t>MP:0002169 no abnormal phenotype detected; MP:0001954 respiratory distress; MP:0011087 neonatal lethality, complete penetrance; MP:0001953 respiratory failure; MP:0000157 abnormal sternum morphology; MP:0000074 abnormal neurocranium morphology; MP:0002896 abnormal bone mineralization; MP:0004321 short sternum; MP:0009890 cleft secondary palate; MP:0001575 cyanosis; MP:0009886 failure of palatal shelf elevation; MP:0009888 palatal shelves fail to meet at midline; MP:0008277 abnormal sternum ossification; MP:0003048 abnormal cervical vertebrae morphology; MP:0010099 abnormal thoracic cage shape; MP:0004672 short ribs; MP:0012514 pectus excavatum</t>
  </si>
  <si>
    <t>(Human)OMIM ID:616803 Lamb-shaffer syndrome</t>
  </si>
  <si>
    <t>176</t>
  </si>
  <si>
    <t>[{"UniProt":"B2KFM9","EnsemblGene":["ENSMUSG00000041540"],"EnsemblTrans":[["ENSMUST00000038815","ENSMUSP00000047567","principal1"]],"RefSeq":[["NM_011444","NP_035574","VALIDATED"]],"UCSC":["uc009eqk"],"SwissProt":["B2KFM9_MOUSE"]},{"UniProt":"B2KFM4","EnsemblGene":["ENSMUSG00000041540"],"EnsemblTrans":[["ENSMUST00000111749","ENSMUSP00000107378",""]],"RefSeq":[["NM_001243163","NP_001230092","VALIDATED"]],"UCSC":["uc009eqm"],"SwissProt":["B2KFM4_MOUSE"]},{"UniProt":"Q2TBA9","EnsemblGene":["ENSMUSG00000041540"],"EnsemblTrans":[["ENSMUST00000077160","ENSMUSP00000076403",""]],"RefSeq":[["NM_001113559","NP_001107031","VALIDATED"],["NM_001243163","NP_001230092","VALIDATED"],["NM_011444","NP_035574","VALIDATED"]],"UCSC":["uc009eql"],"SwissProt":["Q2TBA9_MOUSE"]},{"UniProt":"P35710","EnsemblGene":["ENSMUSG00000041540"],"EnsemblTrans":[["ENSMUST00000111748","ENSMUSP00000107377",""]],"RefSeq":[["NM_001243163","NP_001230092","VALIDATED"]],"SwissProt":["SOX5_MOUSE"]},{"UniProt":"Q3TVF9","RefSeq":[["NM_001347506","NP_001334435","VALIDATED"]],"UCSC":["uc009eqi"],"SwissProt":["Q3TVF9_MOUSE"]},{"UniProt":"Q8C4K8","RefSeq":[["NM_001243163","NP_001230092","VALIDATED"],["NM_011444","NP_035574","VALIDATED"]],"UCSC":["uc009eqo"],"SwissProt":["Q8C4K8_MOUSE"]}]</t>
  </si>
  <si>
    <t>Fmod</t>
  </si>
  <si>
    <t>14264</t>
  </si>
  <si>
    <t>fibromodulin</t>
  </si>
  <si>
    <t>Predicted to be located in collagen-containing extracellular matrix and extracellular region. Predicted to be active in extracellular space. Is expressed in several structures, including central nervous system; heart and pericardium; intraembryonic coelom; jaw; and skeleton. Orthologous to human FMOD (fibromodulin). [provided by Alliance of Genome Resources, Apr 2022]</t>
  </si>
  <si>
    <t>(Human)GO:0007181 transforming growth factor beta receptor complex assembly;GO:0030199 collagen fibril organization;GO:0007179 transforming growth factor beta receptor signaling pathway</t>
  </si>
  <si>
    <t>[GO:0005576] extracellular region; [GO:0005615] extracellular space; [GO:0031012] extracellular matrix; [GO:0030312] external encapsulating structure; [GO:0030198] extracellular matrix organization</t>
  </si>
  <si>
    <t>(Human)GO:0030021 extracellular matrix structural constituent conferring compression resistance;GO:0005201 extracellular matrix structural constituent;GO:0005198 structural molecule activity</t>
  </si>
  <si>
    <t>[IPR000372] Leucine-rich repeat N-terminal domain; [IPR001611] Leucine-rich repeat; [IPR003591] Leucine-rich repeat, typical subtype; [IPR032675] Leucine-rich repeat domain superfamily</t>
  </si>
  <si>
    <t>MP:0002698 abnormal sclera morphology; MP:0001314 corneal opacity; MP:0002697 abnormal eye size; MP:0006433 abnormal articular cartilage morphology; MP:0005503 abnormal tendon morphology; MP:0003560 osteoarthritis; MP:0003098 decreased tendon stiffness; MP:0003102 sclera thinning</t>
  </si>
  <si>
    <t>98</t>
  </si>
  <si>
    <t>[{"UniProt":"P50608","EnsemblGene":["ENSMUSG00000041559"],"EnsemblTrans":[["ENSMUST00000048183","ENSMUSP00000035489","principal1"]],"RefSeq":[["NM_021355","NP_067330","VALIDATED"]],"UCSC":["uc007crd"],"SwissProt":["FMOD_MOUSE"]},{"UniProt":"Q543D2","RefSeq":[["NM_021355","NP_067330","VALIDATED"]],"SwissProt":["Q543D2_MOUSE"]}]</t>
  </si>
  <si>
    <t>Slc24a4</t>
  </si>
  <si>
    <t>238384</t>
  </si>
  <si>
    <t>solute carrier family 24 (sodium/potassium/calcium exchanger), member 4</t>
  </si>
  <si>
    <t>Enables calcium, potassium:sodium antiporter activity; calcium-dependent protein binding activity; and calmodulin binding activity. Involved in several processes, including cellular response to high light intensity; cone photoresponse recovery; and ion transmembrane transport. Acts upstream of or within positive regulation of gene expression. Located in several cellular components, including cone photoreceptor outer segment; plasma membrane; and vesicle. Is active in apical plasma membrane. Is expressed in several structures, including central nervous system; eye; stomach; testis; and thymus. Human ortholog(s) of this gene implicated in amelogenesis imperfecta hypomaturation type 2A5. Orthologous to human SLC24A4 (solute carrier family 24 member 4). [provided by Alliance of Genome Resources, Apr 2022]</t>
  </si>
  <si>
    <t>GO:0036368 cone photoresponse recovery;GO:0071486 cellular response to high light intensity;GO:0021630 olfactory nerve maturation</t>
  </si>
  <si>
    <t>GO:0120199 cone photoreceptor outer segment;GO:0001750 photoreceptor outer segment;GO:0097733 photoreceptor cell cilium</t>
  </si>
  <si>
    <t>[GO:0055085] transmembrane transport; [GO:0005215] transporter activity; [GO:0005886] plasma membrane; [GO:0050877] nervous system process; [GO:0055065] metal ion homeostasis; [GO:0048856] anatomical structure development; [GO:0043226] organelle; [GO:0023052] signaling; [GO:0005929] cilium</t>
  </si>
  <si>
    <t>GO:0008273 calcium, potassium:sodium antiporter activity;GO:0005432 calcium:sodium antiporter activity;GO:0015368 calcium:monoatomic cation antiporter activity</t>
  </si>
  <si>
    <t>[IPR004481] Sodium/potassium/calcium exchanger; [IPR004837] Sodium/calcium exchanger membrane region; [IPR044880] NCX, central ion-binding domain superfamily</t>
  </si>
  <si>
    <t>MP:0011110 preweaning lethality, incomplete penetrance; MP:0009142 decreased prepulse inhibition; MP:0001262 decreased body weight; MP:0002576 abnormal enamel morphology; MP:0002968 increased circulating alkaline phosphatase level; MP:0005178 increased circulating cholesterol level; MP:0001556 increased circulating HDL cholesterol level; MP:0008544 impaired olfaction; MP:0010068 decreased red blood cell distribution width; MP:0001983 abnormal olfactory system physiology; MP:0000709 enlarged thymus; MP:0010087 increased circulating fructosamine level; MP:0010055 abnormal sensory neuron physiology; MP:0030450 abnormal enamel mineralization; MP:0009562 abnormal odor adaptation</t>
  </si>
  <si>
    <t>(Human)OMIM ID:210750 Skin/hair/eye pigmentation, variation in, 6</t>
  </si>
  <si>
    <t>(Human)DOID:0110063 amelogenesis imperfecta hypomaturation type 2A5</t>
  </si>
  <si>
    <t>35</t>
  </si>
  <si>
    <t>[{"UniProt":"Q8CGQ8","EnsemblGene":["ENSMUSG00000041771"],"EnsemblTrans":[["ENSMUST00000079020","ENSMUSP00000078030","principal1"]],"RefSeq":[["NM_172152","NP_742164","VALIDATED"]],"UCSC":["uc007oty"],"SwissProt":["NCKX4_MOUSE"]},{"UniProt":"A0A0R4J0Z4","EnsemblGene":["ENSMUSG00000041771"],"EnsemblTrans":[["ENSMUST00000235018","ENSMUSP00000157352",""]],"RefSeq":[["NM_172152","NP_742164","VALIDATED"]],"SwissProt":["A0A0R4J0Z4_MOUSE"]}]</t>
  </si>
  <si>
    <t>(mmu04740)Olfactory transduction - Mus musculus (house mouse)</t>
  </si>
  <si>
    <t>Rhod</t>
  </si>
  <si>
    <t>11854</t>
  </si>
  <si>
    <t>ras homolog family member D</t>
  </si>
  <si>
    <t>Enables GTP binding activity and protein kinase binding activity. Involved in regulation of actin cytoskeleton reorganization and regulation of focal adhesion assembly. Acts upstream of or within protein targeting. Predicted to be located in endosome and membrane. Predicted to be active in several cellular components, including cell cortex; cytoplasmic vesicle; and cytoskeleton. Is expressed in several structures, including alimentary system; brain; genitourinary system; hemolymphoid system gland; and liver and biliary system. Orthologous to human RHOD (ras homolog family member D). [provided by Alliance of Genome Resources, Apr 2022]</t>
  </si>
  <si>
    <t>GO:0048041 focal adhesion assembly;GO:0030032 lamellipodium assembly;GO:0007044 cell-substrate junction assembly</t>
  </si>
  <si>
    <t>GO:0005768 endosome;GO:0031410 cytoplasmic vesicle;GO:0097708 intracellular vesicle</t>
  </si>
  <si>
    <t>[GO:0003824] catalytic activity; [GO:0016787] hydrolase activity; [GO:0003924] GTPase activity; [GO:0023052] signaling; [GO:0005886] plasma membrane; [GO:0031410] cytoplasmic vesicle; [GO:0043226] organelle; [GO:0005768] endosome; [GO:0048870] cell motility; [GO:0007010] cytoskeleton organization; [GO:0006886] intracellular protein transport; [GO:0007155] cell adhesion; [GO:0034330] cell junction organization</t>
  </si>
  <si>
    <t>[IPR001806] Small GTPase; [IPR003578] Small GTPase Rho; [IPR005225] Small GTP-binding protein domain; [IPR027417] P-loop containing nucleoside triphosphate hydrolase</t>
  </si>
  <si>
    <t>[{"UniProt":"P97348","EnsemblGene":["ENSMUSG00000041845"],"EnsemblTrans":[["ENSMUST00000048197","ENSMUSP00000036031","principal1"]],"RefSeq":[["NM_007485","NP_031511","VALIDATED"]],"UCSC":["uc008gaa"],"SwissProt":["RHOD_MOUSE"]},{"UniProt":"G3X9Y4","EnsemblGene":["ENSMUSG00000041845"],"EnsemblTrans":[["ENSMUST00000117462","ENSMUSP00000112607",""]],"RefSeq":[["XM_006531644","XP_006531707","MODEL"]],"UCSC":["uc008gab"],"SwissProt":["G3X9Y4_MOUSE"]},{"UniProt":"Q545H8","RefSeq":[["NM_001329989","NP_001316918","VALIDATED"],["NM_007485","NP_031511","VALIDATED"]],"SwissProt":["Q545H8_MOUSE"]}]</t>
  </si>
  <si>
    <t>Ctf1</t>
  </si>
  <si>
    <t>13019</t>
  </si>
  <si>
    <t>cardiotrophin 1</t>
  </si>
  <si>
    <t>Predicted to enable cytokine activity and leukemia inhibitory factor receptor binding activity. Acts upstream of or within neuron development. Predicted to be located in extracellular space. Predicted to be active in extracellular region. Is expressed in several structures, including central nervous system; embryo mesenchyme; genitourinary system; gut; and heart and pericardium. Used to study abdominal obesity-metabolic syndrome and type 2 diabetes mellitus. Human ortholog(s) of this gene implicated in dilated cardiomyopathy. Orthologous to human CTF1 (cardiotrophin 1). [provided by Alliance of Genome Resources, Apr 2022]</t>
  </si>
  <si>
    <t>GO:0048861 leukemia inhibitory factor signaling pathway;GO:0042531 positive regulation of tyrosine phosphorylation of STAT protein;GO:0042509 regulation of tyrosine phosphorylation of STAT protein</t>
  </si>
  <si>
    <t>[GO:0005576] extracellular region; [GO:0098772] molecular function regulator activity; [GO:0048018] receptor ligand activity; [GO:0005615] extracellular space; [GO:0048856] anatomical structure development; [GO:0030154] cell differentiation; [GO:0023052] signaling; [GO:0036211] protein modification process</t>
  </si>
  <si>
    <t>GO:0005146 leukemia inhibitory factor receptor binding;GO:0005125 cytokine activity;GO:0005126 cytokine receptor binding</t>
  </si>
  <si>
    <t>[IPR009079] Four-helical cytokine-like, core; [IPR010681] Plethodontid receptivity factor PRF/cardiotrophin-like</t>
  </si>
  <si>
    <t>MP:0001261 obese; MP:0010024 increased total body fat amount; MP:0010053 decreased grip strength; MP:0005178 increased circulating cholesterol level; MP:0000938 motor neuron degeneration; MP:0001559 hyperglycemia; MP:0011940 decreased food intake; MP:0002702 decreased circulating free fatty acids level; MP:0002079 increased circulating insulin level; MP:0009171 enlarged pancreatic islets; MP:0010378 increased respiratory quotient; MP:0005331 insulin resistance; MP:0005669 increased circulating leptin level; MP:0006094 increased fat cell size; MP:0005658 increased susceptibility to diet-induced obesity; MP:0010957 abnormal aerobic respiration; MP:0005290 decreased oxygen consumption; MP:0008034 enhanced lipolysis; MP:0009167 increased pancreatic islet number; MP:0011639 decreased mitochondrial DNA content; MP:0004890 decreased energy expenditure</t>
  </si>
  <si>
    <t>OMIM ID:125853 Type 2 diabetes mellitus;OMIM ID:601283 Type 2 diabetes mellitus 1;OMIM ID:601407 Type 2 diabetes mellitus 2;OMIM ID:603694 Type 2 diabetes mellitus 3;OMIM ID:608036 Type 2 diabetes mellitus 4</t>
  </si>
  <si>
    <t>DOID:0060611 abdominal obesity-metabolic syndrome;DOID:9352 type 2 diabetes mellitus</t>
  </si>
  <si>
    <t>[{"UniProt":"Q60753","EnsemblGene":["ENSMUSG00000042340"],"EnsemblTrans":[["ENSMUST00000047393","ENSMUSP00000049161","principal1"]],"RefSeq":[["NM_007795","NP_031821","VALIDATED"]],"UCSC":["uc009jwm"],"SwissProt":["CTF1_MOUSE"]},{"UniProt":"A0A0U1RNJ2","EnsemblGene":["ENSMUSG00000042340"],"EnsemblTrans":[["ENSMUST00000206506","ENSMUSP00000145586",""]],"RefSeq":[["NM_001301282","NP_001288211","VALIDATED"]],"SwissProt":["A0A0U1RNJ2_MOUSE"]},{"UniProt":"Q541U3","RefSeq":[["NM_007795","NP_031821","VALIDATED"]],"SwissProt":["Q541U3_MOUSE"]}]</t>
  </si>
  <si>
    <t>(mmu04630)JAK-STAT signaling pathway - Mus musculus (house mouse); (mmu04060)Cytokine-cytokine receptor interaction - Mus musculus (house mouse)</t>
  </si>
  <si>
    <t>Mfap4</t>
  </si>
  <si>
    <t>76293</t>
  </si>
  <si>
    <t>microfibrillar-associated protein 4</t>
  </si>
  <si>
    <t>Predicted to enable antigen binding activity; carbohydrate derivative binding activity; and signaling receptor binding activity. Predicted to be involved in several processes, including complement activation, lectin pathway; elastic fiber assembly; and response to UV. Predicted to act upstream of or within cell adhesion. Located in collagen-containing extracellular matrix. Is expressed in brain; genitourinary system; respiratory system mesenchyme; and visceral pericardium. Orthologous to human MFAP4 (microfibril associated protein 4). [provided by Alliance of Genome Resources, Apr 2022]</t>
  </si>
  <si>
    <t>GO:0009650 UV protection;GO:0048251 elastic fiber assembly;GO:0071493 cellular response to UV-B</t>
  </si>
  <si>
    <t>GO:0071953 elastic fiber;GO:0001527 microfibril;GO:0062023 collagen-containing extracellular matrix</t>
  </si>
  <si>
    <t>[GO:0005576] extracellular region; [GO:0005615] extracellular space; [GO:0007155] cell adhesion; [GO:0031012] extracellular matrix; [GO:0030312] external encapsulating structure; [GO:0030198] extracellular matrix organization; [GO:0005198] structural molecule activity</t>
  </si>
  <si>
    <t>GO:0005201 extracellular matrix structural constituent;GO:0005198 structural molecule activity;GO:0003674 molecular_function</t>
  </si>
  <si>
    <t>[IPR002181] Fibrinogen, alpha/beta/gamma chain, C-terminal globular domain; [IPR014716] Fibrinogen, alpha/beta/gamma chain, C-terminal globular, subdomain 1; [IPR036056] Fibrinogen-like, C-terminal</t>
  </si>
  <si>
    <t>MP:0001175 abnormal lung morphology; MP:0000702 enlarged lymph nodes; MP:0002327 abnormal respiratory function; MP:0010895 increased lung compliance; MP:0011045 decreased lung elastance; MP:0010901 abnormal pulmonary alveolar parenchyma morphology; MP:0010937 increased total lung capacity</t>
  </si>
  <si>
    <t>[{"UniProt":"Q9D1H9","EnsemblGene":["ENSMUSG00000042436"],"EnsemblTrans":[["ENSMUST00000040522","ENSMUSP00000038971",""],["ENSMUST00000064783","ENSMUSP00000070848","principal1"]],"RefSeq":[["NM_001347545","NP_001334474","VALIDATED"],["NM_029568","NP_083844","VALIDATED"]],"UCSC":["uc007jhm"],"SwissProt":["MFAP4_MOUSE"]}]</t>
  </si>
  <si>
    <t>Xkr7</t>
  </si>
  <si>
    <t>228787</t>
  </si>
  <si>
    <t>X-linked Kx blood group related 7</t>
  </si>
  <si>
    <t>Predicted to be involved in apoptotic process involved in development; engulfment of apoptotic cell; and phosphatidylserine exposure on apoptotic cell surface. Is active in plasma membrane. Orthologous to human XKR7 (XK related 7). [provided by Alliance of Genome Resources, Apr 2022]</t>
  </si>
  <si>
    <t>GO:0070782 phosphatidylserine exposure on apoptotic cell surface;GO:0043652 engulfment of apoptotic cell;GO:0017121 plasma membrane phospholipid scrambling</t>
  </si>
  <si>
    <t>[GO:0005886] plasma membrane; [GO:0061024] membrane organization; [GO:0016192] vesicle-mediated transport; [GO:0012501] programmed cell death; [GO:0048856] anatomical structure development</t>
  </si>
  <si>
    <t>[IPR018629] XK-related protein</t>
  </si>
  <si>
    <t>[{"UniProt":"Q5GH64","EnsemblGene":["ENSMUSG00000042631"],"EnsemblTrans":[["ENSMUST00000037235","ENSMUSP00000049346","principal1"]],"RefSeq":[["NM_001011732","NP_001011732","PROVISIONAL"],["XM_006499320","XP_006499383"]],"UCSC":["uc008nha"],"SwissProt":["XKR7_MOUSE"]}]</t>
  </si>
  <si>
    <t>Sipa1l1</t>
  </si>
  <si>
    <t>217692</t>
  </si>
  <si>
    <t>signal-induced proliferation-associated 1 like 1</t>
  </si>
  <si>
    <t>Enables ephrin receptor binding activity. Involved in ephrin receptor signaling pathway; regulation of GTPase activity; and regulation of axonogenesis. Predicted to be located in several cellular components, including dendritic spine; neuronal cell body; and postsynaptic density. Predicted to be part of protein-containing complex. Predicted to be active in cytoplasm. Is expressed in several structures, including alimentary system; brain; cardiovascular system; genitourinary system; and immune system. Orthologous to human SIPA1L1 (signal induced proliferation associated 1 like 1). [provided by Alliance of Genome Resources, Apr 2022]</t>
  </si>
  <si>
    <t>GO:0099151 regulation of postsynaptic density assembly;GO:1905874 regulation of postsynaptic density organization;GO:0099150 regulation of postsynaptic specialization assembly</t>
  </si>
  <si>
    <t>GO:0043197 dendritic spine;GO:0044309 neuron spine;GO:0014069 postsynaptic density</t>
  </si>
  <si>
    <t>[GO:0098772] molecular function regulator activity; [GO:0023052] signaling; [GO:0043226] organelle; [GO:0005886] plasma membrane; [GO:0007010] cytoskeleton organization; [GO:0005856] cytoskeleton; [GO:0008092] cytoskeletal protein binding; [GO:0048856] anatomical structure development; [GO:0030154] cell differentiation; [GO:0034330] cell junction organization</t>
  </si>
  <si>
    <t>GO:0046875 ephrin receptor binding;GO:0051015 actin filament binding;GO:0005096 GTPase activator activity</t>
  </si>
  <si>
    <t>[IPR000331] Rap/Ran-GAP domain; [IPR001478] PDZ domain; [IPR021818] Signal-induced proliferation-associated 1-like protein, C-terminal; [IPR035974] Rap/Ran-GAP superfamily; [IPR036034] PDZ superfamily</t>
  </si>
  <si>
    <t>MP:0010053 decreased grip strength; MP:0001399 hyperactivity; MP:0004924 abnormal behavior; MP:0002574 increased vertical activity; MP:0001415 increased exploration in new environment</t>
  </si>
  <si>
    <t>[{"UniProt":"Q8C0T5","EnsemblGene":["ENSMUSG00000042700"],"EnsemblTrans":[["ENSMUST00000053969","ENSMUSP00000061014","principal1"],["ENSMUST00000166429","ENSMUSP00000131030","principal1"],["ENSMUST00000222298","ENSMUSP00000152356",""],["ENSMUST00000222714","ENSMUSP00000152212","principal1"]],"RefSeq":[["NM_001167983","NP_001161455","VALIDATED"],["NM_172579","NP_766167","VALIDATED"],["XM_011244069","XP_011242371"],["XM_017315025","XP_017170514","MODEL"]],"UCSC":["uc007ocu","uc007ocw"],"SwissProt":["SI1L1_MOUSE"]}]</t>
  </si>
  <si>
    <t>(mmu04015)Rap1 signaling pathway - Mus musculus (house mouse)</t>
  </si>
  <si>
    <t>Crb3</t>
  </si>
  <si>
    <t>224912</t>
  </si>
  <si>
    <t>crumbs family member 3</t>
  </si>
  <si>
    <t>Predicted to enable SH3 domain binding activity. Involved in positive regulation of cell junction assembly. Located in apical part of cell. Part of subapical complex. Is expressed in several structures, including central nervous system; early conceptus; and retina. Orthologous to human CRB3 (crumbs cell polarity complex component 3). [provided by Alliance of Genome Resources, Apr 2022]</t>
  </si>
  <si>
    <t>GO:0045198 establishment of epithelial cell apical/basal polarity;GO:0030859 polarized epithelial cell differentiation;GO:0035089 establishment of apical/basal cell polarity</t>
  </si>
  <si>
    <t>GO:0035003 subapical complex;GO:0005923 bicellular tight junction;GO:0070160 tight junction</t>
  </si>
  <si>
    <t>[GO:0005886] plasma membrane; [GO:0072659] protein localization to plasma membrane; [GO:0034330] cell junction organization; [GO:0048856] anatomical structure development; [GO:0030154] cell differentiation; [GO:0007163] establishment or maintenance of cell polarity</t>
  </si>
  <si>
    <t>GO:0017124 SH3 domain binding;GO:0019904 protein domain specific binding;GO:0005515 protein binding</t>
  </si>
  <si>
    <t>MP:0002169 no abnormal phenotype detected; MP:0001954 respiratory distress; MP:0011100 preweaning lethality, complete penetrance; MP:0011087 neonatal lethality, complete penetrance; MP:0001175 abnormal lung morphology; MP:0011089 perinatal lethality, complete penetrance; MP:0000477 abnormal intestine morphology; MP:0001575 cyanosis; MP:0002989 small kidney; MP:0002270 abnormal pulmonary alveolus morphology; MP:0003675 kidney cyst; MP:0008528 polycystic kidney; MP:0004391 abnormal respiratory conducting tube morphology; MP:0002705 dilated renal tubule; MP:0003215 renal interstitial fibrosis; MP:0004967 abnormal kidney epithelium morphology; MP:0008108 abnormal small intestinal villus morphology; MP:0006382 abnormal lung epithelium morphology; MP:0010903 abnormal pulmonary alveolus wall morphology; MP:0010809 abnormal club cell morphology; MP:0008109 abnormal small intestinal microvillus morphology; MP:0008141 decreased small intestinal microvillus size; MP:0011050 abnormal respiratory motile cilium morphology; MP:0011350 abnormal proximal convoluted tubule brush border morphology; MP:0010752 impaired mucociliary clearance; MP:0014080 fused small intestinal villi</t>
  </si>
  <si>
    <t>[{"UniProt":"Q8QZT4","EnsemblGene":["ENSMUSG00000044279"],"EnsemblTrans":[["ENSMUST00000071826","ENSMUSP00000071729","principal2"],["ENSMUST00000097299","ENSMUSP00000094902","principal2"],["ENSMUST00000163763","ENSMUSP00000132502","principal2"],["ENSMUST00000169543","ENSMUSP00000125760","alternative2"]],"RefSeq":[["NM_001347408","NP_001334337","VALIDATED"],["NM_177638","NP_808306","VALIDATED"],["XM_006524165","XP_006524228"],["XM_006524167","XP_006524230"]],"UCSC":["uc008ddw"],"SwissProt":["CRUM3_MOUSE"]}]</t>
  </si>
  <si>
    <t>(mmu04530)Tight junction - Mus musculus (house mouse); (mmu05165)Human papillomavirus infection - Mus musculus (house mouse)</t>
  </si>
  <si>
    <t>Zfp879</t>
  </si>
  <si>
    <t>214779</t>
  </si>
  <si>
    <t>zinc finger protein 879</t>
  </si>
  <si>
    <t>Predicted to enable DNA-binding transcription factor activity, RNA polymerase II-specific and RNA polymerase II cis-regulatory region sequence-specific DNA binding activity. Predicted to be involved in regulation of transcription by RNA polymerase II. Predicted to be active in nucleus. Is expressed in embryo mesenchyme; genitourinary system; and limb segment. Orthologous to human ZNF879 (zinc finger protein 879). [provided by Alliance of Genome Resources, Apr 2022]</t>
  </si>
  <si>
    <t>[{"UniProt":"Q8BI99","EnsemblGene":["ENSMUSG00000044296"],"EnsemblTrans":[["ENSMUST00000049625","ENSMUSP00000061782","principal1"],["ENSMUST00000109134","ENSMUSP00000104762","principal1"]],"RefSeq":[["NM_001290779","NP_001277708","VALIDATED"],["NM_173387","NP_775563","VALIDATED"]],"UCSC":["uc007isr"],"SwissProt":["ZN879_MOUSE"]},{"UniProt":"Q147Z4","EnsemblGene":["ENSMUSG00000044296"],"EnsemblTrans":[["ENSMUST00000109133","ENSMUSP00000104761",""]],"RefSeq":[["NM_001290779","NP_001277708","VALIDATED"]],"SwissProt":["Q147Z4_MOUSE"]}]</t>
  </si>
  <si>
    <t>Abca6</t>
  </si>
  <si>
    <t>76184</t>
  </si>
  <si>
    <t>ATP-binding cassette, sub-family A member 6</t>
  </si>
  <si>
    <t>Predicted to enable ATPase-coupled transmembrane transporter activity and lipid transporter activity. Predicted to be involved in lipid transport. Predicted to be located in Golgi membrane; nucleoplasm; and plasma membrane. Predicted to be active in intracellular membrane-bounded organelle. Is expressed in tail. Orthologous to human ABCA6 (ATP binding cassette subfamily A member 6). [provided by Alliance of Genome Resources, Apr 2022]</t>
  </si>
  <si>
    <t>GO:0006869 lipid transport;GO:0010876 lipid localization;GO:0071702 organic substance transport</t>
  </si>
  <si>
    <t>[GO:0055085] transmembrane transport; [GO:0005215] transporter activity; [GO:0140657] ATP-dependent activity; [GO:0043226] organelle; [GO:0005634] nucleus; [GO:0005654] nucleoplasm; [GO:0005794] Golgi apparatus; [GO:0005886] plasma membrane</t>
  </si>
  <si>
    <t>GO:0140359 ABC-type transporter activity;GO:0042626 ATPase-coupled transmembrane transporter activity;GO:0015399 primary active transmembrane transporter activity</t>
  </si>
  <si>
    <t>[IPR003439] ABC transporter-like, ATP-binding domain; [IPR003593] AAA+ ATPase domain; [IPR026082] ABC transporter A; [IPR027417] P-loop containing nucleoside triphosphate hydrolase</t>
  </si>
  <si>
    <t>MP:0002608 increased hematocrit; MP:0005419 decreased circulating serum albumin level; MP:0005343 increased circulating aspartate transaminase level; MP:0005642 decreased mean corpuscular hemoglobin concentration</t>
  </si>
  <si>
    <t>(Human)12</t>
  </si>
  <si>
    <t>[{"UniProt":"Q8K441","EnsemblGene":["ENSMUSG00000044749"],"EnsemblTrans":[["ENSMUST00000044003","ENSMUSP00000035458","principal1"]],"RefSeq":[["NM_001166556","NP_001160028","VALIDATED"],["NM_001166557","NP_001160029","VALIDATED"],["NM_147218","NP_671751","VALIDATED"],["XM_006534413","XP_006534476","MODEL"],["XM_006534414","XP_006534477","MODEL"]],"UCSC":["uc007mdj","uc007mdk"],"SwissProt":["ABCA6_MOUSE"]}]</t>
  </si>
  <si>
    <t>(mmu02010)ABC transporters - Mus musculus (house mouse)</t>
  </si>
  <si>
    <t>Tst</t>
  </si>
  <si>
    <t>22117</t>
  </si>
  <si>
    <t>thiosulfate sulfurtransferase, mitochondrial</t>
  </si>
  <si>
    <t>Predicted to enable 5S rRNA binding activity and thiosulfate sulfurtransferase activity. Predicted to be involved in epithelial cell differentiation; rRNA import into mitochondrion; and transsulfuration. Located in mitochondrial inner membrane. Is expressed in several structures, including alimentary system; genitourinary system; nervous system; respiratory system; and sensory organ. Orthologous to human TST (thiosulfate sulfurtransferase). [provided by Alliance of Genome Resources, Apr 2022]</t>
  </si>
  <si>
    <t>GO:0035928 rRNA import into mitochondrion;GO:0051029 rRNA transport;GO:0035927 RNA import into mitochondrion</t>
  </si>
  <si>
    <t>[GO:0003824] catalytic activity; [GO:0016740] transferase activity; [GO:0043226] organelle; [GO:0005739] mitochondrion; [GO:0003723] RNA binding; [GO:0048856] anatomical structure development; [GO:0030154] cell differentiation; [GO:0055085] transmembrane transport</t>
  </si>
  <si>
    <t>GO:0004792 thiosulfate sulfurtransferase activity;GO:0016783 sulfurtransferase activity;GO:0008097 5S rRNA binding</t>
  </si>
  <si>
    <t>[IPR001307] Thiosulphate sulfurtransferase, conserved site; [IPR001763] Rhodanese-like domain; [IPR036873] Rhodanese-like domain superfamily; [IPR045078] Sulfurtransferase TST/MPST-like</t>
  </si>
  <si>
    <t>MP:0011110 preweaning lethality, incomplete penetrance; MP:0001258 decreased body length; MP:0001147 small testis; MP:0000218 increased leukocyte cell number; MP:0001146 abnormal testis morphology; MP:0005013 increased lymphocyte cell number; MP:0002631 abnormal epididymis morphology; MP:0004931 enlarged epididymis</t>
  </si>
  <si>
    <t>[{"UniProt":"P52196","EnsemblGene":["ENSMUSG00000044986"],"EnsemblTrans":[["ENSMUST00000058659","ENSMUSP00000055743","principal1"]],"RefSeq":[["NM_009437","NP_033463","VALIDATED"]],"UCSC":["uc007wpd"],"SwissProt":["THTR_MOUSE"]},{"UniProt":"Q545S0","RefSeq":[["NM_009437","NP_033463","VALIDATED"]],"SwissProt":["Q545S0_MOUSE"]}]</t>
  </si>
  <si>
    <t>(mmu04122)Sulfur relay system - Mus musculus (house mouse); (mmu00920)Sulfur metabolism - Mus musculus (house mouse); (mmu00270)Cysteine and methionine metabolism - Mus musculus (house mouse)</t>
  </si>
  <si>
    <t>Penk</t>
  </si>
  <si>
    <t>18619</t>
  </si>
  <si>
    <t>preproenkephalin</t>
  </si>
  <si>
    <t>Predicted to enable opioid receptor binding activity. Acts upstream of or within several processes, including behavioral fear response; sensory perception of pain; and startle response. Predicted to be located in several cellular components, including cell body fiber; perikaryon; and symmetric synapse. Predicted to be active in several cellular components, including axon terminus; dendrite; and neuronal cell body. Is expressed in several structures, including alimentary system; central nervous system; genitourinary system; integumental system; and sensory organ. Orthologous to human PENK (proenkephalin). [provided by Alliance of Genome Resources, Apr 2022]</t>
  </si>
  <si>
    <t>GO:0099538 synaptic signaling via neuropeptide;GO:2000987 positive regulation of behavioral fear response;GO:0002118 aggressive behavior</t>
  </si>
  <si>
    <t>GO:0034592 synaptic vesicle lumen;GO:0098898 dense core granule lumen;GO:0099013 neuronal dense core vesicle lumen</t>
  </si>
  <si>
    <t>[GO:0023052] signaling; [GO:0005886] plasma membrane; [GO:0031410] cytoplasmic vesicle; [GO:0043226] organelle; [GO:0005576] extracellular region; [GO:0050877] nervous system process; [GO:0098772] molecular function regulator activity; [GO:0048018] receptor ligand activity; [GO:0030154] cell differentiation; [GO:0048856] anatomical structure development</t>
  </si>
  <si>
    <t>GO:0001515 opioid peptide activity;GO:0031628 opioid receptor binding;GO:0001664 G protein-coupled receptor binding</t>
  </si>
  <si>
    <t>[IPR000703] Proenkephalin A; [IPR006024] Opioid neuropeptide precursor</t>
  </si>
  <si>
    <t>MP:0009763 increased susceptibility to induced morbidity/mortality; MP:0002169 no abnormal phenotype detected; MP:0001325 abnormal retina morphology; MP:0010024 increased total body fat amount; MP:0001258 decreased body length; MP:0002908 delayed wound healing; MP:0003795 abnormal bone structure; MP:0001402 decreased locomotor activity; MP:0010124 decreased bone mineral content; MP:0001363 increased anxiety-related response; MP:0001454 abnormal cued conditioning behavior; MP:0009748 abnormal behavioral response to addictive substance; MP:0006415 absent testes; MP:0001980 abnormal chemically-elicited antinociception</t>
  </si>
  <si>
    <t>162</t>
  </si>
  <si>
    <t>[{"UniProt":"P22005","EnsemblGene":["ENSMUSG00000045573"],"EnsemblTrans":[["ENSMUST00000070375","ENSMUSP00000066822","principal1"]],"RefSeq":[["NM_001002927","NP_001002927","VALIDATED"],["NM_001348209","NP_001335138","VALIDATED"]],"UCSC":["uc008rwz"],"SwissProt":["PENK_MOUSE"]},{"UniProt":"Q3UXY8","RefSeq":[["NM_001348209","NP_001335138","VALIDATED"]],"SwissProt":["Q3UXY8_MOUSE"]}]</t>
  </si>
  <si>
    <t>Chrm2</t>
  </si>
  <si>
    <t>243764</t>
  </si>
  <si>
    <t>cholinergic receptor, muscarinic 2, cardiac</t>
  </si>
  <si>
    <t>Enables G protein-coupled acetylcholine receptor activity. Involved in regulation of synaptic vesicle exocytosis. Acts upstream of or within G protein-coupled acetylcholine receptor signaling pathway. Is active in cholinergic synapse. Is expressed in several structures, including alimentary system; central nervous system; heart; retina; and trigeminal nerve. Human ortholog(s) of this gene implicated in several diseases, including Chagas disease; bipolar disorder; heroin dependence; major depressive disorder; and schizophrenia. Orthologous to human CHRM2 (cholinergic receptor muscarinic 2). [provided by Alliance of Genome Resources, Apr 2022]</t>
  </si>
  <si>
    <t>GO:0007197 adenylate cyclase-inhibiting G protein-coupled acetylcholine receptor signaling pathway;GO:0007213 G protein-coupled acetylcholine receptor signaling pathway;GO:0007187 G protein-coupled receptor signaling pathway, coupled to cyclic nucleotide second messenger</t>
  </si>
  <si>
    <t>GO:0032280 symmetric synapse;GO:0098981 cholinergic synapse;GO:0043679 axon terminus</t>
  </si>
  <si>
    <t>[GO:0023052] signaling; [GO:0005886] plasma membrane; [GO:0060089] molecular transducer activity; [GO:0003013] circulatory system process; [GO:0003012] muscle system process</t>
  </si>
  <si>
    <t>GO:0016907 G protein-coupled acetylcholine receptor activity;GO:0099528 G protein-coupled neurotransmitter receptor activity;GO:1990763 arrestin family protein binding</t>
  </si>
  <si>
    <t>[IPR000276] G protein-coupled receptor, rhodopsin-like; [IPR000995] Muscarinic acetylcholine receptor family; [IPR001065] Muscarinic acetylcholine receptor M2; [IPR017452] GPCR, rhodopsin-like, 7TM</t>
  </si>
  <si>
    <t>MP:0001262 decreased body weight; MP:0002206 abnormal CNS synaptic transmission; MP:0009747 impaired behavioral response to xenobiotic; MP:0008874 decreased physiological sensitivity to xenobiotic; MP:0001529 abnormal vocalization; MP:0002566 abnormal sexual interaction; MP:0001629 abnormal heart rate; MP:0001982 decreased chemically-elicited antinociception; MP:0005085 abnormal gallbladder physiology; MP:0000740 impaired smooth muscle contractility; MP:0012125 decreased bronchoconstrictive response</t>
  </si>
  <si>
    <t>(Human)DOID:2841 asthma;DOID:3312 bipolar disorder;DOID:12140 Chagas disease;DOID:9976 heroin dependence;DOID:1470 major depressive disorder;DOID:5419 schizophrenia</t>
  </si>
  <si>
    <t>141</t>
  </si>
  <si>
    <t>[{"UniProt":"Q9ERZ4","EnsemblGene":["ENSMUSG00000045613"],"EnsemblTrans":[["ENSMUST00000172278","ENSMUSP00000130874","principal1"]],"RefSeq":[["NM_203491","NP_987076","VALIDATED"],["XM_006506136","XP_006506199"]],"UCSC":["uc009biy"],"SwissProt":["ACM2_MOUSE"]}]</t>
  </si>
  <si>
    <t>(mmu04725)Cholinergic synapse - Mus musculus (house mouse); (mmu04024)cAMP signaling pathway - Mus musculus (house mouse); (mmu04810)Regulation of actin cytoskeleton - Mus musculus (house mouse)</t>
  </si>
  <si>
    <t>Olfml2a</t>
  </si>
  <si>
    <t>241327</t>
  </si>
  <si>
    <t>olfactomedin-like 2A</t>
  </si>
  <si>
    <t>Enables extracellular matrix binding activity and identical protein binding activity. Acts upstream of or within extracellular matrix organization. Located in extracellular matrix. Orthologous to human OLFML2A (olfactomedin like 2A). [provided by Alliance of Genome Resources, Apr 2022]</t>
  </si>
  <si>
    <t>GO:0031012 extracellular matrix;GO:0030312 external encapsulating structure;GO:0005615 extracellular space</t>
  </si>
  <si>
    <t>[GO:0005576] extracellular region; [GO:0005615] extracellular space; [GO:0031012] extracellular matrix; [GO:0030312] external encapsulating structure; [GO:0023052] signaling; [GO:0030198] extracellular matrix organization</t>
  </si>
  <si>
    <t>GO:0050840 extracellular matrix binding;GO:0042802 identical protein binding;GO:0005515 protein binding</t>
  </si>
  <si>
    <t>[IPR003112] Olfactomedin-like domain</t>
  </si>
  <si>
    <t>[{"UniProt":"Q8BHP7","EnsemblGene":["ENSMUSG00000046618"],"EnsemblTrans":[["ENSMUST00000057279","ENSMUSP00000058761","principal1"]],"RefSeq":[["NM_172854","NP_766442","PROVISIONAL"]],"UCSC":["uc008jnv"],"SwissProt":["OLM2A_MOUSE"]},{"UniProt":"B2RQD8","RefSeq":[["NM_172854","NP_766442","PROVISIONAL"]],"SwissProt":["B2RQD8_MOUSE"]}]</t>
  </si>
  <si>
    <t>Rhoj</t>
  </si>
  <si>
    <t>80837</t>
  </si>
  <si>
    <t>ras homolog family member J</t>
  </si>
  <si>
    <t>Predicted to enable GTP binding activity and GTPase activity. Acts upstream of or within several processes, including Rho protein signal transduction; regulation of cell shape; and retina vasculature morphogenesis in camera-type eye. Predicted to be located in plasma membrane. Is expressed in several structures, including central nervous system; genitourinary system; retina; vascular system; and vertebral axis musculature. Orthologous to human RHOJ (ras homolog family member J). [provided by Alliance of Genome Resources, Apr 2022]</t>
  </si>
  <si>
    <t>GO:0032488 Cdc42 protein signal transduction;GO:0061299 retina vasculature morphogenesis in camera-type eye;GO:0090050 positive regulation of cell migration involved in sprouting angiogenesis</t>
  </si>
  <si>
    <t>[GO:0003824] catalytic activity; [GO:0016787] hydrolase activity; [GO:0003924] GTPase activity; [GO:0023052] signaling; [GO:0048870] cell motility; [GO:0005886] plasma membrane; [GO:0007163] establishment or maintenance of cell polarity; [GO:0007010] cytoskeleton organization; [GO:0048856] anatomical structure development; [GO:0016192] vesicle-mediated transport</t>
  </si>
  <si>
    <t>MP:0001634 internal hemorrhage; MP:0008873 increased physiological sensitivity to xenobiotic; MP:0003447 decreased tumor growth/size; MP:0003448 abnormal tumor morphology; MP:0002792 abnormal retina vasculature morphology; MP:0001273 decreased metastatic potential; MP:0010144 abnormal tumor vascularization</t>
  </si>
  <si>
    <t>[{"UniProt":"Q9ER71","EnsemblGene":["ENSMUSG00000046768"],"EnsemblTrans":[["ENSMUST00000055390","ENSMUSP00000059498","principal1"]],"RefSeq":[["NM_023275","NP_075764","VALIDATED"]],"UCSC":["uc007nxc"],"SwissProt":["RHOJ_MOUSE"]}]</t>
  </si>
  <si>
    <t>(mmu05132)Salmonella infection - Mus musculus (house mouse)</t>
  </si>
  <si>
    <t>Cd24a</t>
  </si>
  <si>
    <t>12484</t>
  </si>
  <si>
    <t>CD24a antigen</t>
  </si>
  <si>
    <t>Enables Hsp70 protein binding activity; Hsp90 protein binding activity; and carbohydrate binding activity. Involved in several processes, including chemokine receptor transport out of membrane raft; negative regulation of cytokine production; and regulation of inflammatory response to wounding. Acts upstream of or within several processes, including positive regulation of immune response; regulation of cell-cell adhesion; and regulation of lymphocyte activation. Located in cell projection membrane; external side of plasma membrane; and membrane raft. Is anchored component of external side of plasma membrane. Is expressed in several structures, including extraembryonic component; genitourinary system; hemolymphoid system; hindlimb; and retina. Human ortholog(s) of this gene implicated in multiple sclerosis. Orthologous to human CD24 (CD24 molecule). [provided by Alliance of Genome Resources, Apr 2022]</t>
  </si>
  <si>
    <t>GO:0032595 B cell receptor transport within lipid bilayer;GO:0032597 B cell receptor transport into membrane raft;GO:0032599 protein transport out of membrane raft</t>
  </si>
  <si>
    <t>GO:0031528 microvillus membrane;GO:0060170 ciliary membrane;GO:0005902 microvillus</t>
  </si>
  <si>
    <t>[GO:0007155] cell adhesion; [GO:0012501] programmed cell death; [GO:0002376] immune system process; [GO:0048856] anatomical structure development; [GO:0030154] cell differentiation; [GO:0005886] plasma membrane; [GO:0043226] organelle; [GO:0098542] defense response to other organism; [GO:0005929] cilium; [GO:0048870] cell motility; [GO:0036211] protein modification process; [GO:0023052] signaling; [GO:0098772] molecular function regulator activity; [GO:0006954] inflammatory response; [GO:0007005] mitochondrion organization; [GO:0016192] vesicle-mediated transport; [GO:0065003] protein-containing complex assembly; [GO:0061024] membrane organization; [GO:0006886] intracellular protein transport</t>
  </si>
  <si>
    <t>GO:0030296 protein tyrosine kinase activator activity;GO:0051879 Hsp90 protein binding;GO:0030544 Hsp70 protein binding</t>
  </si>
  <si>
    <t>[IPR028029] Signal transducer CD24</t>
  </si>
  <si>
    <t>MP:0001935 decreased litter size; MP:0002144 abnormal B cell differentiation; MP:0000689 abnormal spleen morphology; MP:0008215 decreased immature B cell number; MP:0005027 increased susceptibility to parasitic infection; MP:0008209 decreased pre-B cell number; MP:0004179 transmission ratio distortion; MP:0031085 increased erythrocyte osmotic fragility; MP:0010035 increased erythrocyte clearance; MP:0031063 increased erythrocyte sedimentation rate; MP:0020455 increased erythrocyte aggregation</t>
  </si>
  <si>
    <t>(Human)DOID:2377 multiple sclerosis</t>
  </si>
  <si>
    <t>[{"UniProt":"P24807","EnsemblGene":["ENSMUSG00000047139"],"EnsemblTrans":[["ENSMUST00000058714","ENSMUSP00000057983","principal2"]],"RefSeq":[["NM_009846","NP_033976","VALIDATED"]],"UCSC":["uc007ezl"],"SwissProt":["CD24_MOUSE"]},{"UniProt":"Q3THW4","RefSeq":[["NM_009846","NP_033976","VALIDATED"]],"SwissProt":["Q3THW4_MOUSE"]},{"UniProt":"Q8CEU3","RefSeq":[["NM_009846","NP_033976","VALIDATED"]],"SwissProt":["Q8CEU3_MOUSE"]}]</t>
  </si>
  <si>
    <t>(mmu04640)Hematopoietic cell lineage - Mus musculus (house mouse)</t>
  </si>
  <si>
    <t>Cldn2</t>
  </si>
  <si>
    <t>12738</t>
  </si>
  <si>
    <t>claudin 2</t>
  </si>
  <si>
    <t>This gene encodes a member of the claudin family. Claudins are integral membrane proteins and components of tight junction strands. Tight junction strands serve as a physical barrier to prevent solutes and water from passing freely through the paracellular space between epithelial or endothelial cell sheets, and also play critical roles in maintaining cell polarity and signal transductions. The knockout mice lacking this gene display normal appearance, activity, growth and behavior, but are defective in the leaky and cation-selective paracellular permeability properties of renal proximal tubules. The proteins encoded by this gene and another family member Cldn12 are also critical for vitamin D-dependent Ca2+ absorption between enterocytes. [provided by RefSeq, Aug 2010]</t>
  </si>
  <si>
    <t>GO:0016338 calcium-independent cell-cell adhesion via plasma membrane cell-adhesion molecules;GO:0070830 bicellular tight junction assembly;GO:0120192 tight junction assembly</t>
  </si>
  <si>
    <t>GO:0005923 bicellular tight junction;GO:0070160 tight junction;GO:0043296 apical junction complex</t>
  </si>
  <si>
    <t>[GO:0005198] structural molecule activity; [GO:0005886] plasma membrane; [GO:0034330] cell junction organization; [GO:0007155] cell adhesion</t>
  </si>
  <si>
    <t>GO:0005198 structural molecule activity;GO:0042802 identical protein binding;GO:0005515 protein binding</t>
  </si>
  <si>
    <t>[IPR004031] PMP-22/EMP/MP20/Claudin superfamily; [IPR005411] Claudin-2; [IPR006187] Claudin; [IPR017974] Claudin, conserved site</t>
  </si>
  <si>
    <t>MP:0005039 hypoxia; MP:0005565 increased blood urea nitrogen level; MP:0005319 abnormal enzyme/coenzyme level; MP:0005553 increased circulating creatinine level; MP:0002988 decreased urine osmolality; MP:0004041 increased susceptibility to kidney reperfusion injury; MP:0005289 increased oxygen consumption; MP:0001762 polyuria; MP:0006316 increased urine sodium level; MP:0005441 increased urine calcium level; MP:0010107 abnormal renal reabsorption; MP:0010108 abnormal renal water reabsorption; MP:0011442 abnormal renal sodium ion transport; MP:0010109 abnormal renal sodium reabsorption</t>
  </si>
  <si>
    <t>(Human)OMIM ID:301060 Azoospermia, obstructive, with nephrolithiasis</t>
  </si>
  <si>
    <t>[{"UniProt":"O88552","EnsemblGene":["ENSMUSG00000047230"],"EnsemblTrans":[["ENSMUST00000054889","ENSMUSP00000054219","principal1"]],"RefSeq":[["NM_016675","NP_057884","REVIEWED"],["XM_006528490","XP_006528553"]],"UCSC":["uc009ukl"],"SwissProt":["CLD2_MOUSE"]}]</t>
  </si>
  <si>
    <t>Kcna1</t>
  </si>
  <si>
    <t>16485</t>
  </si>
  <si>
    <t>potassium voltage-gated channel, shaker-related subfamily, member 1</t>
  </si>
  <si>
    <t>Enables delayed rectifier potassium channel activity. Involved in several processes, including cellular response to magnesium ion; detection of mechanical stimulus involved in sensory perception; and nervous system development. Located in several cellular components, including axon; dendrite; and neuronal cell body. Is integral component of plasma membrane. Part of voltage-gated potassium channel complex. Is expressed in several structures, including adipose tissue; alimentary system; genitourinary system; immune system; and nervous system. Used to study epilepsy; episodic ataxia type 1; and temporal lobe epilepsy. Human ortholog(s) of this gene implicated in episodic ataxia type 1. Orthologous to human KCNA1 (potassium voltage-gated channel subfamily A member 1). [provided by Alliance of Genome Resources, Apr 2022]</t>
  </si>
  <si>
    <t>GO:0050976 detection of mechanical stimulus involved in sensory perception of touch;GO:0023041 neuronal signal transduction;GO:0050975 sensory perception of touch</t>
  </si>
  <si>
    <t>GO:0044224 juxtaparanode region of axon;GO:0033270 paranode region of axon;GO:0043194 axon initial segment</t>
  </si>
  <si>
    <t>[GO:0055085] transmembrane transport; [GO:0005215] transporter activity; [GO:0065003] protein-containing complex assembly; [GO:0005886] plasma membrane; [GO:0005829] cytosol; [GO:0043226] organelle; [GO:0005783] endoplasmic reticulum; [GO:0031410] cytoplasmic vesicle; [GO:0048856] anatomical structure development; [GO:0023052] signaling; [GO:0050877] nervous system process; [GO:0030154] cell differentiation; [GO:0003012] muscle system process; [GO:0055065] metal ion homeostasis</t>
  </si>
  <si>
    <t>GO:1905030 voltage-gated monoatomic ion channel activity involved in regulation of postsynaptic membrane potential;GO:0099508 voltage-gated monoatomic ion channel activity involved in regulation of presynaptic membrane potential;GO:0005251 delayed rectifier potassium channel activity</t>
  </si>
  <si>
    <t>[IPR000210] BTB/POZ domain; [IPR003131] Potassium channel tetramerisation-type BTB domain; [IPR003968] Potassium channel, voltage dependent, Kv; [IPR003972] Potassium channel, voltage dependent, Kv1; [IPR004048] Potassium channel, voltage dependent, Kv1.1; [IPR005821] Ion transport domain; [IPR011333] SKP1/BTB/POZ domain superfamily; [IPR027359] Voltage-dependent channel domain superfamily</t>
  </si>
  <si>
    <t>MP:0002152 abnormal brain morphology; MP:0011092 embryonic lethality, complete penetrance; MP:0002083 premature death; MP:0011086 postnatal lethality, incomplete penetrance; MP:0000913 abnormal brain development; MP:0001265 decreased body size; MP:0000788 abnormal cerebral cortex morphology; MP:0002206 abnormal CNS synaptic transmission; MP:0005402 abnormal action potential; MP:0003674 oxidative stress; MP:0001544 abnormal cardiovascular system physiology; MP:0005238 increased brain size; MP:0001393 ataxia; MP:0001488 increased startle reflex; MP:0004924 abnormal behavior; MP:0001406 abnormal gait; MP:0001392 abnormal locomotor behavior; MP:0000745 tremors; MP:0001525 impaired balance; MP:0002566 abnormal sexual interaction; MP:0010519 atrioventricular block; MP:0005333 decreased heart rate; MP:0002913 abnormal PNS synaptic transmission; MP:0001961 abnormal reflex; MP:0001522 impaired swimming; MP:0002064 seizures; MP:0002945 abnormal inhibitory postsynaptic currents; MP:0001504 abnormal posture; MP:0000243 myoclonus; MP:0002272 abnormal nervous system electrophysiology; MP:0001516 abnormal motor coordination/balance; MP:0001963 abnormal hearing physiology; MP:0001851 eye inflammation; MP:0001849 ear inflammation; MP:0003137 abnormal impulse conducting system conduction; MP:0002906 increased susceptibility to pharmacologically induced seizures; MP:0003998 decreased thermal nociceptive threshold; MP:0004994 abnormal brain wave pattern; MP:0002182 abnormal astrocyte morphology; MP:0008532 decreased chemical nociceptive threshold; MP:0008282 enlarged hippocampus; MP:0003997 tonic-clonic seizures; MP:0001982 decreased chemically-elicited antinociception; MP:0000947 convulsive seizures; MP:0002176 increased brain weight; MP:0009732 ventricular premature beat; MP:0010956 abnormal mitochondrial ATP synthesis coupled electron transport; MP:0001994 increased blinking frequency; MP:0002918 abnormal paired-pulse facilitation; MP:0000771 abnormal brain size; MP:0001349 excessive tearing; MP:0013468 chromodacryorrhea; MP:0003483 decreased nerve fiber response threshold; MP:0014253 decreased paired-pulse ratio; MP:0005654 porphyria</t>
  </si>
  <si>
    <t>OMIM ID:160120 Episodic ataxia, type 1</t>
  </si>
  <si>
    <t>DOID:1826 epilepsy;DOID:0050989 episodic ataxia type 1;DOID:3328 temporal lobe epilepsy</t>
  </si>
  <si>
    <t>181</t>
  </si>
  <si>
    <t>[{"UniProt":"P16388","EnsemblGene":["ENSMUSG00000047976"],"EnsemblTrans":[["ENSMUST00000055168","ENSMUSP00000055225","principal1"],["ENSMUST00000203094","ENSMUSP00000144947","principal1"]],"RefSeq":[["NM_010595","NP_034725","VALIDATED"]],"UCSC":["uc009dvb"],"SwissProt":["KCNA1_MOUSE"]}]</t>
  </si>
  <si>
    <t>Nwd1</t>
  </si>
  <si>
    <t>319555</t>
  </si>
  <si>
    <t>NACHT and WD repeat domain containing 1</t>
  </si>
  <si>
    <t>Predicted to enable ATP binding activity. Predicted to be involved in negative regulation of NF-kappaB transcription factor activity and positive regulation of gene expression. Predicted to be located in cytosol and nucleolus. Is expressed in brain and spinal cord ventricular layer. Orthologous to human NWD1 (NACHT and WD repeat domain containing 1). [provided by Alliance of Genome Resources, Apr 2022]</t>
  </si>
  <si>
    <t>GO:0032088 negative regulation of NF-kappaB transcription factor activity;GO:0043433 negative regulation of DNA-binding transcription factor activity;GO:0051090 regulation of DNA-binding transcription factor activity</t>
  </si>
  <si>
    <t>GO:0005730 nucleolus;GO:0005829 cytosol;GO:0031981 nuclear lumen</t>
  </si>
  <si>
    <t>[GO:0043226] organelle; [GO:0005634] nucleus; [GO:0005730] nucleolus; [GO:0005829] cytosol; [GO:0006351] DNA-templated transcription; [GO:0006355] regulation of DNA-templated transcription</t>
  </si>
  <si>
    <t>GO:0005524 ATP binding;GO:0032559 adenyl ribonucleotide binding;GO:0030554 adenyl nucleotide binding</t>
  </si>
  <si>
    <t>[IPR001680] WD40 repeat; [IPR007111] NACHT nucleoside triphosphatase; [IPR011047] Quinoprotein alcohol dehydrogenase-like superfamily; [IPR015943] WD40/YVTN repeat-like-containing domain superfamily; [IPR019775] WD40 repeat, conserved site; [IPR020472] G-protein beta WD-40 repeat; [IPR024977] Anaphase-promoting complex subunit 4, WD40 domain; [IPR027417] P-loop containing nucleoside triphosphate hydrolase; [IPR036322] WD40-repeat-containing domain superfamily; [IPR043365] NACHT domain- and WD repeat-containing protein 1; [IPR025139] Domain of unknown function DUF4062</t>
  </si>
  <si>
    <t>[{"UniProt":"A6H603","EnsemblGene":["ENSMUSG00000048148"],"EnsemblTrans":[["ENSMUST00000093427","ENSMUSP00000091135","principal1"]],"RefSeq":[["XM_006531087","XP_006531150","MODEL"]],"UCSC":["uc012gfx"],"SwissProt":["NWD1_MOUSE"]},{"UniProt":"E0CX99","EnsemblGene":["ENSMUSG00000048148"],"EnsemblTrans":[["ENSMUST00000161254","ENSMUSP00000124804",""]],"RefSeq":[["NM_176940","NP_795914","VALIDATED"]],"UCSC":["uc009mgm"],"SwissProt":["E0CX99_MOUSE"]}]</t>
  </si>
  <si>
    <t>Prex2</t>
  </si>
  <si>
    <t>109294</t>
  </si>
  <si>
    <t>phosphatidylinositol-3,4,5-trisphosphate-dependent Rac exchange factor 2</t>
  </si>
  <si>
    <t>Predicted to enable GTPase activator activity and guanyl-nucleotide exchange factor activity. Acts upstream of or within adult locomotory behavior; dendrite morphogenesis; and phosphatidylinositol 3-kinase signaling. Located in plasma membrane. Is expressed in brain ventricular layer and gut. Human ortholog(s) of this gene implicated in Klatskin's tumor. Orthologous to human PREX2 (phosphatidylinositol-3,4,5-trisphosphate dependent Rac exchange factor 2). [provided by Alliance of Genome Resources, Apr 2022]</t>
  </si>
  <si>
    <t>GO:0048813 dendrite morphogenesis;GO:0043491 phosphatidylinositol 3-kinase/protein kinase B signal transduction;GO:0008344 adult locomotory behavior</t>
  </si>
  <si>
    <t>[GO:0098772] molecular function regulator activity; [GO:0023052] signaling; [GO:0005886] plasma membrane; [GO:0048856] anatomical structure development; [GO:0030154] cell differentiation</t>
  </si>
  <si>
    <t>GO:0005085 guanyl-nucleotide exchange factor activity;GO:0005096 GTPase activator activity;GO:0030695 GTPase regulator activity</t>
  </si>
  <si>
    <t>[IPR000219] Dbl homology (DH) domain; [IPR000591] DEP domain; [IPR001331] Guanine-nucleotide dissociation stimulator, CDC24, conserved site; [IPR001478] PDZ domain; [IPR001849] Pleckstrin homology domain; [IPR011993] PH-like domain superfamily; [IPR035899] Dbl homology (DH) domain superfamily; [IPR036034] PDZ superfamily; [IPR036388] Winged helix-like DNA-binding domain superfamily; [IPR036390] Winged helix DNA-binding domain superfamily; [IPR037367] PREX2, DEP domain 1</t>
  </si>
  <si>
    <t>MP:0005559 increased circulating glucose level; MP:0001262 decreased body weight; MP:0005293 impaired glucose tolerance; MP:0000280 thin ventricular wall; MP:0001488 increased startle reflex; MP:0001405 impaired coordination; MP:0001513 limb grasping; MP:0001402 decreased locomotor activity; MP:0008572 abnormal Purkinje cell dendrite morphology; MP:0001407 short stride length; MP:0005331 insulin resistance</t>
  </si>
  <si>
    <t>(Human)DOID:4947 cholangiocarcinoma;DOID:4927 Klatskin's tumor</t>
  </si>
  <si>
    <t>[{"UniProt":"Q3LAC4","EnsemblGene":["ENSMUSG00000048960"],"EnsemblTrans":[["ENSMUST00000027056","ENSMUSP00000027056","principal1"]],"RefSeq":[["NM_029525","NP_083801","VALIDATED"]],"UCSC":["uc007ahs","uc007aht"],"SwissProt":["PREX2_MOUSE"]},{"UniProt":"Q3UWW3","RefSeq":[["NM_001033636","NP_001028808","VALIDATED"]],"UCSC":["uc007ahv"],"SwissProt":["Q3UWW3_MOUSE"]}]</t>
  </si>
  <si>
    <t>Oxtr</t>
  </si>
  <si>
    <t>18430</t>
  </si>
  <si>
    <t>oxytocin receptor</t>
  </si>
  <si>
    <t>Predicted to enable oxytocin receptor activity; peptide hormone binding activity; and vasopressin receptor activity. Involved in positive regulation of cold-induced thermogenesis. Acts upstream of or within positive regulation of blood pressure. Predicted to be located in adherens junction; apical plasma membrane; and microvillus. Predicted to be integral component of plasma membrane. Is expressed in several structures, including adipose tissue; brain; genitourinary system; integumental system; and small intestine. Orthologous to human OXTR (oxytocin receptor). [provided by Alliance of Genome Resources, Apr 2022]</t>
  </si>
  <si>
    <t>GO:0034059 response to anoxia;GO:0060137 maternal process involved in parturition;GO:0001992 regulation of systemic arterial blood pressure by vasopressin</t>
  </si>
  <si>
    <t>GO:0005902 microvillus;GO:0005912 adherens junction;GO:0098858 actin-based cell projection</t>
  </si>
  <si>
    <t>[GO:0023052] signaling; [GO:0060089] molecular transducer activity; [GO:0005886] plasma membrane; [GO:0022414] reproductive process; [GO:0050877] nervous system process; [GO:0048856] anatomical structure development; [GO:0034330] cell junction organization; [GO:0003013] circulatory system process; [GO:0050886] endocrine process; [GO:0003012] muscle system process; [GO:0022600] digestive system process</t>
  </si>
  <si>
    <t>GO:0004990 oxytocin receptor activity;GO:0005000 vasopressin receptor activity;GO:0017046 peptide hormone binding</t>
  </si>
  <si>
    <t>[IPR000276] G protein-coupled receptor, rhodopsin-like; [IPR001817] Vasopressin receptor; [IPR002062] Oxytocin receptor; [IPR017452] GPCR, rhodopsin-like, 7TM</t>
  </si>
  <si>
    <t>MP:0002152 abnormal brain morphology; MP:0003838 abnormal milk ejection; MP:0002169 no abnormal phenotype detected; MP:0001935 decreased litter size; MP:0031391 increased locomotor activity; MP:0001386 abnormal maternal nurturing; MP:0000182 increased circulating LDL cholesterol level; MP:0001360 abnormal social investigation; MP:0001384 abnormal pup retrieval; MP:0009326 absent maternal crouching; MP:0020351 decreased vocalization; MP:0001353 increased aggression towards mice; MP:0010249 lactation failure</t>
  </si>
  <si>
    <t>166</t>
  </si>
  <si>
    <t>[{"UniProt":"P97926","EnsemblGene":["ENSMUSG00000049112"],"EnsemblTrans":[["ENSMUST00000053306","ENSMUSP00000051132","principal1"]],"RefSeq":[["NM_001081147","NP_001074616","VALIDATED"],["XM_006505723","XP_006505786"]],"UCSC":["uc009deb"],"SwissProt":["OXYR_MOUSE"]}]</t>
  </si>
  <si>
    <t>(mmu04921)Oxytocin signaling pathway - Mus musculus (house mouse); (mmu04024)cAMP signaling pathway - Mus musculus (house mouse); (mmu04020)Calcium signaling pathway - Mus musculus (house mouse)</t>
  </si>
  <si>
    <t>Cdc42ep1</t>
  </si>
  <si>
    <t>104445</t>
  </si>
  <si>
    <t>CDC42 effector protein 1</t>
  </si>
  <si>
    <t>Acts upstream of or within Rho protein signal transduction. Located in cytoplasm. Is expressed in central nervous system and retina. Orthologous to human CDC42EP1 (CDC42 effector protein 1). [provided by Alliance of Genome Resources, Apr 2022]</t>
  </si>
  <si>
    <t>GO:0031272 regulation of pseudopodium assembly;GO:0031274 positive regulation of pseudopodium assembly;GO:0030838 positive regulation of actin filament polymerization</t>
  </si>
  <si>
    <t>GO:0005856 cytoskeleton;GO:0043232 intracellular non-membrane-bounded organelle;GO:0043228 non-membrane-bounded organelle</t>
  </si>
  <si>
    <t>[GO:0048856] anatomical structure development</t>
  </si>
  <si>
    <t>GO:0031267 small GTPase binding;GO:0051020 GTPase binding;GO:0019899 enzyme binding</t>
  </si>
  <si>
    <t>[IPR000095] CRIB domain; [IPR029273] Cdc42 effector</t>
  </si>
  <si>
    <t>MP:0001614 abnormal blood vessel morphology; MP:0000266 abnormal heart morphology; MP:0001262 decreased body weight; MP:0000280 thin ventricular wall; MP:0011109 lethality throughout fetal growth and development, incomplete penetrance; MP:0000260 abnormal angiogenesis; MP:0020329 decreased capillary density; MP:0010097 abnormal retina blood vessel morphology; MP:0011805 decreased cell migration</t>
  </si>
  <si>
    <t>[{"UniProt":"A0A0R4J0S1","EnsemblGene":["ENSMUSG00000049521"],"EnsemblTrans":[["ENSMUST00000059619","ENSMUSP00000060930","principal1"]],"RefSeq":[["NM_027219","NP_081495","PROVISIONAL"]],"SwissProt":["A0A0R4J0S1_MOUSE"]},{"UniProt":"Q91W92","RefSeq":[["NM_027219","NP_081495","PROVISIONAL"]],"UCSC":["uc007wrl"],"SwissProt":["BORG5_MOUSE"]}]</t>
  </si>
  <si>
    <t>Crh</t>
  </si>
  <si>
    <t>12918</t>
  </si>
  <si>
    <t>corticotropin releasing hormone</t>
  </si>
  <si>
    <t>This gene encodes a member of the corticotropin-releasing factor family and preproprotein that is proteolytically processed to generate a mature protein product. This protein product is a neuropeptide hormone that binds to the corticotropin releasing hormone receptors (CRHR1 and CRHR2) to stimulate the release of adrenocorticotropic hormone from the pituitary gland in response to stress. The encoded protein may also regulate angiogenesis and inflammation. Homozygous knockout mice for this gene exhibit reduced corticosterone levels while the offspring of these mice die perinatally. [provided by RefSeq, Aug 2015]</t>
  </si>
  <si>
    <t>GO:0008628 hormone-mediated apoptotic signaling pathway;GO:2000854 positive regulation of corticosterone secretion;GO:0051464 positive regulation of cortisol secretion</t>
  </si>
  <si>
    <t>GO:0043196 varicosity;GO:0044304 main axon;GO:0043204 perikaryon</t>
  </si>
  <si>
    <t>[GO:0005576] extracellular region; [GO:0098772] molecular function regulator activity; [GO:0048018] receptor ligand activity; [GO:0023052] signaling; [GO:0048856] anatomical structure development; [GO:0006954] inflammatory response; [GO:0022414] reproductive process; [GO:0012501] programmed cell death; [GO:0005615] extracellular space; [GO:0036211] protein modification process; [GO:0003013] circulatory system process; [GO:0050877] nervous system process; [GO:0055085] transmembrane transport; [GO:0050886] endocrine process; [GO:0006629] lipid metabolic process; [GO:0022600] digestive system process</t>
  </si>
  <si>
    <t>GO:0017045 corticotropin-releasing hormone activity;GO:0051430 corticotropin-releasing hormone receptor 1 binding;GO:0051431 corticotropin-releasing hormone receptor 2 binding</t>
  </si>
  <si>
    <t>[IPR000187] Corticotropin-releasing factor; [IPR003620] Urocortin/corticotropin-releasing factor; [IPR018446] Corticotropin-releasing factor conserved site</t>
  </si>
  <si>
    <t>MP:0001261 obese; MP:0000607 abnormal hepatocyte morphology; MP:0002169 no abnormal phenotype detected; MP:0000063 decreased bone mineral density; MP:0001175 abnormal lung morphology; MP:0002962 increased urine protein level; MP:0001876 decreased inflammatory response; MP:0003961 decreased lean body mass; MP:0010024 increased total body fat amount; MP:0001262 decreased body weight; MP:0005293 impaired glucose tolerance; MP:0001176 abnormal lung development; MP:0001199 thin skin; MP:0005095 decreased T cell proliferation; MP:0008596 increased circulating interleukin-6 level; MP:0001259 abnormal body weight; MP:0003718 maternal effect; MP:0005343 increased circulating aspartate transaminase level; MP:0002941 increased circulating alanine transaminase level; MP:0000589 thin tail; MP:0009642 abnormal blood homeostasis; MP:0020137 decreased bone mineralization; MP:0005553 increased circulating creatinine level; MP:0002968 increased circulating alkaline phosphatase level; MP:0005178 increased circulating cholesterol level; MP:0000639 abnormal adrenal gland morphology; MP:0001240 abnormal epidermis stratum corneum morphology; MP:0001759 increased urine glucose level; MP:0001559 hyperglycemia; MP:0008821 increased blood uric acid level; MP:0004989 decreased osteoblast cell number; MP:0001552 increased circulating triglyceride level; MP:0001260 increased body weight; MP:0011147 increased mesenchymal cell proliferation involved in lung development; MP:0009643 abnormal urine homeostasis; MP:0002397 abnormal bone marrow morphology; MP:0000194 increased circulating calcium level; MP:0001845 abnormal inflammatory response; MP:0001764 abnormal homeostasis; MP:0001745 increased circulating corticosterone level; MP:0005668 decreased circulating leptin level; MP:0002079 increased circulating insulin level; MP:0001239 abnormal epidermis stratum granulosum morphology; MP:0001762 polyuria; MP:0005441 increased urine calcium level; MP:0001179 thick pulmonary interalveolar septum; MP:0002421 abnormal cell-mediated immunity; MP:0002078 abnormal glucose homeostasis; MP:0009115 abnormal fat cell morphology; MP:0002133 abnormal respiratory system physiology; MP:0005568 increased circulating total protein level; MP:0001426 polydipsia; MP:0020040 decreased bone ossification; MP:0002712 increased circulating glucagon level; MP:0005331 insulin resistance; MP:0005449 abnormal food intake; MP:0000188 abnormal circulating glucose level; MP:0003966 abnormal adrenocorticotropin level; MP:0005669 increased circulating leptin level; MP:0004800 decreased susceptibility to experimental autoimmune encephalomyelitis; MP:0003009 abnormal cytokine secretion; MP:0005114 premature hair loss; MP:0008294 abnormal adrenal gland zona fasciculata morphology; MP:0005345 abnormal circulating corticosterone level; MP:0002665 decreased circulating corticosterone level; MP:0002452 abnormal professional antigen presenting cell physiology; MP:0003963 abnormal corticosterone level; MP:0001739 abnormal adrenal gland secretion; MP:0009338 increased splenocyte number; MP:0002905 decreased circulating parathyroid hormone level; MP:0005418 abnormal circulating hormone level; MP:0013307 increased adrenal gland weight; MP:0004781 abnormal surfactant composition; MP:0005661 decreased circulating adrenaline level; MP:0010809 abnormal club cell morphology; MP:0030985 decreased circulating osteocalcin level; MP:0005660 abnormal circulating adrenaline level; MP:0005663 abnormal circulating noradrenaline level; MP:0010914 abnormal solitary pulmonary neuroendocrine cell morphology; MP:0011549 increased urine corticosterone level; MP:0013366 adrenal gland atrophy</t>
  </si>
  <si>
    <t>OMIM ID:605635 Hyperaldosteronism, familial, type ii;OMIM ID:613677 Hyperaldosteronism, familial, type iii</t>
  </si>
  <si>
    <t>DOID:446 primary hyperaldosteronism</t>
  </si>
  <si>
    <t>122</t>
  </si>
  <si>
    <t>334</t>
  </si>
  <si>
    <t>[{"UniProt":"Q8CIT0","EnsemblGene":["ENSMUSG00000049796"],"EnsemblTrans":[["ENSMUST00000061294","ENSMUSP00000061185","principal1"]],"RefSeq":[["NM_205769","NP_991338","REVIEWED"]],"UCSC":["uc008orx"],"SwissProt":["CRF_MOUSE"]}]</t>
  </si>
  <si>
    <t>(mmu04730)Long-term depression - Mus musculus (house mouse); (mmu04934)Cushing syndrome - Mus musculus (house mouse); (mmu05034)Alcoholism - Mus musculus (house mouse)</t>
  </si>
  <si>
    <t>Lgals3</t>
  </si>
  <si>
    <t>16854</t>
  </si>
  <si>
    <t>lectin, galactose binding, soluble 3</t>
  </si>
  <si>
    <t>Predicted to enable several functions, including IgE binding activity; advanced glycation end-product receptor activity; and signaling receptor binding activity. Involved in negative regulation of T cell receptor signaling pathway; negative regulation of endocytosis; and negative regulation of lymphocyte activation. Acts upstream of or within extracellular matrix organization and skeletal system development. Located in several cellular components, including external side of plasma membrane; glial cell projection; and immunological synapse. Is expressed in several structures, including alimentary system; genitourinary system; respiratory system; skeleton; and skin. Used to study fatty liver disease. Human ortholog(s) of this gene implicated in asthma. Orthologous to human LGALS3 (galectin 3). [provided by Alliance of Genome Resources, Apr 2022]</t>
  </si>
  <si>
    <t>GO:1903769 negative regulation of cell proliferation in bone marrow;GO:2000521 negative regulation of immunological synapse formation;GO:2001189 negative regulation of T cell activation via T cell receptor contact with antigen bound to MHC molecule on antigen presenting cell</t>
  </si>
  <si>
    <t>GO:0097386 glial cell projection;GO:0001772 immunological synapse;GO:0001533 cornified envelope</t>
  </si>
  <si>
    <t>[GO:0098772] molecular function regulator activity; [GO:0048018] receptor ligand activity; [GO:0060090] molecular adaptor activity; [GO:0002376] immune system process; [GO:0048870] cell motility; [GO:0048856] anatomical structure development; [GO:0030154] cell differentiation; [GO:0065003] protein-containing complex assembly; [GO:0016192] vesicle-mediated transport; [GO:0012501] programmed cell death; [GO:0023052] signaling; [GO:0072659] protein localization to plasma membrane; [GO:0005886] plasma membrane; [GO:0043226] organelle; [GO:0005634] nucleus; [GO:0005654] nucleoplasm; [GO:0005739] mitochondrion; [GO:0005829] cytosol</t>
  </si>
  <si>
    <t>GO:0050785 advanced glycation end-product receptor activity;GO:0048030 disaccharide binding;GO:0019863 IgE binding</t>
  </si>
  <si>
    <t>[IPR001079] Galectin, carbohydrate recognition domain; [IPR013320] Concanavalin A-like lectin/glucanase domain superfamily; [IPR044156] Galectin-like</t>
  </si>
  <si>
    <t>MP:0009763 increased susceptibility to induced morbidity/mortality; MP:0000598 abnormal liver morphology; MP:0000607 abnormal hepatocyte morphology; MP:0005025 abnormal response to infection; MP:0004852 decreased testis weight; MP:0008560 increased tumor necrosis factor secretion; MP:0010024 increased total body fat amount; MP:0005016 decreased lymphocyte cell number; MP:0001861 lung inflammation; MP:0005027 increased susceptibility to parasitic infection; MP:0002216 abnormal seminiferous tubule morphology; MP:0008719 impaired neutrophil recruitment; MP:0002628 hepatic steatosis; MP:0001156 abnormal spermatogenesis; MP:0004901 decreased male germ cell number; MP:0003674 oxidative stress; MP:0003331 increased hepatocellular carcinoma incidence; MP:0001860 liver inflammation; MP:0002376 abnormal dendritic cell physiology; MP:0003055 abnormal long bone epiphyseal plate morphology; MP:0002451 abnormal macrophage physiology; MP:0001402 decreased locomotor activity; MP:0000062 increased bone mineral density; MP:0002941 increased circulating alanine transaminase level; MP:0003799 impaired macrophage chemotaxis; MP:0003333 liver fibrosis; MP:0004109 abnormal Sertoli cell development; MP:0003409 decreased width of hypertrophic chondrocyte zone; MP:0020467 abnormal circadian behavior; MP:0001260 increased body weight; MP:0002981 increased liver weight; MP:0001388 abnormal stationary movement; MP:0002136 abnormal kidney physiology; MP:0002412 increased susceptibility to bacterial infection; MP:0003205 testicular atrophy; MP:0010872 increased trabecular bone mass; MP:0009456 impaired cued conditioning behavior; MP:0000165 abnormal long bone hypertrophic chondrocyte zone; MP:0014052 increased male germ cell apoptosis; MP:0001847 brain inflammation; MP:0003306 small intestinal inflammation; MP:0000223 decreased monocyte cell number; MP:0005011 increased eosinophil cell number; MP:0010878 increased trabecular bone volume; MP:0010868 increased bone trabecula number; MP:0008555 abnormal interferon secretion; MP:0010875 increased bone volume; MP:0021187 increased bone mineral density of vertebrae; MP:0008705 increased interleukin-6 secretion; MP:0002493 increased IgG level; MP:0001798 impaired macrophage phagocytosis; MP:0009347 increased trabecular bone thickness; MP:0002557 abnormal social/conspecific interaction behavior; MP:0005166 decreased susceptibility to injury; MP:0009355 increased liver triglyceride level; MP:0004884 abnormal testis physiology; MP:0003884 decreased macrophage cell number; MP:0001656 focal hepatic necrosis; MP:0002436 abnormal CD8-positive, alpha-beta cytotoxic T cell morphology; MP:0005044 sepsis; MP:0010964 increased compact bone volume; MP:0004991 decreased bone strength; MP:0000334 decreased granulocyte number; MP:0003303 peritoneal inflammation; MP:0013631 decreased bone trabecular spacing; MP:0002442 abnormal leukocyte physiology; MP:0002781 increased circulating testosterone level; MP:0002620 abnormal monocyte morphology; MP:0008669 increased interleukin-12b secretion; MP:0010932 increased trabecular bone connectivity density; MP:0013615 increased volumetric bone mineral density; MP:0011080 increased macrophage apoptosis; MP:0014045 Mallory bodies; MP:0001358 aggression towards inanimate objects; MP:0013620 increased internal diameter of femur</t>
  </si>
  <si>
    <t>OMIM ID:228100 Visceral steatosis, congenital</t>
  </si>
  <si>
    <t>DOID:9452 fatty liver disease</t>
  </si>
  <si>
    <t>277</t>
  </si>
  <si>
    <t>[{"UniProt":"Q8C253","EnsemblGene":["ENSMUSG00000050335"],"EnsemblTrans":[["ENSMUST00000142734","ENSMUSP00000118169","principal1"],["ENSMUST00000146468","ENSMUSP00000119275","principal1"],["ENSMUST00000150290","ENSMUSP00000114350","principal1"]],"RefSeq":[["NM_001145953","NP_001139425","VALIDATED"],["NM_010705","NP_034835","VALIDATED"]],"UCSC":["uc007tia"],"SwissProt":["Q8C253_MOUSE"]}]</t>
  </si>
  <si>
    <t>Vstm4</t>
  </si>
  <si>
    <t>320736</t>
  </si>
  <si>
    <t>V-set and transmembrane domain containing 4</t>
  </si>
  <si>
    <t>Acts upstream of or within several processes, including endothelial cell migration; retina blood vessel maintenance; and vasculature development. Predicted to be located in extracellular region and plasma membrane. Predicted to be integral component of membrane. Orthologous to human VSTM4 (V-set and transmembrane domain containing 4). [provided by Alliance of Genome Resources, Apr 2022]</t>
  </si>
  <si>
    <t>GO:0097601 retina blood vessel maintenance;GO:0061298 retina vasculature development in camera-type eye;GO:0001935 endothelial cell proliferation</t>
  </si>
  <si>
    <t>GO:0005576 extracellular region;GO:0005886 plasma membrane;GO:0071944 cell periphery</t>
  </si>
  <si>
    <t>[GO:0048856] anatomical structure development; [GO:0005886] plasma membrane; [GO:0005576] extracellular region; [GO:0003013] circulatory system process; [GO:0048870] cell motility</t>
  </si>
  <si>
    <t>[IPR007110] Immunoglobulin-like domain; [IPR013106] Immunoglobulin V-set domain; [IPR013783] Immunoglobulin-like fold; [IPR036179] Immunoglobulin-like domain superfamily</t>
  </si>
  <si>
    <t>MP:0002792 abnormal retina vasculature morphology; MP:0009660 abnormal induced retina neovascularization; MP:0005165 increased susceptibility to injury</t>
  </si>
  <si>
    <t>[{"UniProt":"T1NXB5","EnsemblGene":["ENSMUSG00000050666"],"EnsemblTrans":[["ENSMUST00000053175","ENSMUSP00000055178","principal1"]],"RefSeq":[["NM_178791","NP_848906","VALIDATED"]],"UCSC":["uc007szj"],"SwissProt":["VSTM4_MOUSE"]}]</t>
  </si>
  <si>
    <t>Gja1</t>
  </si>
  <si>
    <t>14609</t>
  </si>
  <si>
    <t>gap junction protein, alpha 1</t>
  </si>
  <si>
    <t>Enables several functions, including beta-tubulin binding activity; glutathione transmembrane transporter activity; and scaffold protein binding activity. Involved in several processes, including animal organ development; cellular response to amyloid-beta; and positive regulation of cold-induced thermogenesis. Acts upstream of or within several processes, including circulatory system development; regulation of gene expression; and regulation of membrane depolarization. Located in several cellular components, including fascia adherens; gap junction; and lateral plasma membrane. Is expressed in several structures, including alimentary system; embryo ectoderm; genitourinary system; sensory organ; and skin. Used to study oculodentodigital dysplasia. Human ortholog(s) of this gene implicated in several diseases, including autosomal recessive craniometaphyseal dysplasia; congenital heart disease (multiple); erythrokeratodermia variabilis (multiple); oculodentodigital dysplasia; and palmoplantar keratoderma and congenital alopecia 1. Orthologous to human GJA1 (gap junction protein alpha 1). [provided by Alliance of Genome Resources, Apr 2022]</t>
  </si>
  <si>
    <t>GO:0060156 milk ejection reflex;GO:1904446 positive regulation of establishment of Sertoli cell barrier;GO:0003294 atrial ventricular junction remodeling</t>
  </si>
  <si>
    <t>GO:0005916 fascia adherens;GO:0005922 connexin complex;GO:0005921 gap junction</t>
  </si>
  <si>
    <t>[GO:0055085] transmembrane transport; [GO:0005215] transporter activity; [GO:0023052] signaling; [GO:0048856] anatomical structure development; [GO:0005886] plasma membrane; [GO:0043226] organelle; [GO:0005739] mitochondrion; [GO:0005634] nucleus; [GO:0022414] reproductive process; [GO:0012501] programmed cell death; [GO:0003013] circulatory system process; [GO:0005829] cytosol; [GO:0030154] cell differentiation; [GO:0005654] nucleoplasm; [GO:0005783] endoplasmic reticulum; [GO:0005794] Golgi apparatus; [GO:0031410] cytoplasmic vesicle; [GO:0005768] endosome; [GO:0042060] wound healing; [GO:0048870] cell motility; [GO:0005773] vacuole; [GO:0005764] lysosome; [GO:0030163] protein catabolic process; [GO:0008092] cytoskeletal protein binding; [GO:0060090] molecular adaptor activity; [GO:0005856] cytoskeleton; [GO:0034330] cell junction organization; [GO:0002376] immune system process; [GO:0140013] meiotic nuclear division; [GO:0006954] inflammatory response; [GO:0003014] renal system process; [GO:0007163] establishment or maintenance of cell polarity; [GO:0007010] cytoskeleton organization</t>
  </si>
  <si>
    <t>GO:0055077 gap junction hemi-channel activity;GO:0086075 gap junction channel activity involved in cardiac conduction electrical coupling;GO:0034634 glutathione transmembrane transporter activity</t>
  </si>
  <si>
    <t>[IPR000500] Connexin; [IPR002261] Gap junction alpha-1 protein (Cx43); [IPR013092] Connexin, N-terminal; [IPR013124] Gap junction alpha-1 protein (Cx43), C-terminal; [IPR017990] Connexin, conserved site; [IPR019570] Gap junction protein, cysteine-rich domain; [IPR034634] Connexin, C-terminal; [IPR035091] Gap junction alpha-1 protein (Cx43), alpha helix domain superfamily; [IPR038359] Connexin, N-terminal domain superfamily</t>
  </si>
  <si>
    <t>MP:0001785 edema; MP:0011101 prenatal lethality, incomplete penetrance; MP:0002083 premature death; MP:0011110 preweaning lethality, incomplete penetrance; MP:0003838 abnormal milk ejection; MP:0001304 cataract; MP:0002169 no abnormal phenotype detected; MP:0011086 postnatal lethality, incomplete penetrance; MP:0005329 abnormal myocardium layer morphology; MP:0011100 preweaning lethality, complete penetrance; MP:0001853 heart inflammation; MP:0005140 decreased cardiac muscle contractility; MP:0003141 cardiac fibrosis; MP:0000063 decreased bone mineral density; MP:0002188 small heart; MP:0000438 abnormal cranium morphology; MP:0005352 small cranium; MP:0003235 abnormal alisphenoid bone morphology; MP:0011085 postnatal lethality, complete penetrance; MP:0011090 perinatal lethality, incomplete penetrance; MP:0003861 abnormal nervous system development; MP:0004592 small mandible; MP:0011087 neonatal lethality, complete penetrance; MP:0001265 decreased body size; MP:0001935 decreased litter size; MP:0004852 decreased testis weight; MP:0001322 abnormal iris morphology; MP:0000266 abnormal heart morphology; MP:0002463 abnormal neutrophil physiology; MP:0000333 decreased bone marrow cell number; MP:0011089 perinatal lethality, complete penetrance; MP:0002116 abnormal craniofacial bone morphology; MP:0000267 abnormal heart development; MP:0005294 abnormal heart ventricle morphology; MP:0001262 decreased body weight; MP:0004469 abnormal zygomatic arch morphology; MP:0001314 corneal opacity; MP:0001923 reduced female fertility; MP:0001319 irregularly shaped pupil; MP:0000280 thin ventricular wall; MP:0005598 decreased ventricle muscle contractility; MP:0002081 perinatal lethality; MP:0006020 decreased tympanic ring size; MP:0001436 abnormal suckling behavior; MP:0000150 abnormal rib morphology; MP:0001951 abnormal breathing pattern; MP:0000116 abnormal tooth development; MP:0000564 syndactyly; MP:0002110 abnormal digit morphology; MP:0000074 abnormal neurocranium morphology; MP:0005306 abnormal phalanx morphology; MP:0000060 delayed bone ossification; MP:0000109 abnormal parietal bone morphology; MP:0003108 short zygomatic bone; MP:0004377 small frontal bone; MP:0001575 cyanosis; MP:0011109 lethality throughout fetal growth and development, incomplete penetrance; MP:0001732 postnatal growth retardation; MP:0001926 female infertility; MP:0002398 abnormal bone marrow cell morphology/development; MP:0002416 abnormal proerythroblast morphology; MP:0000281 abnormal interventricular septum morphology; MP:0004215 abnormal myocardial fiber physiology; MP:0001147 small testis; MP:0008871 abnormal ovarian follicle number; MP:0005159 azoospermia; MP:0001925 male infertility; MP:0001126 abnormal ovary morphology; MP:0001127 small ovary; MP:0002216 abnormal seminiferous tubule morphology; MP:0001156 abnormal spermatogenesis; MP:0002687 oligozoospermia; MP:0002016 ovary cyst; MP:0001129 impaired ovarian folliculogenesis; MP:0004901 decreased male germ cell number; MP:0001544 abnormal cardiovascular system physiology; MP:0001625 cardiac hypertrophy; MP:0006126 abnormal cardiac outflow tract development; MP:0002753 dilated heart left ventricle; MP:0003920 abnormal heart right ventricle morphology; MP:0002336 abnormal pulmonary gas exchange; MP:0005595 abnormal vascular smooth muscle physiology; MP:0003718 maternal effect; MP:0001636 irregular heartbeat; MP:0004624 abnormal thoracic cage morphology; MP:0004057 thin myocardium compact layer; MP:0003419 delayed endochondral bone ossification; MP:0010124 decreased bone mineral content; MP:0005006 abnormal osteoblast physiology; MP:0005269 abnormal occipital bone morphology; MP:0005358 abnormal incisor morphology; MP:0004470 small nasal bone; MP:0004540 small maxilla; MP:0008395 abnormal osteoblast differentiation; MP:0010392 prolonged QRS complex duration; MP:0002100 abnormal tooth morphology; MP:0001131 abnormal ovarian follicle morphology; MP:0002746 abnormal semilunar valve morphology; MP:0002748 abnormal pulmonary valve morphology; MP:0009506 abnormal mammary gland alveolus morphology; MP:0005333 decreased heart rate; MP:0006269 abnormal mammary gland growth during pregnancy; MP:0001191 abnormal skin condition; MP:0001240 abnormal epidermis stratum corneum morphology; MP:0003420 delayed intramembranous bone ossification; MP:0004067 abnormal trabecula carnea morphology; MP:0004883 abnormal vascular wound healing; MP:0000277 abnormal heart shape; MP:0002972 abnormal cardiac muscle contractility; MP:0006379 abnormal spermatocyte morphology; MP:0003896 prolonged PR interval; MP:0002796 impaired skin barrier function; MP:0010508 abnormal heart electrocardiography waveform feature; MP:0001239 abnormal epidermis stratum granulosum morphology; MP:0001132 absent mature ovarian follicles; MP:0003137 abnormal impulse conducting system conduction; MP:0003233 prolonged QT interval; MP:0004111 abnormal coronary artery morphology; MP:0010551 abnormal coronary vessel morphology; MP:0030281 thin parietal bone; MP:0010594 thick aortic valve; MP:0010601 thick pulmonary valve; MP:0031420 decreased superovulation rate; MP:0003356 impaired luteinization; MP:0001134 absent corpus luteum; MP:0001882 abnormal lactation; MP:0003355 decreased ovulation rate; MP:0001629 abnormal heart rate; MP:0002577 reduced enamel thickness; MP:0000448 pointed snout; MP:0002682 decreased mature ovarian follicle number; MP:0000126 brittle teeth; MP:0002209 decreased germ cell number; MP:0004225 patent cardiac foramen ovale; MP:0010449 heart right ventricle outflow tract stenosis; MP:0031018 decreased granulosa cell proliferation; MP:0008868 abnormal granulosa cell morphology; MP:0010428 abnormal heart right ventricle outflow tract morphology; MP:0013508 increased granulosa cell apoptosis; MP:0030080 small lower incisors; MP:0004071 prolonged P wave; MP:0006049 semilunar valve regurgitation; MP:0010453 abnormal coronary vein morphology; MP:0010476 coronary fistula; MP:0010477 coronary artery aneurysm; MP:0010394 decreased QRS amplitude; MP:0009732 ventricular premature beat; MP:0004991 decreased bone strength; MP:0008950 ventricular tachycardia; MP:0013781 abnormal mammary gland luminal epithelium morphology; MP:0003900 shortened QT interval; MP:0004116 abnormal atrioventricular bundle conduction; MP:0004385 interparietal bone hypoplasia; MP:0030190 small snout; MP:0030315 small neurocranium</t>
  </si>
  <si>
    <t>OMIM ID:164200 Oculodentodigital dysplasia;OMIM ID:257850 Oculodentodigital dysplasia, autosomal recessive</t>
  </si>
  <si>
    <t>DOID:0060291 oculodentodigital dysplasia</t>
  </si>
  <si>
    <t>531</t>
  </si>
  <si>
    <t>1078</t>
  </si>
  <si>
    <t>[{"UniProt":"P23242","EnsemblGene":["ENSMUSG00000050953"],"EnsemblTrans":[["ENSMUST00000068581","ENSMUSP00000064536","principal1"],["ENSMUST00000220069","ENSMUSP00000151620","principal1"]],"RefSeq":[["NM_010288","NP_034418","VALIDATED"]],"UCSC":["uc007fcc"],"SwissProt":["CXA1_MOUSE"]},{"UniProt":"A0A654ICD2","RefSeq":[["NM_010288","NP_034418","VALIDATED"]],"SwissProt":["A0A654ICD2_MOUSE"]},{"UniProt":"Q8C4N2","RefSeq":[["NM_010288","NP_034418","VALIDATED"]],"SwissProt":["Q8C4N2_MOUSE"]}]</t>
  </si>
  <si>
    <t>(mmu05412)Arrhythmogenic right ventricular cardiomyopathy - Mus musculus (house mouse); (mmu04540)Gap junction - Mus musculus (house mouse)</t>
  </si>
  <si>
    <t>Nyx</t>
  </si>
  <si>
    <t>236690</t>
  </si>
  <si>
    <t>nyctalopin</t>
  </si>
  <si>
    <t>Acts upstream of or within visual perception. Predicted to be located in extracellular region. Predicted to be active in extracellular matrix and extracellular space. Used to study congenital stationary night blindness 1A. Human ortholog(s) of this gene implicated in congenital stationary night blindness 1A and night blindness. Orthologous to human NYX (nyctalopin). [provided by Alliance of Genome Resources, Apr 2022]</t>
  </si>
  <si>
    <t>GO:0007601 visual perception;GO:0050953 sensory perception of light stimulus;GO:0007600 sensory perception</t>
  </si>
  <si>
    <t>[GO:0005576] extracellular region; [GO:0005615] extracellular space; [GO:0050877] nervous system process; [GO:0031012] extracellular matrix; [GO:0030312] external encapsulating structure</t>
  </si>
  <si>
    <t>[IPR000372] Leucine-rich repeat N-terminal domain; [IPR000483] Cysteine-rich flanking region, C-terminal; [IPR001611] Leucine-rich repeat; [IPR003591] Leucine-rich repeat, typical subtype; [IPR032675] Leucine-rich repeat domain superfamily</t>
  </si>
  <si>
    <t>MP:0004022 abnormal cone electrophysiology; MP:0004021 abnormal rod electrophysiology; MP:0005551 abnormal eye electrophysiology; MP:0002090 abnormal vision; MP:0010749 absent visual evoked potential</t>
  </si>
  <si>
    <t>OMIM ID:310500 Night blindness, congenital stationary, type 1a</t>
  </si>
  <si>
    <t>DOID:0110870 congenital stationary night blindness 1A</t>
  </si>
  <si>
    <t>[{"UniProt":"P83503","EnsemblGene":["ENSMUSG00000051228"],"EnsemblTrans":[["ENSMUST00000050434","ENSMUSP00000056313","principal1"]],"RefSeq":[["NM_173415","NP_775591","VALIDATED"],["XM_006527612","XP_006527675"],["XM_006527613","XP_006527676","MODEL"],["XM_006527614","XP_006527677","MODEL"]],"UCSC":["uc009srn"],"SwissProt":["NYX_MOUSE"]}]</t>
  </si>
  <si>
    <t>Msrb3</t>
  </si>
  <si>
    <t>320183</t>
  </si>
  <si>
    <t>methionine sulfoxide reductase B3</t>
  </si>
  <si>
    <t>Predicted to enable peptide-methionine (R)-S-oxide reductase activity and zinc ion binding activity. Predicted to be involved in protein repair. Predicted to be located in endoplasmic reticulum and mitochondrion. Predicted to be active in cytoplasm. Is expressed in several structures, including heart; inner ear; jaw; limb; and skeleton. Used to study autosomal recessive nonsyndromic deafness 74. Human ortholog(s) of this gene implicated in autosomal recessive nonsyndromic deafness 74. Orthologous to human MSRB3 (methionine sulfoxide reductase B3). [provided by Alliance of Genome Resources, Apr 2022]</t>
  </si>
  <si>
    <t>GO:0030091 protein repair;GO:0006979 response to oxidative stress;GO:0006950 response to stress</t>
  </si>
  <si>
    <t>GO:0005783 endoplasmic reticulum;GO:0005739 mitochondrion;GO:0012505 endomembrane system</t>
  </si>
  <si>
    <t>[GO:0016491] oxidoreductase activity; [GO:0003824] catalytic activity; [GO:0043226] organelle; [GO:0005739] mitochondrion; [GO:0005783] endoplasmic reticulum</t>
  </si>
  <si>
    <t>GO:0033745 L-methionine-(R)-S-oxide reductase activity;GO:0033743 peptide-methionine (R)-S-oxide reductase activity;GO:0016671 oxidoreductase activity, acting on a sulfur group of donors, disulfide as acceptor</t>
  </si>
  <si>
    <t>[IPR002579] Peptide methionine sulphoxide reductase MrsB domain; [IPR011057] Mss4-like superfamily; [IPR028427] Peptide methionine sulfoxide reductase MsrB</t>
  </si>
  <si>
    <t>MP:0006042 increased apoptosis; MP:0011967 increased or absent threshold for auditory brainstem response; MP:0001967 deafness; MP:0004404 cochlear outer hair cell degeneration; MP:0004398 cochlear inner hair cell degeneration; MP:0004527 abnormal outer hair cell stereociliary bundle morphology; MP:0004530 absent outer hair cell stereocilia</t>
  </si>
  <si>
    <t>OMIM ID:613718 Deafness, autosomal recessive 74</t>
  </si>
  <si>
    <t>DOID:0110523 autosomal recessive nonsyndromic deafness 74</t>
  </si>
  <si>
    <t>[{"UniProt":"A0A0R4J139","EnsemblGene":["ENSMUSG00000051236"],"EnsemblTrans":[["ENSMUST00000092143","ENSMUSP00000089781","principal1"]],"RefSeq":[["NM_177092","NP_796066","VALIDATED"]],"SwissProt":["A0A0R4J139_MOUSE"]},{"UniProt":"Q8BU85","RefSeq":[["NM_177092","NP_796066","VALIDATED"],["XM_006513764","XP_006513827"]],"UCSC":["uc007hfh"],"SwissProt":["MSRB3_MOUSE"]}]</t>
  </si>
  <si>
    <t>Usp29</t>
  </si>
  <si>
    <t>57775</t>
  </si>
  <si>
    <t>ubiquitin specific peptidase 29</t>
  </si>
  <si>
    <t>Predicted to enable cysteine-type endopeptidase activity and thiol-dependent deubiquitinase. Predicted to be involved in G1/S transition of mitotic cell cycle and protein deubiquitination. Predicted to act upstream of or within proteolysis. Predicted to be active in cytosol and nucleus. Is expressed in several structures, including brain; limb bud; testis; and trunk. Orthologous to human USP29 (ubiquitin specific peptidase 29). [provided by Alliance of Genome Resources, Apr 2022]</t>
  </si>
  <si>
    <t>GO:0060340 positive regulation of type I interferon-mediated signaling pathway;GO:0071108 protein K48-linked deubiquitination;GO:0060338 regulation of type I interferon-mediated signaling pathway</t>
  </si>
  <si>
    <t>[GO:0030163] protein catabolic process; [GO:0003824] catalytic activity; [GO:0016787] hydrolase activity; [GO:0140096] catalytic activity, acting on a protein; [GO:0036211] protein modification process; [GO:0005829] cytosol; [GO:0043226] organelle; [GO:0005634] nucleus; [GO:0098542] defense response to other organism; [GO:0002376] immune system process; [GO:0023052] signaling; [GO:0000278] mitotic cell cycle</t>
  </si>
  <si>
    <t>GO:0004197 cysteine-type endopeptidase activity;GO:0004843 cysteine-type deubiquitinase activity;GO:0101005 deubiquitinase activity</t>
  </si>
  <si>
    <t>[IPR001394] Peptidase C19, ubiquitin carboxyl-terminal hydrolase; [IPR018200] Ubiquitin specific protease, conserved site; [IPR028889] Ubiquitin specific protease domain; [IPR032069] Ubiquitin carboxyl-terminal hydrolase 37, pleckstrin homology-like domain; [IPR038093] Ubiquitin carboxyl-terminal hydrolase 37, pleckstrin homology-like domain superfamily; [IPR038765] Papain-like cysteine peptidase superfamily</t>
  </si>
  <si>
    <t>MP:0001935 decreased litter size; MP:0001417 decreased exploration in new environment; MP:0009142 decreased prepulse inhibition; MP:0008877 abnormal DNA methylation; MP:0001488 increased startle reflex; MP:0009674 decreased birth weight; MP:0001402 decreased locomotor activity; MP:0002060 abnormal skin morphology; MP:0001363 increased anxiety-related response; MP:0010723 paternal effect</t>
  </si>
  <si>
    <t>[{"UniProt":"Q9ES63","EnsemblGene":["ENSMUSG00000051527"],"EnsemblTrans":[["ENSMUST00000054055","ENSMUSP00000062349","principal1"],["ENSMUST00000198068","ENSMUSP00000143267","principal1"],["ENSMUST00000200535","ENSMUSP00000143769","principal1"]],"RefSeq":[["NM_001290994","NP_001277923","VALIDATED"],["NM_021323","NP_067298","VALIDATED"]],"UCSC":["uc009fcb"],"SwissProt":["UBP29_MOUSE"]},{"UniProt":"Q8CAH4","EnsemblGene":["ENSMUSG00000051527"],"EnsemblTrans":[["ENSMUST00000197117","ENSMUSP00000143283",""]],"RefSeq":[["NM_021323","NP_067298","VALIDATED"]],"SwissProt":["Q8CAH4_MOUSE"]}]</t>
  </si>
  <si>
    <t>Pcdhb2</t>
  </si>
  <si>
    <t>93873</t>
  </si>
  <si>
    <t>protocadherin beta 2</t>
  </si>
  <si>
    <t>Predicted to be involved in cell adhesion. Predicted to be integral component of plasma membrane. Orthologous to human PCDHB2 (protocadherin beta 2). [provided by Alliance of Genome Resources, Apr 2022]</t>
  </si>
  <si>
    <t>(Human)GO:0045202 synapse;GO:0030054 cell junction;GO:0005886 plasma membrane</t>
  </si>
  <si>
    <t>[GO:0005886] plasma membrane; [GO:0007155] cell adhesion</t>
  </si>
  <si>
    <t>[IPR002126] Cadherin-like; [IPR013164] Cadherin, N-terminal; [IPR015919] Cadherin-like superfamily; [IPR020894] Cadherin conserved site; [IPR032455] Cadherin, cytoplasmic C-terminal domain</t>
  </si>
  <si>
    <t>[{"UniProt":"Q91Y00","EnsemblGene":["ENSMUSG00000051599"],"EnsemblTrans":[["ENSMUST00000056522","ENSMUSP00000057921","principal1"]],"RefSeq":[["NM_053127","NP_444357","VALIDATED"]],"UCSC":["uc008epn"],"SwissProt":["Q91Y00_MOUSE"]}]</t>
  </si>
  <si>
    <t>Xkr4</t>
  </si>
  <si>
    <t>497097</t>
  </si>
  <si>
    <t>X-linked Kx blood group related 4</t>
  </si>
  <si>
    <t>Enables phospholipid scramblase activity and protein homodimerization activity. Involved in phosphatidylserine exposure on apoptotic cell surface. Located in plasma membrane. Orthologous to human XKR4 (XK related 4). [provided by Alliance of Genome Resources, Apr 2022]</t>
  </si>
  <si>
    <t>[GO:0005886] plasma membrane; [GO:0012501] programmed cell death; [GO:0005215] transporter activity; [GO:0061024] membrane organization; [GO:0016192] vesicle-mediated transport; [GO:0048856] anatomical structure development</t>
  </si>
  <si>
    <t>GO:0017128 phospholipid scramblase activity;GO:0140303 intramembrane lipid transporter activity;GO:0005548 phospholipid transporter activity</t>
  </si>
  <si>
    <t>MP:0001417 decreased exploration in new environment; MP:0003795 abnormal bone structure; MP:0001402 decreased locomotor activity; MP:0010124 decreased bone mineral content</t>
  </si>
  <si>
    <t>[{"UniProt":"Q5GH67","EnsemblGene":["ENSMUSG00000051951"],"EnsemblTrans":[["ENSMUST00000070533","ENSMUSP00000070648","principal1"]],"RefSeq":[["NM_001011874","NP_001011874","PROVISIONAL"],["XM_006495550","XP_006495613","MODEL"]],"UCSC":["uc007aeu"],"SwissProt":["XKR4_MOUSE"]}]</t>
  </si>
  <si>
    <t>Ezr</t>
  </si>
  <si>
    <t>22350</t>
  </si>
  <si>
    <t>ezrin</t>
  </si>
  <si>
    <t>Enables disordered domain specific binding activity and protein C-terminus binding activity. Involved in several processes, including intestinal D-glucose absorption; positive regulation of protein localization to plasma membrane; and terminal web assembly. Acts upstream of or within establishment or maintenance of apical/basal cell polarity and receptor internalization. Located in several cellular components, including brush border; microvillus; and uropod. Is expressed in several structures, including alimentary system; brain; genitourinary system; integumental system; and sensory organ. Orthologous to human EZR (ezrin). [provided by Alliance of Genome Resources, Apr 2022]</t>
  </si>
  <si>
    <t>GO:1902896 terminal web assembly;GO:0072697 protein localization to cell cortex;GO:0043622 cortical microtubule organization</t>
  </si>
  <si>
    <t>GO:0097454 Schwann cell microvillus;GO:0044393 microspike;GO:0051286 cell tip</t>
  </si>
  <si>
    <t>[GO:0043226] organelle; [GO:0005856] cytoskeleton; [GO:0008092] cytoskeletal protein binding; [GO:0006351] DNA-templated transcription; [GO:0006355] regulation of DNA-templated transcription; [GO:0005829] cytosol; [GO:0005886] plasma membrane; [GO:0048856] anatomical structure development; [GO:0031410] cytoplasmic vesicle; [GO:0005768] endosome; [GO:0023052] signaling; [GO:0002376] immune system process; [GO:0072659] protein localization to plasma membrane; [GO:0005634] nucleus; [GO:0005730] nucleolus; [GO:0030154] cell differentiation; [GO:0030163] protein catabolic process; [GO:0005815] microtubule organizing center; [GO:0005929] cilium; [GO:0007010] cytoskeleton organization; [GO:0016192] vesicle-mediated transport; [GO:0022600] digestive system process; [GO:0007155] cell adhesion; [GO:0007163] establishment or maintenance of cell polarity; [GO:0034330] cell junction organization</t>
  </si>
  <si>
    <t>GO:0044548 S100 protein binding;GO:0034236 protein kinase A catalytic subunit binding;GO:0034237 protein kinase A regulatory subunit binding</t>
  </si>
  <si>
    <t>[IPR000299] FERM domain; [IPR000798] Ezrin/radixin/moesin-like; [IPR008954] Moesin tail domain superfamily; [IPR011174] Ezrin/radixin/moesin; [IPR011259] Ezrin/radixin/moesin, C-terminal; [IPR011993] PH-like domain superfamily; [IPR014352] FERM/acyl-CoA-binding protein superfamily; [IPR018979] FERM, N-terminal; [IPR018980] FERM, C-terminal PH-like domain; [IPR019747] FERM conserved site; [IPR019748] FERM central domain; [IPR019749] Band 4.1 domain; [IPR029071] Ubiquitin-like domain superfamily; [IPR035963] FERM superfamily, second domain; [IPR041789] ERM family, FERM domain C-lobe; [IPR046810] Ezrin/radixin/moesin, alpha-helical domain</t>
  </si>
  <si>
    <t>MP:0011086 postnatal lethality, incomplete penetrance; MP:0011100 preweaning lethality, complete penetrance; MP:0011085 postnatal lethality, complete penetrance; MP:0001325 abnormal retina morphology; MP:0001262 decreased body weight; MP:0001732 postnatal growth retardation; MP:0000488 abnormal intestinal epithelium morphology; MP:0004139 abnormal gastric parietal cell morphology; MP:0008109 abnormal small intestinal microvillus morphology; MP:0008003 achlorhydria</t>
  </si>
  <si>
    <t>216</t>
  </si>
  <si>
    <t>[{"UniProt":"P26040","EnsemblGene":["ENSMUSG00000052397"],"EnsemblTrans":[["ENSMUST00000064234","ENSMUSP00000063734","principal1"]],"RefSeq":[["NM_009510","NP_033536","VALIDATED"]],"UCSC":["uc008ahv"],"SwissProt":["EZRI_MOUSE"]},{"UniProt":"Q3UL48","RefSeq":[["NM_009510","NP_033536","VALIDATED"]],"SwissProt":["Q3UL48_MOUSE"]},{"UniProt":"Q4KML7","RefSeq":[["NM_009510","NP_033536","VALIDATED"]],"SwissProt":["Q4KML7_MOUSE"]},{"UniProt":"Q8CBU4","RefSeq":[["NM_009510","NP_033536","VALIDATED"]],"SwissProt":["Q8CBU4_MOUSE"]}]</t>
  </si>
  <si>
    <t>(mmu04971)Gastric acid secretion - Mus musculus (house mouse); (mmu04670)Leukocyte transendothelial migration - Mus musculus (house mouse); (mmu04530)Tight junction - Mus musculus (house mouse)</t>
  </si>
  <si>
    <t>Yap1</t>
  </si>
  <si>
    <t>22601</t>
  </si>
  <si>
    <t>yes-associated protein 1</t>
  </si>
  <si>
    <t>This gene encodes a protein which binds to the SH3 domain of the Yes proto-oncogene product, a tyrosine kinase. This protein contains a WW domain, consisting of four conserved aromatic amino acids including two tryptophan residues. This conserved WW domain is found in various structural, regulatory and signaling molecules in various species, and may play a role in protein-protein interaction. Following cellular damage, phosphorylation of this encoded protein may suppress apoptosis. This protein may be involved in malignant transformation in cancer. Alternative splicing results in multiple transcript variants. [provided by RefSeq, Jan 2010]</t>
  </si>
  <si>
    <t>GO:1903703 enterocyte differentiation;GO:0061026 cardiac muscle tissue regeneration;GO:0072307 regulation of metanephric nephron tubule epithelial cell differentiation</t>
  </si>
  <si>
    <t>GO:0140552 TEAD-YAP complex;GO:0001674 female germ cell nucleus;GO:0043073 germ cell nucleus</t>
  </si>
  <si>
    <t>[GO:0043226] organelle; [GO:0005634] nucleus; [GO:0006351] DNA-templated transcription; [GO:0006355] regulation of DNA-templated transcription; [GO:0023052] signaling; [GO:0030154] cell differentiation; [GO:0048856] anatomical structure development; [GO:0003677] DNA binding; [GO:0005829] cytosol; [GO:0005654] nucleoplasm; [GO:0098772] molecular function regulator activity; [GO:0140110] transcription regulator activity; [GO:0065003] protein-containing complex assembly; [GO:0044782] cilium organization; [GO:0012501] programmed cell death; [GO:0003013] circulatory system process; [GO:0042060] wound healing</t>
  </si>
  <si>
    <t>GO:0070064 proline-rich region binding;GO:0003714 transcription corepressor activity;GO:0003713 transcription coactivator activity</t>
  </si>
  <si>
    <t>[IPR001202] WW domain; [IPR036020] WW domain superfamily</t>
  </si>
  <si>
    <t>MP:0001698 decreased embryo size; MP:0011098 embryonic lethality during organogenesis, complete penetrance; MP:0001672 abnormal embryo development; MP:0001614 abnormal blood vessel morphology; MP:0001304 cataract; MP:0011100 preweaning lethality, complete penetrance; MP:0001718 abnormal visceral yolk sac morphology; MP:0012135 embryonic-extraembryonic boundary constriction; MP:0002085 abnormal embryonic tissue morphology; MP:0001325 abnormal retina morphology; MP:0008446 decreased retina cone cell number; MP:0001721 absent visceral yolk sac blood islands; MP:0012144 decreased b-wave amplitude; MP:0004499 increased incidence of tumors by chemical induction; MP:0001723 disorganized yolk sac vascular plexus; MP:0003632 abnormal nervous system morphology; MP:0001701 incomplete embryo turning; MP:0012740 abnormal posterior primitive streak morphology; MP:0003384 abnormal ventral body wall morphology; MP:0001704 abnormal dorsal-ventral axis patterning; MP:0008444 retina cone cell degeneration; MP:0012029 abnormal electroretinogram waveform feature; MP:0011205 excessive folding of visceral yolk sac; MP:0008537 increased susceptibility to induced colitis; MP:0003885 abnormal rostral-caudal body axis extension; MP:0003690 abnormal glial cell physiology; MP:0009392 retina gliosis; MP:0006071 abnormal retina progenitor cell morphology; MP:0020359 abnormal ribbon synapse morphology</t>
  </si>
  <si>
    <t>(Human)OMIM ID:120433 Coloboma, ocular, with or without hearing impairment, cleft lip/palate, and/or mental retardation</t>
  </si>
  <si>
    <t>DOID:0050795 cone dystrophy</t>
  </si>
  <si>
    <t>437</t>
  </si>
  <si>
    <t>735</t>
  </si>
  <si>
    <t>[{"UniProt":"P46938","EnsemblGene":["ENSMUSG00000053110"],"EnsemblTrans":[["ENSMUST00000065353","ENSMUSP00000069554","alternative2"],["ENSMUST00000086580","ENSMUSP00000083772","principal2"]],"RefSeq":[["NM_001171147","NP_001164618","REVIEWED"],["NM_009534","NP_033560","REVIEWED"]],"UCSC":["uc009ode","uc009odf"],"SwissProt":["YAP1_MOUSE"]}]</t>
  </si>
  <si>
    <t>Aldh1a1</t>
  </si>
  <si>
    <t>11668</t>
  </si>
  <si>
    <t>aldehyde dehydrogenase family 1, subfamily A1</t>
  </si>
  <si>
    <t>Enables 3-chloroallyl aldehyde dehydrogenase activity and aminobutyraldehyde dehydrogenase activity. Involved in gamma-aminobutyric acid biosynthetic process and negative regulation of cold-induced thermogenesis. Acts upstream of or within several processes, including optic cup morphogenesis involved in camera-type eye development; positive regulation of apoptotic process; and retinoid metabolic process. Located in axon and synapse. Is expressed in several structures, including alimentary system; genitourinary system; nervous system; respiratory system; and sensory organ. Orthologous to human ALDH1A1 (aldehyde dehydrogenase 1 family member A1). [provided by Alliance of Genome Resources, Apr 2022]</t>
  </si>
  <si>
    <t>GO:0030424 axon;GO:0043005 neuron projection;GO:0045202 synapse</t>
  </si>
  <si>
    <t>[GO:0016491] oxidoreductase activity; [GO:0003824] catalytic activity; [GO:0043226] organelle; [GO:0005634] nucleus; [GO:0012501] programmed cell death; [GO:0005829] cytosol; [GO:0006629] lipid metabolic process; [GO:0005975] carbohydrate metabolic process; [GO:1901135] carbohydrate derivative metabolic process; [GO:0098754] detoxification; [GO:0048856] anatomical structure development; [GO:0006520] cellular amino acid metabolic process</t>
  </si>
  <si>
    <t>GO:0033737 1-pyrroline dehydrogenase activity;GO:0019145 aminobutyraldehyde dehydrogenase activity;GO:0106373 3-deoxyglucosone dehydrogenase activity</t>
  </si>
  <si>
    <t>MP:0002169 no abnormal phenotype detected; MP:0002139 abnormal hepatobiliary system physiology</t>
  </si>
  <si>
    <t>243</t>
  </si>
  <si>
    <t>[{"UniProt":"P24549","EnsemblGene":["ENSMUSG00000053279"],"EnsemblTrans":[["ENSMUST00000087638","ENSMUSP00000084918","principal1"],["ENSMUST00000225337","ENSMUSP00000153410","principal1"]],"RefSeq":[["NM_013467","NP_038495","VALIDATED"]],"UCSC":["uc008gym"],"SwissProt":["AL1A1_MOUSE"]}]</t>
  </si>
  <si>
    <t>Hs6st3</t>
  </si>
  <si>
    <t>50787</t>
  </si>
  <si>
    <t>heparan sulfate 6-O-sulfotransferase 3</t>
  </si>
  <si>
    <t>Enables heparan sulfate 6-O-sulfotransferase activity. Acts upstream of or within heparan sulfate proteoglycan biosynthetic process, enzymatic modification. Predicted to be located in membrane. Predicted to be integral component of membrane. Is expressed in several structures, including central nervous system; dorsal aorta; genitourinary system; limb primordium; and sensory organ. Orthologous to human HS6ST3 (heparan sulfate 6-O-sulfotransferase 3). [provided by Alliance of Genome Resources, Apr 2022]</t>
  </si>
  <si>
    <t>GO:0015015 heparan sulfate proteoglycan biosynthetic process, enzymatic modification;GO:0030201 heparan sulfate proteoglycan metabolic process;GO:0015012 heparan sulfate proteoglycan biosynthetic process</t>
  </si>
  <si>
    <t>GO:0005794 Golgi apparatus;GO:0012505 endomembrane system;GO:0016020 membrane</t>
  </si>
  <si>
    <t>[GO:0003824] catalytic activity; [GO:0016740] transferase activity; [GO:0043226] organelle; [GO:0005794] Golgi apparatus; [GO:1901135] carbohydrate derivative metabolic process</t>
  </si>
  <si>
    <t>GO:0017095 heparan sulfate 6-O-sulfotransferase activity;GO:0034483 heparan sulfate sulfotransferase activity;GO:0008146 sulfotransferase activity</t>
  </si>
  <si>
    <t>[IPR005331] Sulfotransferase; [IPR010635] Heparan sulphate 6-sulfotransferase/Protein-tyrosine sulfotransferase; [IPR027417] P-loop containing nucleoside triphosphate hydrolase</t>
  </si>
  <si>
    <t>[{"UniProt":"Q9QYK4","EnsemblGene":["ENSMUSG00000053465"],"EnsemblTrans":[["ENSMUST00000065904","ENSMUSP00000070394","principal1"]],"RefSeq":[["NM_015820","NP_056635","VALIDATED"]],"UCSC":["uc007uzn"],"SwissProt":["H6ST3_MOUSE"]},{"UniProt":"Q149R8","RefSeq":[["NM_015820","NP_056635","VALIDATED"]],"SwissProt":["Q149R8_MOUSE"]},{"UniProt":"Q3UTM4","RefSeq":[["NM_015820","NP_056635","VALIDATED"]],"SwissProt":["Q3UTM4_MOUSE"]}]</t>
  </si>
  <si>
    <t>(mmu00534)Glycosaminoglycan biosynthesis - heparan sulfate / heparin - Mus musculus (house mouse)</t>
  </si>
  <si>
    <t>Cnn3</t>
  </si>
  <si>
    <t>71994</t>
  </si>
  <si>
    <t>calponin 3, acidic</t>
  </si>
  <si>
    <t>Predicted to enable microtubule binding activity. Predicted to be involved in negative regulation of ATPase activity. Predicted to be located in several cellular components, including dendritic spine; neuronal cell body; and postsynaptic density. Predicted to be active in cytoskeleton. Is expressed in several structures, including body cavity or lining; genitourinary system; integumental system; respiratory system; and vertebral axis musculature. Orthologous to human CNN3 (calponin 3). [provided by Alliance of Genome Resources, Apr 2022]</t>
  </si>
  <si>
    <t>GO:0032780 negative regulation of ATP-dependent activity;GO:0043462 regulation of ATP-dependent activity;GO:0031032 actomyosin structure organization</t>
  </si>
  <si>
    <t>GO:0043197 dendritic spine;GO:0044309 neuron spine;GO:0015629 actin cytoskeleton</t>
  </si>
  <si>
    <t>[GO:0008092] cytoskeletal protein binding; [GO:0007010] cytoskeleton organization; [GO:0043226] organelle; [GO:0005829] cytosol; [GO:0005856] cytoskeleton; [GO:0048856] anatomical structure development; [GO:0030154] cell differentiation</t>
  </si>
  <si>
    <t>GO:0005516 calmodulin binding;GO:0051015 actin filament binding;GO:0008017 microtubule binding</t>
  </si>
  <si>
    <t>MP:0000914 exencephaly; MP:0003861 abnormal nervous system development; MP:0011087 neonatal lethality, complete penetrance</t>
  </si>
  <si>
    <t>[{"UniProt":"Q9DAW9","EnsemblGene":["ENSMUSG00000053931"],"EnsemblTrans":[["ENSMUST00000029773","ENSMUSP00000029773","principal1"]],"RefSeq":[["NM_028044","NP_082320","PROVISIONAL"]],"UCSC":["uc008rdy"],"SwissProt":["CNN3_MOUSE"]}]</t>
  </si>
  <si>
    <t>Taf4b</t>
  </si>
  <si>
    <t>72504</t>
  </si>
  <si>
    <t>TATA-box binding protein associated factor 4b</t>
  </si>
  <si>
    <t>Predicted to enable DNA binding activity and NF-kappaB binding activity. Predicted to contribute to RNA polymerase II general transcription initiation factor activity. Involved in positive regulation of stem cell proliferation. Predicted to be located in fibrillar center and nucleoplasm. Predicted to be part of transcription factor TFIID complex. Is expressed in genitourinary system and tail. Human ortholog(s) of this gene implicated in spermatogenic failure 13. Orthologous to human TAF4B (TATA-box binding protein associated factor 4b). [provided by Alliance of Genome Resources, Apr 2022]</t>
  </si>
  <si>
    <t>GO:0042789 mRNA transcription by RNA polymerase II;GO:0009299 mRNA transcription;GO:2000648 positive regulation of stem cell proliferation</t>
  </si>
  <si>
    <t>GO:0005669 transcription factor TFIID complex;GO:0016591 RNA polymerase II, holoenzyme;GO:0055029 nuclear DNA-directed RNA polymerase complex</t>
  </si>
  <si>
    <t>[GO:0006351] DNA-templated transcription; [GO:0043226] organelle; [GO:0005634] nucleus; [GO:0005654] nucleoplasm; [GO:0003677] DNA binding; [GO:0036211] protein modification process; [GO:0016071] mRNA metabolic process; [GO:0006355] regulation of DNA-templated transcription; [GO:0005730] nucleolus</t>
  </si>
  <si>
    <t>GO:0051059 NF-kappaB binding;GO:0016251 RNA polymerase II general transcription initiation factor activity;GO:0140223 general transcription initiation factor activity</t>
  </si>
  <si>
    <t>[IPR003894] TAFH/NHR1; [IPR007900] Transcription initiation factor TFIID component TAF4, C-terminal; [IPR009072] Histone-fold; [IPR037249] TAFH/NHR1 domain superfamily; [IPR045144] Transcription initiation factor TFIID component TAF4</t>
  </si>
  <si>
    <t>MP:0004852 decreased testis weight; MP:0001926 female infertility; MP:0001147 small testis; MP:0001925 male infertility; MP:0001127 small ovary; MP:0002685 abnormal spermatogonia proliferation; MP:0001152 increased Leydig cell number; MP:0002777 absent ovarian follicles; MP:0001156 abnormal spermatogenesis; MP:0001125 abnormal oocyte morphology; MP:0002687 oligozoospermia; MP:0002675 asthenozoospermia; MP:0011121 decreased primordial ovarian follicle number; MP:0002016 ovary cyst; MP:0001129 impaired ovarian folliculogenesis; MP:0004901 decreased male germ cell number; MP:0011129 decreased tertiary ovarian follicle number; MP:0031381 decreased secondary ovarian follicle number; MP:0005431 decreased oocyte number; MP:0001927 abnormal estrous cycle; MP:0001154 seminiferous tubule degeneration; MP:0008995 early reproductive senescence; MP:0001750 increased circulating follicle stimulating hormone level; MP:0009017 prolonged estrus; MP:0009648 abnormal superovulation; MP:0001132 absent mature ovarian follicles; MP:0001932 abnormal spermiogenesis; MP:0031239 increased atretic ovarian follicle number; MP:0031018 decreased granulosa cell proliferation; MP:0013236 ovary degeneration; MP:0013508 increased granulosa cell apoptosis; MP:0003378 early sexual maturation; MP:0031354 abnormal acrosome assembly; MP:0011127 abnormal tertiary ovarian follicle number; MP:0031020 premature ovarian failure</t>
  </si>
  <si>
    <t>(Human)OMIM ID:615841 Spermatogenic failure 13</t>
  </si>
  <si>
    <t>(Human)DOID:0070182 spermatogenic failure 13</t>
  </si>
  <si>
    <t>[{"UniProt":"A0A3B2W725","EnsemblGene":["ENSMUSG00000054321"],"EnsemblTrans":[["ENSMUST00000169862","ENSMUSP00000126909","principal4"]],"RefSeq":[["NM_001100449","NP_001093919","VALIDATED"]],"SwissProt":["A0A3B2W725_MOUSE"]},{"UniProt":"G5E8Z2","RefSeq":[["NM_001100449","NP_001093919","VALIDATED"]],"UCSC":["uc008edl"],"SwissProt":["TAF4B_MOUSE"]}]</t>
  </si>
  <si>
    <t>(mmu03022)Basal transcription factors - Mus musculus (house mouse); (mmu05016)Huntington disease - Mus musculus (house mouse)</t>
  </si>
  <si>
    <t>Soga1</t>
  </si>
  <si>
    <t>320706</t>
  </si>
  <si>
    <t>suppressor of glucose, autophagy associated 1</t>
  </si>
  <si>
    <t>Involved in insulin receptor signaling pathway; negative regulation of gluconeogenesis; and regulation of autophagy. Located in extracellular space. Orthologous to human SOGA1 (suppressor of glucose, autophagy associated 1). [provided by Alliance of Genome Resources, Apr 2022]</t>
  </si>
  <si>
    <t>GO:0045721 negative regulation of gluconeogenesis;GO:0006111 regulation of gluconeogenesis;GO:0045912 negative regulation of carbohydrate metabolic process</t>
  </si>
  <si>
    <t>[GO:0005576] extracellular region; [GO:0005615] extracellular space; [GO:0006914] autophagy</t>
  </si>
  <si>
    <t>[IPR027881] Protein SOGA; [IPR027882] Domain of unknown function DUF4482</t>
  </si>
  <si>
    <t>[{"UniProt":"A2ACV6","EnsemblGene":["ENSMUSG00000055485"],"EnsemblTrans":[["ENSMUST00000069098","ENSMUSP00000066556","principal1"]],"RefSeq":[["NM_001164663","NP_001158135","VALIDATED"]],"UCSC":["uc008nol"],"SwissProt":["A2ACV6_MOUSE"]}]</t>
  </si>
  <si>
    <t>Epha6</t>
  </si>
  <si>
    <t>13840</t>
  </si>
  <si>
    <t>Eph receptor A6</t>
  </si>
  <si>
    <t>Predicted to enable transmembrane-ephrin receptor activity. Predicted to be involved in axon guidance; positive regulation of kinase activity; and transmembrane receptor protein tyrosine kinase signaling pathway. Predicted to act upstream of or within phosphorylation. Predicted to be located in nucleoplasm. Predicted to be part of receptor complex. Predicted to be active in neuron projection. Predicted to be integral component of plasma membrane. Is expressed in several structures, including alimentary system; central nervous system; endometrium; male reproductive gland or organ; and sensory organ. Orthologous to human EPHA6 (EPH receptor A6). [provided by Alliance of Genome Resources, Apr 2022]</t>
  </si>
  <si>
    <t>GO:0048013 ephrin receptor signaling pathway;GO:0007411 axon guidance;GO:0097485 neuron projection guidance</t>
  </si>
  <si>
    <t>GO:0030425 dendrite;GO:0097447 dendritic tree;GO:0036477 somatodendritic compartment</t>
  </si>
  <si>
    <t>[GO:0036211] protein modification process; [GO:0003824] catalytic activity; [GO:0016740] transferase activity; [GO:0140096] catalytic activity, acting on a protein; [GO:0060089] molecular transducer activity; [GO:0023052] signaling; [GO:0043226] organelle; [GO:0005634] nucleus; [GO:0005654] nucleoplasm</t>
  </si>
  <si>
    <t>GO:0005005 transmembrane-ephrin receptor activity;GO:0005003 ephrin receptor activity;GO:0004714 transmembrane receptor protein tyrosine kinase activity</t>
  </si>
  <si>
    <t>[IPR000719] Protein kinase domain; [IPR001090] Ephrin receptor ligand binding domain; [IPR001245] Serine-threonine/tyrosine-protein kinase, catalytic domain; [IPR001426] Tyrosine-protein kinase, receptor class V, conserved site; [IPR001660] Sterile alpha motif domain; [IPR003961] Fibronectin type III; [IPR008266] Tyrosine-protein kinase, active site; [IPR008979] Galactose-binding-like domain superfamily; [IPR009030] Growth factor receptor cysteine-rich domain superfamily; [IPR011009] Protein kinase-like domain superfamily; [IPR011641] Tyrosine-protein kinase ephrin type A/B receptor-like; [IPR013761] Sterile alpha motif/pointed domain superfamily; [IPR013783] Immunoglobulin-like fold; [IPR017441] Protein kinase, ATP binding site; [IPR020635] Tyrosine-protein kinase, catalytic domain; [IPR027936] Ephrin receptor, transmembrane domain; [IPR034280] Ephrin type-A receptor 6, ligand binding domain; [IPR036116] Fibronectin type III superfamily; [IPR042746] EPH-A6 , SAM domain</t>
  </si>
  <si>
    <t>MP:0000598 abnormal liver morphology; MP:0011110 preweaning lethality, incomplete penetrance; MP:0002135 abnormal kidney morphology; MP:0000689 abnormal spleen morphology; MP:0000599 enlarged liver; MP:0001463 abnormal spatial learning; MP:0001469 abnormal contextual conditioning behavior; MP:0002060 abnormal skin morphology; MP:0001454 abnormal cued conditioning behavior; MP:0002631 abnormal epididymis morphology; MP:0004931 enlarged epididymis; MP:0020340 abnormal inhibitory learning</t>
  </si>
  <si>
    <t>[{"UniProt":"G1K381","EnsemblGene":["ENSMUSG00000055540"],"EnsemblTrans":[["ENSMUST00000068860","ENSMUSP00000066734","principal1"]],"RefSeq":[["NM_007938","NP_031964","VALIDATED"]],"UCSC":["uc007zpo"],"SwissProt":["G1K381_MOUSE"]}]</t>
  </si>
  <si>
    <t>Gpc3</t>
  </si>
  <si>
    <t>14734</t>
  </si>
  <si>
    <t>glypican 3</t>
  </si>
  <si>
    <t>Predicted to enable peptidyl-dipeptidase inhibitor activity. Involved in mesenchymal cell proliferation involved in ureteric bud development. Acts upstream of or within several processes, including animal organ development; positive regulation of transport; and regulation of signal transduction. Located in lysosome and plasma membrane. Is anchored component of plasma membrane. Is expressed in several structures, including branchial arch; future brain; lower jaw; reproductive system; and urinary system. Used to study Simpson-Golabi-Behmel syndrome type 1. Human ortholog(s) of this gene implicated in Simpson-Golabi-Behmel syndrome type 1; hepatocellular carcinoma; and nephroblastoma. Orthologous to human GPC3 (glypican 3). [provided by Alliance of Genome Resources, Apr 2022]</t>
  </si>
  <si>
    <t>GO:0061209 cell proliferation involved in mesonephros development;GO:0072138 mesenchymal cell proliferation involved in ureteric bud development;GO:0072203 cell proliferation involved in metanephros development</t>
  </si>
  <si>
    <t>GO:0005796 Golgi lumen;GO:0062023 collagen-containing extracellular matrix;GO:0031012 extracellular matrix</t>
  </si>
  <si>
    <t>[GO:0005886] plasma membrane; [GO:0023052] signaling; [GO:0031012] extracellular matrix; [GO:0030312] external encapsulating structure; [GO:0048856] anatomical structure development; [GO:0048870] cell motility; [GO:0098772] molecular function regulator activity; [GO:0055085] transmembrane transport; [GO:0002376] immune system process; [GO:0030154] cell differentiation; [GO:0043226] organelle; [GO:0005773] vacuole; [GO:0005764] lysosome; [GO:0030163] protein catabolic process; [GO:0016192] vesicle-mediated transport; [GO:0005794] Golgi apparatus</t>
  </si>
  <si>
    <t>GO:0060422 peptidyl-dipeptidase inhibitor activity;GO:0030414 peptidase inhibitor activity;GO:0061134 peptidase regulator activity</t>
  </si>
  <si>
    <t>MP:0011086 postnatal lethality, incomplete penetrance; MP:0000087 absent mandible; MP:0011085 postnatal lethality, complete penetrance; MP:0011090 perinatal lethality, incomplete penetrance; MP:0011087 neonatal lethality, complete penetrance; MP:0000562 polydactyly; MP:0008396 abnormal osteoclast differentiation; MP:0000460 mandible hypoplasia; MP:0000284 double outlet right ventricle; MP:0003139 patent ductus arteriosus; MP:0010418 perimembraneous ventricular septal defect; MP:0002938 white spotting; MP:0000373 belly spot; MP:0001699 increased embryo size; MP:0002135 abnormal kidney morphology; MP:0000477 abnormal intestine morphology; MP:0008272 abnormal endochondral bone ossification; MP:0001732 postnatal growth retardation; MP:0000692 small spleen; MP:0001861 lung inflammation; MP:0004810 decreased hematopoietic stem cell number; MP:0002398 abnormal bone marrow cell morphology/development; MP:0004953 decreased spleen weight; MP:0001270 distended abdomen; MP:0010763 abnormal hematopoietic stem cell physiology; MP:0000527 abnormal kidney development; MP:0010402 ventricular septal defect; MP:0000519 hydronephrosis; MP:0003675 kidney cyst; MP:0003068 enlarged kidney; MP:0004678 split xiphoid process; MP:0001144 vagina atresia; MP:0000522 kidney cortex cyst; MP:0003384 abnormal ventral body wall morphology; MP:0010607 common atrioventricular valve; MP:0008146 asymmetric sternocostal joints; MP:0010413 complete atrioventricular septal defect; MP:0002705 dilated renal tubule; MP:0011307 kidney medulla cyst; MP:0004754 abnormal kidney collecting duct morphology; MP:0005584 abnormal enzyme/coenzyme activity; MP:0003315 abnormal perineum morphology; MP:0000189 hypoglycemia; MP:0000521 abnormal kidney cortex morphology; MP:0001264 increased body size; MP:0001260 increased body weight; MP:0002412 increased susceptibility to bacterial infection; MP:0004936 impaired branching involved in ureteric bud morphogenesis; MP:0003014 abnormal kidney medulla morphology; MP:0006032 abnormal ureteric bud morphology; MP:0010981 abnormal branching involved in ureteric bud morphogenesis; MP:0008470 abnormal spleen B cell follicle morphology; MP:0010146 umbilical hernia; MP:0001867 rhinitis; MP:0010551 abnormal coronary vessel morphology; MP:0005630 increased lung weight; MP:0001123 dilated uterus; MP:0004920 increased placenta weight; MP:0010476 coronary fistula; MP:0011308 kidney corticomedullary cyst; MP:0011423 kidney cortex atrophy; MP:0011520 increased placental labyrinth size; MP:0010419 inlet ventricular septal defect; MP:0002707 abnormal kidney weight</t>
  </si>
  <si>
    <t>OMIM ID:312870 Simpson-golabi-behmel syndrome, type 1</t>
  </si>
  <si>
    <t>DOID:0060248 Simpson-Golabi-Behmel syndrome type 1</t>
  </si>
  <si>
    <t>90</t>
  </si>
  <si>
    <t>[{"UniProt":"Q8CFZ4","EnsemblGene":["ENSMUSG00000055653"],"EnsemblTrans":[["ENSMUST00000069360","ENSMUSP00000064131","principal1"]],"RefSeq":[["NM_016697","NP_057906","VALIDATED"]],"UCSC":["uc009teg"],"SwissProt":["GPC3_MOUSE"]},{"UniProt":"Q3TWB2","RefSeq":[["NM_016697","NP_057906","VALIDATED"]],"SwissProt":["Q3TWB2_MOUSE"]}]</t>
  </si>
  <si>
    <t>(mmu05205)Proteoglycans in cancer - Mus musculus (house mouse)</t>
  </si>
  <si>
    <t>Rras2</t>
  </si>
  <si>
    <t>66922</t>
  </si>
  <si>
    <t>related RAS viral (r-ras) oncogene 2</t>
  </si>
  <si>
    <t>Predicted to enable GDP binding activity; GTP binding activity; and GTPase activity. Acts upstream of or within Ras protein signal transduction and positive regulation of cell migration. Predicted to be located in Golgi apparatus and membrane. Predicted to be active in plasma membrane. Is expressed in blood vessel; cerebral cortex; metanephros; musculature; and thymus primordium. Human ortholog(s) of this gene implicated in Noonan syndrome 12. Orthologous to human RRAS2 (RAS related 2). [provided by Alliance of Genome Resources, Apr 2022]</t>
  </si>
  <si>
    <t>GO:0036135 Schwann cell migration;GO:1900149 positive regulation of Schwann cell migration;GO:1900147 regulation of Schwann cell migration</t>
  </si>
  <si>
    <t>GO:0005794 Golgi apparatus;GO:0012505 endomembrane system;GO:0005886 plasma membrane</t>
  </si>
  <si>
    <t>[GO:0023052] signaling; [GO:0003824] catalytic activity; [GO:0016787] hydrolase activity; [GO:0003924] GTPase activity; [GO:0048870] cell motility; [GO:0043226] organelle; [GO:0005794] Golgi apparatus; [GO:0005886] plasma membrane; [GO:0048856] anatomical structure development; [GO:0030154] cell differentiation</t>
  </si>
  <si>
    <t>GO:0019003 GDP binding;GO:0003924 GTPase activity;GO:0005525 GTP binding</t>
  </si>
  <si>
    <t>[IPR001806] Small GTPase; [IPR005225] Small GTP-binding protein domain; [IPR020849] Small GTPase, Ras-type; [IPR027417] P-loop containing nucleoside triphosphate hydrolase</t>
  </si>
  <si>
    <t>MP:0008515 thin retina outer nuclear layer; MP:0002459 abnormal B cell physiology; MP:0005017 decreased B cell number; MP:0008182 decreased marginal zone B cell number; MP:0010024 increased total body fat amount; MP:0001262 decreased body weight; MP:0003728 abnormal retina photoreceptor layer morphology; MP:0002135 abnormal kidney morphology; MP:0000694 spleen hypoplasia; MP:0004953 decreased spleen weight; MP:0003732 abnormal retina outer plexiform layer morphology; MP:0002792 abnormal retina vasculature morphology; MP:0000703 abnormal thymus morphology; MP:0001120 abnormal uterus morphology; MP:0010099 abnormal thoracic cage shape; MP:0005018 decreased T cell number; MP:0003718 maternal effect; MP:0001264 increased body size; MP:0008470 abnormal spleen B cell follicle morphology; MP:0005093 decreased B cell proliferation; MP:0001326 retina degeneration; MP:0008174 decreased follicular B cell number; MP:0008217 abnormal B cell activation; MP:0000538 abnormal urinary bladder morphology; MP:0000709 enlarged thymus; MP:0005463 abnormal CD4-positive, alpha-beta T cell physiology; MP:0008044 increased NK cell number; MP:0009709 hydrometra; MP:0008050 decreased memory T cell number; MP:0008522 abnormal lymph node germinal center morphology; MP:0004392 abnormal CD8-positive, alpha-beta T cell physiology</t>
  </si>
  <si>
    <t>(Human)OMIM ID:618624 Noonan syndrome 12</t>
  </si>
  <si>
    <t>(Human)DOID:0112170 Noonan syndrome 12</t>
  </si>
  <si>
    <t>[{"UniProt":"P62071","EnsemblGene":["ENSMUSG00000055723"],"EnsemblTrans":[["ENSMUST00000069449","ENSMUSP00000069752","principal1"]],"RefSeq":[["NM_025846","NP_080122","VALIDATED"]],"UCSC":["uc009jhw"],"SwissProt":["RRAS2_MOUSE"]},{"UniProt":"Q9CTF6","RefSeq":[["NM_025846","NP_080122","VALIDATED"]],"SwissProt":["Q9CTF6_MOUSE"]}]</t>
  </si>
  <si>
    <t>(mmu04137)Mitophagy - animal - Mus musculus (house mouse); (mmu04625)C-type lectin receptor signaling pathway - Mus musculus (house mouse); (mmu04371)Apelin signaling pathway - Mus musculus (house mouse)</t>
  </si>
  <si>
    <t>Scn3a</t>
  </si>
  <si>
    <t>20269</t>
  </si>
  <si>
    <t>sodium channel, voltage-gated, type III, alpha</t>
  </si>
  <si>
    <t>Predicted to enable calmodulin binding activity; sodium ion binding activity; and voltage-gated sodium channel activity. Predicted to be involved in several processes, including neuronal action potential; response to pyrethroid; and sodium ion transmembrane transport. Predicted to act upstream of or within regulation of ion transmembrane transport and sodium ion transport. Located in cytoplasm and membrane. Is expressed in cerebral cortex; heart; sciatic nerve; sympathetic ganglion; and telencephalon. Human ortholog(s) of this gene implicated in developmental and epileptic encephalopathy 62 and focal epilepsy. Orthologous to human SCN3A (sodium voltage-gated channel alpha subunit 3). [provided by Alliance of Genome Resources, Apr 2022]</t>
  </si>
  <si>
    <t>GO:0046684 response to pyrethroid;GO:0017085 response to insecticide;GO:0071236 cellular response to antibiotic</t>
  </si>
  <si>
    <t>GO:0001518 voltage-gated sodium channel complex;GO:0034706 sodium channel complex;GO:0016528 sarcoplasm</t>
  </si>
  <si>
    <t>[GO:0005886] plasma membrane; [GO:0055085] transmembrane transport; [GO:0005215] transporter activity; [GO:0050877] nervous system process; [GO:0023052] signaling</t>
  </si>
  <si>
    <t>GO:0031402 sodium ion binding;GO:0005248 voltage-gated sodium channel activity;GO:0031420 alkali metal ion binding</t>
  </si>
  <si>
    <t>[IPR001696] Voltage gated sodium channel, alpha subunit; [IPR005821] Ion transport domain; [IPR010526] Sodium ion transport-associated; [IPR024583] Voltage-gated Na+ ion channel, cytoplasmic domain; [IPR027359] Voltage-dependent channel domain superfamily; [IPR043203] Voltage-gated cation channel calcium and sodium; [IPR044564] Voltage-gated sodium channel alpha subunit, inactivation gate</t>
  </si>
  <si>
    <t>MP:0005202 lethargy; MP:0002169 no abnormal phenotype detected; MP:0011100 preweaning lethality, complete penetrance; MP:0005292 improved glucose tolerance; MP:0001265 decreased body size</t>
  </si>
  <si>
    <t>(Human)OMIM ID:617938 Developmental and epileptic encephalopathy 62</t>
  </si>
  <si>
    <t>(Human)DOID:0080420 developmental and epileptic encephalopathy 62;DOID:2234 focal epilepsy</t>
  </si>
  <si>
    <t>[{"UniProt":"A2ASI5","EnsemblGene":["ENSMUSG00000057182"],"EnsemblTrans":[["ENSMUST00000066432","ENSMUSP00000065023"],["ENSMUST00000100069","ENSMUSP00000097647","principal1"]],"RefSeq":[["NM_018732","NP_061202","VALIDATED"],["XM_011239393","XP_011237695"],["XM_017316721","XP_017172210"]],"UCSC":["uc012bwa"],"SwissProt":["SCN3A_MOUSE"]},{"UniProt":"Q3UF73","RefSeq":[["NM_018732","NP_061202","VALIDATED"]],"SwissProt":["Q3UF73_MOUSE"]}]</t>
  </si>
  <si>
    <t>(mmu04742)Taste transduction - Mus musculus (house mouse)</t>
  </si>
  <si>
    <t>Chst3</t>
  </si>
  <si>
    <t>53374</t>
  </si>
  <si>
    <t>carbohydrate sulfotransferase 3</t>
  </si>
  <si>
    <t>Enables chondroitin 6-sulfotransferase activity and proteoglycan sulfotransferase activity. Acts upstream of or within T cell homeostasis and chondroitin sulfate biosynthetic process. Predicted to be located in Golgi membrane. Predicted to be integral component of membrane. Predicted to be active in trans-Golgi network. Is expressed in several structures, including brain; genitourinary system; gut; immune system; and respiratory system. Used to study schizophrenia. Human ortholog(s) of this gene implicated in osteochondrodysplasia and spondyloepiphyseal dysplasia with congenital joint dislocations. Orthologous to human CHST3 (carbohydrate sulfotransferase 3). [provided by Alliance of Genome Resources, Apr 2022]</t>
  </si>
  <si>
    <t>GO:0030206 chondroitin sulfate biosynthetic process;GO:0006044 N-acetylglucosamine metabolic process;GO:0050650 chondroitin sulfate proteoglycan biosynthetic process</t>
  </si>
  <si>
    <t>GO:0005802 trans-Golgi network;GO:0000139 Golgi membrane;GO:0098791 Golgi apparatus subcompartment</t>
  </si>
  <si>
    <t>[GO:0005975] carbohydrate metabolic process; [GO:0003824] catalytic activity; [GO:0016740] transferase activity; [GO:0043226] organelle; [GO:0005794] Golgi apparatus; [GO:0002376] immune system process; [GO:1901135] carbohydrate derivative metabolic process; [GO:0006790] sulfur compound metabolic process</t>
  </si>
  <si>
    <t>GO:0050698 proteoglycan sulfotransferase activity;GO:0008459 chondroitin 6-sulfotransferase activity;GO:0045130 keratan sulfotransferase activity</t>
  </si>
  <si>
    <t>[IPR000863] Sulfotransferase domain; [IPR016469] Carbohydrate sulfotransferase; [IPR027417] P-loop containing nucleoside triphosphate hydrolase</t>
  </si>
  <si>
    <t>MP:0009142 decreased prepulse inhibition; MP:0001130 abnormal ovarian folliculogenesis; MP:0000222 decreased neutrophil cell number; MP:0005018 decreased T cell number; MP:0001402 decreased locomotor activity; MP:0002397 abnormal bone marrow morphology; MP:0008101 lymph node hypoplasia; MP:0003063 increased coping response; MP:0005348 increased T cell proliferation; MP:0003863 decreased aggression towards mice</t>
  </si>
  <si>
    <t>[{"UniProt":"O88199","EnsemblGene":["ENSMUSG00000057337"],"EnsemblTrans":[["ENSMUST00000068690","ENSMUSP00000065010","principal1"],["ENSMUST00000167915","ENSMUSP00000131532","principal1"]],"RefSeq":[["NM_016803","NP_058083","VALIDATED"]],"SwissProt":["CHST3_MOUSE"]},{"UniProt":"G5E8X5","EnsemblGene":["ENSMUSG00000057337"],"EnsemblTrans":[["ENSMUST00000135158","ENSMUSP00000126281"]],"RefSeq":[["NM_016803","NP_058083","VALIDATED"],["XM_011243510","XP_011241812","MODEL"],["XM_011243512","XP_011241814"],["XM_011243513","XP_011241815","MODEL"],["XM_017314030","XP_017169519","MODEL"]],"UCSC":["uc007fem"],"SwissProt":["G5E8X5_MOUSE"]}]</t>
  </si>
  <si>
    <t>(mmu00532)Glycosaminoglycan biosynthesis - chondroitin sulfate / dermatan sulfate - Mus musculus (house mouse)</t>
  </si>
  <si>
    <t>Sema3b</t>
  </si>
  <si>
    <t>20347</t>
  </si>
  <si>
    <t>sema domain, immunoglobulin domain (Ig), short basic domain, secreted, (semaphorin) 3B</t>
  </si>
  <si>
    <t>This gene encodes a secreted protein that belongs to the class 3 semaphorin/collapsin family. Members of this family play a role in growth cone guidance during neurogenesis. The encoded protein inhibits axonal extension. This protein is thought to be an osteoblast protein that regulates bone mass and affects skeletal homeostasis. A similar gene in humans functions as a tumor suppressor gene. Alternative splicing results in multiple transcript variants. [provided by RefSeq, Apr 2014]</t>
  </si>
  <si>
    <t>GO:0048843 negative regulation of axon extension involved in axon guidance;GO:0048841 regulation of axon extension involved in axon guidance;GO:0050919 negative chemotaxis</t>
  </si>
  <si>
    <t>[GO:0048856] anatomical structure development; [GO:0023052] signaling</t>
  </si>
  <si>
    <t>GO:0030215 semaphorin receptor binding;GO:0045499 chemorepellent activity;GO:0048018 receptor ligand activity</t>
  </si>
  <si>
    <t>[IPR001627] Sema domain; [IPR003599] Immunoglobulin subtype; [IPR007110] Immunoglobulin-like domain; [IPR013151] Immunoglobulin; [IPR013783] Immunoglobulin-like fold; [IPR015943] WD40/YVTN repeat-like-containing domain superfamily; [IPR016201] PSI domain; [IPR027231] Semaphorin; [IPR036179] Immunoglobulin-like domain superfamily; [IPR036352] Sema domain superfamily</t>
  </si>
  <si>
    <t>MP:0002169 no abnormal phenotype detected; MP:0008228 increased anterior commissure size</t>
  </si>
  <si>
    <t>[{"UniProt":"M9MMK0","EnsemblGene":["ENSMUSG00000057969"],"EnsemblTrans":[["ENSMUST00000073448","ENSMUSP00000073152","principal1"],["ENSMUST00000102529","ENSMUSP00000099588","principal1"],["ENSMUST00000102530","ENSMUSP00000099589","principal1"],["ENSMUST00000102531","ENSMUSP00000099590","principal1"],["ENSMUST00000102532","ENSMUSP00000099591","principal1"]],"RefSeq":[["NM_001042779","NP_001036244","REVIEWED"],["NM_001291537","NP_001278466","REVIEWED"],["NM_001291538","NP_001278467","REVIEWED"],["NM_001291539","NP_001278468","REVIEWED"],["NM_009153","NP_033179","REVIEWED"],["XM_006511664","XP_006511727","MODEL"],["XM_006511665","XP_006511728","MODEL"],["XM_006511666","XP_006511729","MODEL"],["XM_006511671","XP_006511734","MODEL"],["XM_011242862","XP_011241164","MODEL"],["XM_011242863","XP_011241165","MODEL"],["XM_011242864","XP_011241166","MODEL"],["XM_011242865","XP_011241167","MODEL"],["XM_011242867","XP_011241169","MODEL"],["XM_017313225","XP_017168714","MODEL"]],"UCSC":["uc009rmf"],"SwissProt":["M9MMK0_MOUSE"]},{"UniProt":"Q0VGP2","RefSeq":[["NM_001291538","NP_001278467","REVIEWED"]],"SwissProt":["Q0VGP2_MOUSE"]}]</t>
  </si>
  <si>
    <t>Mdn1</t>
  </si>
  <si>
    <t>100019</t>
  </si>
  <si>
    <t>midasin AAA ATPase 1</t>
  </si>
  <si>
    <t>Predicted to be involved in rRNA processing and ribosomal large subunit assembly. Predicted to be located in cytosol; intermediate filament cytoskeleton; and nuclear lumen. Predicted to be part of preribosome, large subunit precursor. Orthologous to human MDN1 (midasin AAA ATPase 1). [provided by Alliance of Genome Resources, Apr 2022]</t>
  </si>
  <si>
    <t>GO:0000055 ribosomal large subunit export from nucleus;GO:0000054 ribosomal subunit export from nucleus;GO:0033750 ribosome localization</t>
  </si>
  <si>
    <t>GO:0030687 preribosome, large subunit precursor;GO:0030684 preribosome;GO:0045111 intermediate filament cytoskeleton</t>
  </si>
  <si>
    <t>[GO:0043226] organelle; [GO:0005634] nucleus; [GO:0003824] catalytic activity; [GO:0016787] hydrolase activity; [GO:0140657] ATP-dependent activity; [GO:0065003] protein-containing complex assembly; [GO:0042254] ribosome biogenesis; [GO:0005730] nucleolus; [GO:0005829] cytosol; [GO:0005654] nucleoplasm; [GO:0005856] cytoskeleton; [GO:0006913] nucleocytoplasmic transport</t>
  </si>
  <si>
    <t>[IPR002035] von Willebrand factor, type A; [IPR003593] AAA+ ATPase domain; [IPR011704] ATPase, dynein-related, AAA domain; [IPR012099] Midasin; [IPR027417] P-loop containing nucleoside triphosphate hydrolase; [IPR029317] KRBA1 family repeat; [IPR036465] von Willebrand factor A-like domain superfamily; [IPR040848] Midasin, AAA lid domain 7; [IPR041190] Midasin AAA lid domain 5</t>
  </si>
  <si>
    <t>[{"UniProt":"J3QMC5","EnsemblGene":["ENSMUSG00000058006"],"EnsemblTrans":[["ENSMUST00000178134","ENSMUSP00000136222","principal4"]],"RefSeq":[["NM_001081392","NP_001074861","VALIDATED"]],"UCSC":["uc008sfa"],"SwissProt":["J3QMC5_MOUSE"]},{"UniProt":"A2ANY6","EnsemblGene":["ENSMUSG00000058006"],"EnsemblTrans":[["ENSMUST00000071642","ENSMUSP00000071569","alternative2"]],"RefSeq":[["XM_006537476","XP_006537539","MODEL"]],"SwissProt":["A2ANY6_MOUSE"]}]</t>
  </si>
  <si>
    <t>(mmu03008)Ribosome biogenesis in eukaryotes - Mus musculus (house mouse)</t>
  </si>
  <si>
    <t>Gstm1</t>
  </si>
  <si>
    <t>14862</t>
  </si>
  <si>
    <t>glutathione S-transferase, mu 1</t>
  </si>
  <si>
    <t>Enables identical protein binding activity. Acts upstream of or within cellular response to xenobiotic stimulus. Located in myelin sheath. Is expressed in several structures, including alimentary system; central nervous system; genitourinary system; liver; and sensory organ. Used to study autism spectrum disorder. Human ortholog(s) of this gene implicated in several diseases, including autoimmune disease (multiple); eye disease (multiple); gastrointestinal system cancer (multiple); hematologic cancer (multiple); and lung disease (multiple). Orthologous to human GSTM1 (glutathione S-transferase mu 1). [provided by Alliance of Genome Resources, Apr 2022]</t>
  </si>
  <si>
    <t>GO:0042178 xenobiotic catabolic process;GO:0006749 glutathione metabolic process;GO:0006805 xenobiotic metabolic process</t>
  </si>
  <si>
    <t>GO:0045171 intercellular bridge;GO:0043209 myelin sheath;GO:0005576 extracellular region</t>
  </si>
  <si>
    <t>[GO:0003824] catalytic activity; [GO:0016740] transferase activity; [GO:0005829] cytosol; [GO:0006629] lipid metabolic process; [GO:0005576] extracellular region; [GO:0008289] lipid binding; [GO:0006790] sulfur compound metabolic process; [GO:0006575] cellular modified amino acid metabolic process; [GO:0098754] detoxification</t>
  </si>
  <si>
    <t>GO:0016151 nickel cation binding;GO:0043295 glutathione binding;GO:0004364 glutathione transferase activity</t>
  </si>
  <si>
    <t>[IPR003081] Glutathione S-transferase, Mu class; [IPR004045] Glutathione S-transferase, N-terminal; [IPR004046] Glutathione S-transferase, C-terminal; [IPR010987] Glutathione S-transferase, C-terminal-like; [IPR036249] Thioredoxin-like superfamily; [IPR036282] Glutathione S-transferase, C-terminal domain superfamily; [IPR040079] Glutathione transferase family</t>
  </si>
  <si>
    <t>MP:0003203 increased neuron apoptosis; MP:0008872 abnormal physiological response to xenobiotic; MP:0001402 decreased locomotor activity; MP:0001906 increased dopamine level; MP:0031391 increased locomotor activity; MP:0002557 abnormal social/conspecific interaction behavior; MP:0010069 increased serotonin level; MP:0009745 abnormal behavioral response to xenobiotic; MP:0008875 abnormal xenobiotic pharmacokinetics</t>
  </si>
  <si>
    <t>DOID:0060041 autism spectrum disorder</t>
  </si>
  <si>
    <t>[{"UniProt":"P10649","EnsemblGene":["ENSMUSG00000058135"],"EnsemblTrans":[["ENSMUST00000004140","ENSMUSP00000004140","principal1"]],"RefSeq":[["NM_010358","NP_034488","VALIDATED"]],"UCSC":["uc008qxx"],"SwissProt":["GSTM1_MOUSE"]}]</t>
  </si>
  <si>
    <t>(mmu00982)Drug metabolism - cytochrome P450 - Mus musculus (house mouse); (mmu00480)Glutathione metabolism - Mus musculus (house mouse); (mmu00980)Metabolism of xenobiotics by cytochrome P450 - Mus musculus (house mouse)</t>
  </si>
  <si>
    <t>Qrfpr</t>
  </si>
  <si>
    <t>229214</t>
  </si>
  <si>
    <t>pyroglutamylated RFamide peptide receptor</t>
  </si>
  <si>
    <t>Predicted to enable G protein-coupled receptor activity. Predicted to be involved in G protein-coupled receptor signaling pathway. Predicted to act upstream of or within signal transduction. Located in non-motile cilium. Used to study bone structure disease. Orthologous to human QRFPR (pyroglutamylated RFamide peptide receptor). [provided by Alliance of Genome Resources, Apr 2022]</t>
  </si>
  <si>
    <t>GO:0032870 cellular response to hormone stimulus;GO:0009725 response to hormone;GO:0071495 cellular response to endogenous stimulus</t>
  </si>
  <si>
    <t>GO:0097730 non-motile cilium;GO:0005929 cilium;GO:0120025 plasma membrane bounded cell projection</t>
  </si>
  <si>
    <t>[GO:0023052] signaling; [GO:0060089] molecular transducer activity; [GO:0005886] plasma membrane; [GO:0043226] organelle; [GO:0005929] cilium</t>
  </si>
  <si>
    <t>GO:0004983 neuropeptide Y receptor activity;GO:0008188 neuropeptide receptor activity;GO:0008528 G protein-coupled peptide receptor activity</t>
  </si>
  <si>
    <t>[IPR000276] G protein-coupled receptor, rhodopsin-like; [IPR000611] Neuropeptide Y receptor family; [IPR017452] GPCR, rhodopsin-like, 7TM</t>
  </si>
  <si>
    <t>MP:0000160 kyphosis; MP:0000063 decreased bone mineral density; MP:0000137 abnormal vertebrae morphology; MP:0005225 abnormal vertebrae development; MP:0003049 abnormal lumbar vertebrae morphology; MP:0004173 abnormal intervertebral disk morphology; MP:0006392 abnormal nucleus pulposus morphology; MP:0000130 abnormal trabecular bone morphology</t>
  </si>
  <si>
    <t>DOID:0080010 bone structure disease</t>
  </si>
  <si>
    <t>[{"UniProt":"P83861","EnsemblGene":["ENSMUSG00000058400"],"EnsemblTrans":[["ENSMUST00000091227","ENSMUSP00000088768","principal1"]],"RefSeq":[["NM_198192","NP_937835","VALIDATED"]],"UCSC":["uc008ozh"],"SwissProt":["QRFPR_MOUSE"]},{"UniProt":"Q4VA00","RefSeq":[["NM_198192","NP_937835","VALIDATED"]],"SwissProt":["Q4VA00_MOUSE"]}]</t>
  </si>
  <si>
    <t>Grin2a</t>
  </si>
  <si>
    <t>14811</t>
  </si>
  <si>
    <t>glutamate receptor, ionotropic, NMDA2A (epsilon 1)</t>
  </si>
  <si>
    <t>Enables NMDA glutamate receptor activity and calcium channel activity. Involved in regulation of synaptic plasticity. Acts upstream of or within several processes, including excitatory postsynaptic potential; learning or memory; and long-term synaptic potentiation. Located in several cellular components, including glutamatergic synapse; synaptic membrane; and synaptic vesicle. Is integral component of postsynaptic density membrane. Part of NMDA selective glutamate receptor complex. Is expressed in several structures, including central nervous system; eye; hindlimb phalanx; intestine; and limb mesenchyme. Human ortholog(s) of this gene implicated in Huntington's disease; bipolar disorder; and schizophrenia. Orthologous to human GRIN2A (glutamate ionotropic receptor NMDA type subunit 2A). [provided by Alliance of Genome Resources, Apr 2022]</t>
  </si>
  <si>
    <t>GO:0033058 directional locomotion;GO:0030431 sleep;GO:0042428 serotonin metabolic process</t>
  </si>
  <si>
    <t>GO:0017146 NMDA selective glutamate receptor complex;GO:0098688 parallel fiber to Purkinje cell synapse;GO:0008328 ionotropic glutamate receptor complex</t>
  </si>
  <si>
    <t>[GO:0060089] molecular transducer activity; [GO:0005215] transporter activity; [GO:0023052] signaling; [GO:0048856] anatomical structure development; [GO:0030154] cell differentiation; [GO:0043226] organelle; [GO:0005886] plasma membrane; [GO:0031410] cytoplasmic vesicle; [GO:0005783] endoplasmic reticulum; [GO:0050877] nervous system process; [GO:0030163] protein catabolic process; [GO:0012501] programmed cell death; [GO:0034330] cell junction organization; [GO:0055085] transmembrane transport</t>
  </si>
  <si>
    <t>GO:0022849 glutamate-gated calcium ion channel activity;GO:0005234 extracellularly glutamate-gated ion channel activity;GO:0004972 NMDA glutamate receptor activity</t>
  </si>
  <si>
    <t>MP:0001417 decreased exploration in new environment; MP:0008428 abnormal spatial working memory; MP:0001488 increased startle reflex; MP:0001405 impaired coordination; MP:0001473 reduced long-term potentiation; MP:0009454 impaired contextual conditioning behavior; MP:0002757 decreased vertical activity; MP:0001364 decreased anxiety-related response; MP:0001463 abnormal spatial learning; MP:0004753 abnormal miniature excitatory postsynaptic currents; MP:0002910 abnormal excitatory postsynaptic currents; MP:0003998 decreased thermal nociceptive threshold; MP:0008532 decreased chemical nociceptive threshold; MP:0003177 allodynia; MP:0001401 jumpy; MP:0001902 reduced NMDA-mediated synaptic currents; MP:0001500 decreased kindling response; MP:0003360 abnormal depression-related behavior; MP:0001982 decreased chemically-elicited antinociception</t>
  </si>
  <si>
    <t>(Human)OMIM ID:245570 Epilepsy, focal, with speech disorder and with or without impaired intellectual development</t>
  </si>
  <si>
    <t>(Human)DOID:3312 bipolar disorder;DOID:9256 colorectal cancer;DOID:12858 Huntington's disease;DOID:5419 schizophrenia</t>
  </si>
  <si>
    <t>121</t>
  </si>
  <si>
    <t>347</t>
  </si>
  <si>
    <t>[{"UniProt":"P35436","EnsemblGene":["ENSMUSG00000059003"],"EnsemblTrans":[["ENSMUST00000032331","ENSMUSP00000032331","principal1"],["ENSMUST00000115835","ENSMUSP00000111501","principal1"],["ENSMUST00000199708","ENSMUSP00000142900","principal1"]],"RefSeq":[["NM_008170","NP_032196","VALIDATED"],["XM_006521794","XP_006521857"]],"UCSC":["uc007ydc"],"SwissProt":["NMDE1_MOUSE"]}]</t>
  </si>
  <si>
    <t>Sntb1</t>
  </si>
  <si>
    <t>20649</t>
  </si>
  <si>
    <t>syntrophin, basic 1</t>
  </si>
  <si>
    <t>Predicted to enable PDZ domain binding activity. Located in synapse. Is expressed in brain and palatal shelf. Orthologous to human SNTB1 (syntrophin beta 1). [provided by Alliance of Genome Resources, Apr 2022]</t>
  </si>
  <si>
    <t>(Human)GO:0006936 muscle contraction;GO:0003012 muscle system process;GO:0003008 system process</t>
  </si>
  <si>
    <t>GO:0016010 dystrophin-associated glycoprotein complex;GO:0090665 glycoprotein complex;GO:0098797 plasma membrane protein complex</t>
  </si>
  <si>
    <t>[GO:0005198] structural molecule activity; [GO:0005886] plasma membrane; [GO:0043226] organelle; [GO:0005856] cytoskeleton; [GO:0008092] cytoskeletal protein binding</t>
  </si>
  <si>
    <t>GO:0030165 PDZ domain binding;GO:0005516 calmodulin binding;GO:0003779 actin binding</t>
  </si>
  <si>
    <t>[IPR001478] PDZ domain; [IPR001849] Pleckstrin homology domain; [IPR011993] PH-like domain superfamily; [IPR015482] Syntrophin; [IPR036034] PDZ superfamily; [IPR041428] Syntrophin, split Pleckstrin homology (PH) domain</t>
  </si>
  <si>
    <t>[{"UniProt":"Q99L88","EnsemblGene":["ENSMUSG00000060429"],"EnsemblTrans":[["ENSMUST00000039769","ENSMUSP00000041294","principal1"],["ENSMUST00000110200","ENSMUSP00000105829",""]],"RefSeq":[["NM_016667","NP_057876","VALIDATED"],["XM_006520671","XP_006520734"]],"UCSC":["uc007vsk"],"SwissProt":["SNTB1_MOUSE"]}]</t>
  </si>
  <si>
    <t>Dcc</t>
  </si>
  <si>
    <t>13176</t>
  </si>
  <si>
    <t>deleted in colorectal carcinoma</t>
  </si>
  <si>
    <t>Predicted to enable identical protein binding activity; netrin receptor activity; and transcription coactivator activity. Involved in postsynaptic modulation of chemical synaptic transmission. Acts upstream of or within generation of neurons. Located in axon. Is integral component of postsynaptic density membrane. Is active in Schaffer collateral - CA1 synapse. Is expressed in several structures, including alimentary system; central nervous system; genitourinary system; lung; and retina. Human ortholog(s) of this gene implicated in colorectal cancer; congenital mirror movement disorder; esophageal cancer; and esophagus squamous cell carcinoma. Orthologous to human DCC (DCC netrin 1 receptor). [provided by Alliance of Genome Resources, Apr 2022]</t>
  </si>
  <si>
    <t>GO:0021965 spinal cord ventral commissure morphogenesis;GO:0033563 dorsal/ventral axon guidance;GO:0033564 anterior/posterior axon guidance</t>
  </si>
  <si>
    <t>GO:0032584 growth cone membrane;GO:0044295 axonal growth cone;GO:0098839 postsynaptic density membrane</t>
  </si>
  <si>
    <t>[GO:0048856] anatomical structure development; [GO:0030154] cell differentiation; [GO:0005886] plasma membrane; [GO:0007155] cell adhesion; [GO:0012501] programmed cell death; [GO:0006351] DNA-templated transcription; [GO:0006355] regulation of DNA-templated transcription; [GO:0048870] cell motility; [GO:0023052] signaling; [GO:0140110] transcription regulator activity; [GO:0043226] organelle; [GO:0060089] molecular transducer activity</t>
  </si>
  <si>
    <t>GO:0005042 netrin receptor activity;GO:0003713 transcription coactivator activity;GO:0003712 transcription coregulator activity</t>
  </si>
  <si>
    <t>[IPR003598] Immunoglobulin subtype 2; [IPR003599] Immunoglobulin subtype; [IPR003961] Fibronectin type III; [IPR007110] Immunoglobulin-like domain; [IPR010560] Neogenin, C-terminal; [IPR013098] Immunoglobulin I-set; [IPR013783] Immunoglobulin-like fold; [IPR036116] Fibronectin type III superfamily; [IPR036179] Immunoglobulin-like domain superfamily</t>
  </si>
  <si>
    <t>MP:0002152 abnormal brain morphology; MP:0002123 abnormal definitive hematopoiesis; MP:0008254 increased megakaryocyte cell number; MP:0001954 respiratory distress; MP:0011100 preweaning lethality, complete penetrance; MP:0011087 neonatal lethality, complete penetrance; MP:0001330 abnormal optic nerve morphology; MP:0000219 increased neutrophil cell number; MP:0002404 increased intestinal adenoma incidence; MP:0001436 abnormal suckling behavior; MP:0002196 absent corpus callosum; MP:0008223 absent hippocampal commissure; MP:0000691 enlarged spleen; MP:0002417 abnormal megakaryocyte morphology; MP:0004952 increased spleen weight; MP:0008479 decreased spleen white pulp amount; MP:0008973 decreased erythroid progenitor cell number; MP:0000689 abnormal spleen morphology; MP:0000322 increased granulocyte number; MP:0008476 increased spleen red pulp amount; MP:0000208 decreased hematocrit; MP:0005505 thrombocytosis; MP:0010373 myeloid hyperplasia; MP:0002872 polycythemia; MP:0011178 increased erythroblast number; MP:0000218 increased leukocyte cell number; MP:0013502 decreased fibroblast apoptosis; MP:0014234 decreased enterocyte apoptosis; MP:0001393 ataxia; MP:0001406 abnormal gait; MP:0002957 increased intestinal adenocarcinoma incidence; MP:0005103 abnormal retina pigmentation; MP:0011723 ectopic neuron; MP:0002961 abnormal axon guidance; MP:0000321 increased bone marrow cell number; MP:0009677 abnormal spinal cord dorsal column morphology; MP:0020560 abnormal pontine nuclei morphology; MP:0002878 abnormal corticospinal tract morphology; MP:0009681 abnormal pyramidal decussation morphology; MP:0005065 abnormal neutrophil morphology; MP:0001332 abnormal optic nerve innervation; MP:0020399 enhanced megakaryocyte emperipolesis</t>
  </si>
  <si>
    <t>(Human)OMIM ID:617542 Gaze palsy, familial horizontal, with progressive scoliosis 2, with impaired intellectual development</t>
  </si>
  <si>
    <t>(Human)DOID:9256 colorectal cancer;DOID:0111153 congenital mirror movement disorder;DOID:5041 esophageal cancer;DOID:3748 esophagus squamous cell carcinoma</t>
  </si>
  <si>
    <t>273</t>
  </si>
  <si>
    <t>[{"UniProt":"P70211","EnsemblGene":["ENSMUSG00000060534"],"EnsemblTrans":[["ENSMUST00000073379","ENSMUSP00000073094",""],["ENSMUST00000114943","ENSMUSP00000110593","principal1"]],"RefSeq":[["NM_007831","NP_031857","VALIDATED"],["XM_006525588","XP_006525651","MODEL"]],"UCSC":["uc008fop","uc008foq"],"SwissProt":["DCC_MOUSE"]},{"UniProt":"Q3TZP5","RefSeq":[["NM_007831","NP_031857","VALIDATED"]],"SwissProt":["Q3TZP5_MOUSE"]}]</t>
  </si>
  <si>
    <t>(mmu05210)Colorectal cancer - Mus musculus (house mouse); (mmu04360)Axon guidance - Mus musculus (house mouse); (mmu05200)Pathways in cancer - Mus musculus (house mouse)</t>
  </si>
  <si>
    <t>Ifitm2</t>
  </si>
  <si>
    <t>80876</t>
  </si>
  <si>
    <t>interferon induced transmembrane protein 2</t>
  </si>
  <si>
    <t>Involved in negative regulation of viral entry into host cell and response to virus. Acts upstream of or within defense response to virus. Predicted to be located in late endosome membrane and lysosomal membrane. Predicted to be part of protein-containing complex. Predicted to be active in plasma membrane. Is expressed in several structures, including 4-cell stage embryo; brain; genitourinary system; hemolymphoid system; and liver. Orthologous to human IFITM2 (interferon induced transmembrane protein 2). [provided by Alliance of Genome Resources, Apr 2022]</t>
  </si>
  <si>
    <t>GO:0032897 negative regulation of viral transcription;GO:0046782 regulation of viral transcription;GO:0060337 type I interferon-mediated signaling pathway</t>
  </si>
  <si>
    <t>GO:0031902 late endosome membrane;GO:0031901 early endosome membrane;GO:0005765 lysosomal membrane</t>
  </si>
  <si>
    <t>[GO:0043226] organelle; [GO:0005634] nucleus; [GO:0005654] nucleoplasm; [GO:0005886] plasma membrane; [GO:0098542] defense response to other organism; [GO:0005773] vacuole; [GO:0005764] lysosome; [GO:0002376] immune system process; [GO:0031410] cytoplasmic vesicle; [GO:0005768] endosome; [GO:0023052] signaling; [GO:0048856] anatomical structure development</t>
  </si>
  <si>
    <t>[IPR007593] CD225/Dispanin family</t>
  </si>
  <si>
    <t>[{"UniProt":"Q99J93","EnsemblGene":["ENSMUSG00000060591"],"EnsemblTrans":[["ENSMUST00000081649","ENSMUSP00000071470","principal1"]],"RefSeq":[["NM_030694","NP_109619","VALIDATED"]],"UCSC":["uc009kiz"],"SwissProt":["IFM2_MOUSE"]}]</t>
  </si>
  <si>
    <t>Suclg2</t>
  </si>
  <si>
    <t>20917</t>
  </si>
  <si>
    <t>succinate-Coenzyme A ligase, GDP-forming, beta subunit</t>
  </si>
  <si>
    <t>Predicted to enable succinate-CoA ligase (GDP-forming) activity and succinate-semialdehyde dehydrogenase (NAD+) activity. Predicted to be involved in succinyl-CoA metabolic process and tricarboxylic acid cycle. Located in mitochondrion. Is expressed in several structures, including alimentary system; genitourinary system; nervous system; respiratory system; and sensory organ. Orthologous to human SUCLG2 (succinate-CoA ligase GDP-forming subunit beta). [provided by Alliance of Genome Resources, Apr 2022]</t>
  </si>
  <si>
    <t>GO:0006105 succinate metabolic process;GO:0006104 succinyl-CoA metabolic process;GO:0006099 tricarboxylic acid cycle</t>
  </si>
  <si>
    <t>GO:0045244 succinate-CoA ligase complex (GDP-forming);GO:0042709 succinate-CoA ligase complex;GO:0030062 mitochondrial tricarboxylic acid cycle enzyme complex</t>
  </si>
  <si>
    <t>[GO:0003824] catalytic activity; [GO:0006091] generation of precursor metabolites and energy; [GO:0016874] ligase activity; [GO:1901135] carbohydrate derivative metabolic process; [GO:0006790] sulfur compound metabolic process; [GO:0055086] nucleobase-containing small molecule metabolic process; [GO:0043226] organelle; [GO:0005739] mitochondrion; [GO:0005886] plasma membrane; [GO:0016491] oxidoreductase activity</t>
  </si>
  <si>
    <t>GO:0004776 succinate-CoA ligase (GDP-forming) activity;GO:0004777 succinate-semialdehyde dehydrogenase (NAD+) activity;GO:0009013 succinate-semialdehyde dehydrogenase [NAD(P)+] activity</t>
  </si>
  <si>
    <t>[IPR005809] Succinate--CoA synthetase, beta subunit; [IPR005811] ATP-citrate lyase/succinyl-CoA ligase; [IPR011761] ATP-grasp fold; [IPR013650] ATP-grasp fold, succinyl-CoA synthetase-type; [IPR013815] ATP-grasp fold, subdomain 1; [IPR016102] Succinyl-CoA synthetase-like; [IPR017866] Succinyl-CoA synthetase, beta subunit, conserved site; [IPR034722] Succinate--CoA ligase [GDP-forming] subunit beta, mitochondrial</t>
  </si>
  <si>
    <t>MP:0002092 abnormal eye morphology; MP:0002080 prenatal lethality; MP:0006036 abnormal mitochondrial physiology</t>
  </si>
  <si>
    <t>(Human)11</t>
  </si>
  <si>
    <t>44</t>
  </si>
  <si>
    <t>[{"UniProt":"Q9Z2I8","EnsemblGene":["ENSMUSG00000061838"],"EnsemblTrans":[["ENSMUST00000079847","ENSMUSP00000078774",""],["ENSMUST00000204224","ENSMUSP00000144827","principal1"]],"RefSeq":[["NM_001326558","NP_001313487","VALIDATED"],["NM_011507","NP_035637","VALIDATED"]],"UCSC":["uc009daa"],"SwissProt":["SUCB2_MOUSE"]}]</t>
  </si>
  <si>
    <t>(mmu00640)Propanoate metabolism - Mus musculus (house mouse); (mmu00020)Citrate cycle (TCA cycle) - Mus musculus (house mouse); (mmu01200)Carbon metabolism - Mus musculus (house mouse)</t>
  </si>
  <si>
    <t>Kcnma1</t>
  </si>
  <si>
    <t>16531</t>
  </si>
  <si>
    <t>potassium large conductance calcium-activated channel, subfamily M, alpha member 1</t>
  </si>
  <si>
    <t>Enables identical protein binding activity; large conductance calcium-activated potassium channel activity; and voltage-gated potassium channel activity. Acts upstream of or within several processes, including adult walking behavior; eye blink reflex; and locomotor rhythm. Located in several cellular components, including apical plasma membrane; external side of plasma membrane; and postsynaptic membrane. Is integral component of membrane. Part of voltage-gated potassium channel complex. Is expressed in several structures, including alimentary system; brain; genitourinary system; hemolymphoid system gland; and liver and biliary system. Human ortholog(s) of this gene implicated in Alzheimer's disease and idiopathic generalized epilepsy. Orthologous to human KCNMA1 (potassium calcium-activated channel subfamily M alpha 1). [provided by Alliance of Genome Resources, Apr 2022]</t>
  </si>
  <si>
    <t>GO:0034465 response to carbon monoxide;GO:0060082 eye blink reflex;GO:1904305 negative regulation of gastro-intestinal system smooth muscle contraction</t>
  </si>
  <si>
    <t>GO:0048787 presynaptic active zone membrane;GO:0008076 voltage-gated potassium channel complex;GO:0034705 potassium channel complex</t>
  </si>
  <si>
    <t>[GO:0055085] transmembrane transport; [GO:0005215] transporter activity; [GO:0005886] plasma membrane; [GO:0008092] cytoskeletal protein binding; [GO:0055065] metal ion homeostasis; [GO:0012501] programmed cell death; [GO:0003014] renal system process; [GO:0003012] muscle system process</t>
  </si>
  <si>
    <t>GO:0060072 large conductance calcium-activated potassium channel activity;GO:0015269 calcium-activated potassium channel activity;GO:0099507 ligand-gated monoatomic ion channel activity involved in regulation of presynaptic membrane potential</t>
  </si>
  <si>
    <t>[IPR003929] Calcium-activated potassium channel BK, alpha subunit; [IPR005821] Ion transport domain; [IPR036291] NAD(P)-binding domain superfamily; [IPR003148] Regulator of K+ conductance, N-terminal; [IPR013099] Potassium channel domain</t>
  </si>
  <si>
    <t>MP:0006042 increased apoptosis; MP:0002083 premature death; MP:0002066 abnormal motor capabilities/coordination/movement; MP:0001935 decreased litter size; MP:0001262 decreased body weight; MP:0004953 decreased spleen weight; MP:0001663 abnormal digestive system physiology; MP:0005402 abnormal action potential; MP:0001393 ataxia; MP:0002102 abnormal ear morphology; MP:0001406 abnormal gait; MP:0004404 cochlear outer hair cell degeneration; MP:0004736 abnormal distortion product otoacoustic emission; MP:0001731 abnormal postnatal growth; MP:0001392 abnormal locomotor behavior; MP:0001405 impaired coordination; MP:0000745 tremors; MP:0002968 increased circulating alkaline phosphatase level; MP:0001522 impaired swimming; MP:0001396 unidirectional circling; MP:0003868 abnormal feces composition; MP:0004737 absent distortion product otoacoustic emissions; MP:0004925 decreased susceptibility to noise-induced hearing loss; MP:0001407 short stride length; MP:0003484 abnormal channel response; MP:0002842 increased systemic arterial blood pressure; MP:0004746 abnormal cochlear IHC afferent innervation pattern; MP:0005620 abnormal muscle contractility; MP:0010386 abnormal urinary bladder physiology; MP:0004740 sensorineural hearing loss; MP:0006335 abnormal hearing electrophysiology; MP:0004433 abnormal cochlear inner hair cell physiology; MP:0003280 urinary incontinence; MP:0004597 increased susceptibility to noise-induced hearing loss; MP:0004628 Deiters cell degeneration; MP:0001994 increased blinking frequency; MP:0002916 increased synaptic depression; MP:0002578 impaired ability to fire action potentials; MP:0011535 increased urination frequency; MP:0002807 abnormal eye blink conditioning behavior; MP:0004037 increased muscle relaxation; MP:0006324 abnormal cochlear nerve fiber response</t>
  </si>
  <si>
    <t>(Human)OMIM ID:618729 Liang-wang syndrome</t>
  </si>
  <si>
    <t>(Human)DOID:10652 Alzheimer's disease;DOID:1827 idiopathic generalized epilepsy</t>
  </si>
  <si>
    <t>112</t>
  </si>
  <si>
    <t>[{"UniProt":"A0A087WQ41","EnsemblGene":["ENSMUSG00000063142"],"EnsemblTrans":[["ENSMUST00000190044","ENSMUSP00000140033","principal2"]],"RefSeq":[["NM_001253377","NP_001240306","VALIDATED"]],"UCSC":["uc007smi"],"SwissProt":["A0A087WQ41_MOUSE"]},{"UniProt":"A0A087WQN5","EnsemblGene":["ENSMUSG00000063142"],"EnsemblTrans":[["ENSMUST00000188285","ENSMUSP00000140275","alternative2"]],"RefSeq":[["NM_001253363","NP_001240292","VALIDATED"]],"UCSC":["uc007sme"],"SwissProt":["A0A087WQN5_MOUSE"]},{"UniProt":"A0A087WRS4","EnsemblGene":["ENSMUSG00000063142"],"EnsemblTrans":[["ENSMUST00000188991","ENSMUSP00000140751","alternative2"]],"RefSeq":[["NM_010610","NP_034740","VALIDATED"]],"UCSC":["uc007smg"],"SwissProt":["A0A087WRS4_MOUSE"]},{"UniProt":"A0A286YDM6","EnsemblGene":["ENSMUSG00000063142"],"EnsemblTrans":[["ENSMUST00000224468","ENSMUSP00000153312","alternative2"]],"RefSeq":[["XM_006518605","XP_006518668","MODEL"]],"SwissProt":["A0A286YDM6_MOUSE"]},{"UniProt":"A0A286YD35","EnsemblGene":["ENSMUSG00000063142"],"EnsemblTrans":[["ENSMUST00000145596","ENSMUSP00000153247",""]],"RefSeq":[["NM_001253369","NP_001240298","VALIDATED"]],"SwissProt":["A0A286YD35_MOUSE"]},{"UniProt":"Q08460","RefSeq":[["NM_001253365","NP_001240294","VALIDATED"],["NM_001253369","NP_001240298","VALIDATED"],["NM_010610","NP_034740","VALIDATED"]],"UCSC":["uc029sfy"],"SwissProt":["KCMA1_MOUSE"]},{"UniProt":"Q3UXG3","RefSeq":[["NM_001253363","NP_001240292","VALIDATED"],["NM_001253365","NP_001240294","VALIDATED"],["NM_001253369","NP_001240298","VALIDATED"],["NM_010610","NP_034740","VALIDATED"]],"SwissProt":["Q3UXG3_MOUSE"]}]</t>
  </si>
  <si>
    <t>(mmu04924)Renin secretion - Mus musculus (house mouse); (mmu04911)Insulin secretion - Mus musculus (house mouse); (mmu04970)Salivary secretion - Mus musculus (house mouse)</t>
  </si>
  <si>
    <t>Syt10</t>
  </si>
  <si>
    <t>54526</t>
  </si>
  <si>
    <t>synaptotagmin X</t>
  </si>
  <si>
    <t>Enables several functions, including SNARE binding activity; phospholipid binding activity; and protein dimerization activity. Involved in chemical synaptic transmission; positive regulation of calcium ion-dependent exocytosis; and sensory perception of smell. Located in exocytic vesicle. Is expressed in several structures, including alimentary system; brain; cardiovascular system; ear; and skeleton. Orthologous to human SYT10 (synaptotagmin 10). [provided by Alliance of Genome Resources, Apr 2022]</t>
  </si>
  <si>
    <t>GO:0099525 presynaptic dense core vesicle exocytosis;GO:0099011 neuronal dense core vesicle exocytosis;GO:1990504 dense core granule exocytosis</t>
  </si>
  <si>
    <t>GO:0070382 exocytic vesicle;GO:0030133 transport vesicle;GO:0098978 glutamatergic synapse</t>
  </si>
  <si>
    <t>[GO:0031410] cytoplasmic vesicle; [GO:0043226] organelle; [GO:0050877] nervous system process; [GO:0008289] lipid binding; [GO:0016192] vesicle-mediated transport; [GO:0023052] signaling</t>
  </si>
  <si>
    <t>[IPR000008] C2 domain; [IPR001565] Synaptotagmin; [IPR035892] C2 domain superfamily</t>
  </si>
  <si>
    <t>MP:0020470 shortened circadian behavior period; MP:0020474 advanced circadian behavior phase</t>
  </si>
  <si>
    <t>[{"UniProt":"Q9R0N4","EnsemblGene":["ENSMUSG00000063260"],"EnsemblTrans":[["ENSMUST00000029441","ENSMUSP00000029441","principal1"]],"RefSeq":[["NM_018803","NP_061273","VALIDATED"]],"UCSC":["uc007xhi"],"SwissProt":["SYT10_MOUSE"]},{"UniProt":"Q059J3","RefSeq":[["NM_018803","NP_061273","VALIDATED"]],"SwissProt":["Q059J3_MOUSE"]}]</t>
  </si>
  <si>
    <t>Slc22a8</t>
  </si>
  <si>
    <t>19879</t>
  </si>
  <si>
    <t>solute carrier family 22 (organic anion transporter), member 8</t>
  </si>
  <si>
    <t>Predicted to enable ion transmembrane transporter activity and protein kinase C binding activity. Predicted to be involved in glutathione transport and quaternary ammonium group transport. Predicted to act upstream of or within ion transport and response to toxic substance. Predicted to be located in apical plasma membrane and basolateral plasma membrane. Is expressed in heart; metanephros; nervous system; and thyroid gland. Orthologous to human SLC22A8 (solute carrier family 22 member 8). [provided by Alliance of Genome Resources, Apr 2022]</t>
  </si>
  <si>
    <t>GO:0034635 glutathione transport;GO:0015732 prostaglandin transport;GO:0015697 quaternary ammonium group transport</t>
  </si>
  <si>
    <t>GO:0015132 prostaglandin transmembrane transporter activity;GO:0071714 icosanoid transmembrane transporter activity;GO:0015651 quaternary ammonium group transmembrane transporter activity</t>
  </si>
  <si>
    <t>[IPR004749] Organic cation transport protein/SVOP; [IPR005828] Major facilitator,  sugar transporter-like; [IPR020846] Major facilitator superfamily domain; [IPR036259] MFS transporter superfamily</t>
  </si>
  <si>
    <t>MP:0005553 increased circulating creatinine level; MP:0011424 decreased urine uric acid level; MP:0006272 abnormal urine organic anion level</t>
  </si>
  <si>
    <t>57</t>
  </si>
  <si>
    <t>[{"UniProt":"O88909","EnsemblGene":["ENSMUSG00000063796"],"EnsemblTrans":[["ENSMUST00000010251","ENSMUSP00000010251","principal1"],["ENSMUST00000170817","ENSMUSP00000131045","principal1"]],"RefSeq":[["NM_001164634","NP_001158106","VALIDATED"],["NM_001164635","NP_001158107","VALIDATED"],["NM_031194","NP_112471","VALIDATED"],["XM_011247171","XP_011245473"]],"UCSC":["uc008gmc"],"SwissProt":["S22A8_MOUSE"]}]</t>
  </si>
  <si>
    <t>(mmu04976)Bile secretion - Mus musculus (house mouse)</t>
  </si>
  <si>
    <t>Chil1</t>
  </si>
  <si>
    <t>12654</t>
  </si>
  <si>
    <t>Chi3l1</t>
  </si>
  <si>
    <t>chitinase 3 like 1</t>
  </si>
  <si>
    <t>Predicted to enable chitin binding activity. Involved in positive regulation of interleukin-8 production; positive regulation of protein kinase B signaling; and positive regulation of protein phosphorylation. Located in endoplasmic reticulum. Is expressed in alimentary system; limb; and skeleton. Human ortholog(s) of this gene implicated in asthma and schizophrenia. Orthologous to human CHI3L1 (chitinase 3 like 1). [provided by Alliance of Genome Resources, Apr 2022]</t>
  </si>
  <si>
    <t>GO:0006030 chitin metabolic process;GO:0006032 chitin catabolic process;GO:1901072 glucosamine-containing compound catabolic process</t>
  </si>
  <si>
    <t>[GO:0005975] carbohydrate metabolic process; [GO:0048856] anatomical structure development; [GO:0023052] signaling; [GO:0005576] extracellular region; [GO:0005615] extracellular space; [GO:0043226] organelle; [GO:0005783] endoplasmic reticulum; [GO:0006954] inflammatory response; [GO:0012501] programmed cell death; [GO:1901135] carbohydrate derivative metabolic process; [GO:0036211] protein modification process</t>
  </si>
  <si>
    <t>GO:0008061 chitin binding;GO:0097367 carbohydrate derivative binding;GO:0005515 protein binding</t>
  </si>
  <si>
    <t>[IPR001223] Glycoside hydrolase family 18, catalytic domain; [IPR011583] Chitinase II; [IPR017853] Glycoside hydrolase superfamily; [IPR029070] Chitinase insertion domain superfamily</t>
  </si>
  <si>
    <t>MP:0006042 increased apoptosis; MP:0002446 abnormal macrophage morphology; MP:0008700 decreased interleukin-4 secretion; MP:0008719 impaired neutrophil recruitment; MP:0009335 decreased splenocyte proliferation; MP:0002376 abnormal dendritic cell physiology; MP:0005466 abnormal T-helper 2 physiology; MP:0002492 decreased IgE level; MP:0006413 increased T cell apoptosis; MP:0008673 decreased interleukin-13 secretion; MP:0008723 impaired eosinophil recruitment; MP:0008091 decreased T-helper 2 cell number; MP:0008769 abnormal plasmacytoid dendritic cell physiology</t>
  </si>
  <si>
    <t>(Human)OMIM ID:181500 Schizophrenia</t>
  </si>
  <si>
    <t>(Human)DOID:2841 asthma;DOID:5419 schizophrenia</t>
  </si>
  <si>
    <t>[{"UniProt":"Q61362","EnsemblGene":["ENSMUSG00000064246"],"EnsemblTrans":[["ENSMUST00000082060","ENSMUSP00000080717",""],["ENSMUST00000153856","ENSMUSP00000117117","principal1"],["ENSMUST00000156873","ENSMUSP00000119205",""]],"RefSeq":[["NM_007695","NP_031721","VALIDATED"],["XM_006529111","XP_006529174"]],"UCSC":["uc007crg"],"SwissProt":["CH3L1_MOUSE"]}]</t>
  </si>
  <si>
    <t>Rn7sk</t>
  </si>
  <si>
    <t>19817</t>
  </si>
  <si>
    <t>RNA, 7SK, nuclear</t>
  </si>
  <si>
    <t>Is expressed in central nervous system and sensory organ. Orthologous to human RN7SK (RNA component of 7SK nuclear ribonucleoprotein). [provided by Alliance of Genome Resources, Apr 2022]</t>
  </si>
  <si>
    <t>MP:0011110 preweaning lethality, incomplete penetrance</t>
  </si>
  <si>
    <t>n-R5-8s1</t>
  </si>
  <si>
    <t>None</t>
  </si>
  <si>
    <t>nan</t>
  </si>
  <si>
    <t>S1pr3</t>
  </si>
  <si>
    <t>13610</t>
  </si>
  <si>
    <t>sphingosine-1-phosphate receptor 3</t>
  </si>
  <si>
    <t>This gene encodes a member of the G-protein coupled receptor 1 family. The encoded protein is a receptor for the lysophospholipid sphingosine 1-phosphate. The gene product functions in endothelial cells and is involved in vascular and heart development. The gene product mediates HDL and HDL-associated lysophospholipid-induced vasorelaxation, and it coordinates with other lysophospholipid receptors in the process of angiogenesis. [provided by RefSeq, Jan 2010]</t>
  </si>
  <si>
    <t>GO:1901551 negative regulation of endothelial cell development;GO:1903141 negative regulation of establishment of endothelial barrier;GO:0045602 negative regulation of endothelial cell differentiation</t>
  </si>
  <si>
    <t>[GO:0023052] signaling; [GO:0060089] molecular transducer activity; [GO:0006954] inflammatory response; [GO:0005886] plasma membrane; [GO:0048856] anatomical structure development; [GO:0030154] cell differentiation</t>
  </si>
  <si>
    <t>GO:0038036 sphingosine-1-phosphate receptor activity;GO:0045125 bioactive lipid receptor activity;GO:0005178 integrin binding</t>
  </si>
  <si>
    <t>[IPR000276] G protein-coupled receptor, rhodopsin-like; [IPR004061] Sphingosine 1-phosphate receptor; [IPR004062] EDG-3 sphingosine 1-phosphate receptor; [IPR017452] GPCR, rhodopsin-like, 7TM</t>
  </si>
  <si>
    <t>MP:0009764 decreased susceptibility to induced morbidity/mortality; MP:0002169 no abnormal phenotype detected; MP:0001935 decreased litter size; MP:0001325 abnormal retina morphology; MP:0002459 abnormal B cell physiology; MP:0001926 female infertility; MP:0001925 male infertility; MP:0005621 abnormal cell physiology; MP:0008734 decreased susceptibility to endotoxin shock; MP:0011239 abnormal skin coloration; MP:0008466 enlarged mesenteric lymph nodes; MP:0010097 abnormal retina blood vessel morphology; MP:0008713 abnormal cytokine level; MP:0002273 abnormal pulmonary alveolus epithelial cell morphology</t>
  </si>
  <si>
    <t>119</t>
  </si>
  <si>
    <t>[{"UniProt":"Q9Z0U9","EnsemblGene":["ENSMUSG00000067586"],"EnsemblTrans":[["ENSMUST00000087978","ENSMUSP00000085293","principal1"]],"RefSeq":[["NM_010101","NP_034231","REVIEWED"]],"UCSC":["uc007qmf"],"SwissProt":["S1PR3_MOUSE"]}]</t>
  </si>
  <si>
    <t>(mmu04071)Sphingolipid signaling pathway - Mus musculus (house mouse); (mmu04080)Neuroactive ligand-receptor interaction - Mus musculus (house mouse)</t>
  </si>
  <si>
    <t>Myl9</t>
  </si>
  <si>
    <t>98932</t>
  </si>
  <si>
    <t>myosin, light polypeptide 9, regulatory</t>
  </si>
  <si>
    <t>Enables myosin heavy chain binding activity. Located in Z disc and stress fiber. Part of myosin II complex. Is expressed in several structures, including cardiovascular system; future spinal cord; genitourinary system; gut; and lung. Human ortholog(s) of this gene implicated in familial hypertrophic cardiomyopathy. Orthologous to human MYL9 (myosin light chain 9). [provided by Alliance of Genome Resources, Apr 2022]</t>
  </si>
  <si>
    <t>GO:0030239 myofibril assembly;GO:0055002 striated muscle cell development;GO:0031032 actomyosin structure organization</t>
  </si>
  <si>
    <t>GO:0016460 myosin II complex;GO:0016459 myosin complex;GO:0001725 stress fiber</t>
  </si>
  <si>
    <t>[GO:0043226] organelle; [GO:0005856] cytoskeleton; [GO:0007010] cytoskeleton organization; [GO:0048856] anatomical structure development; [GO:0030154] cell differentiation; [GO:0008092] cytoskeletal protein binding</t>
  </si>
  <si>
    <t>GO:0032036 myosin heavy chain binding;GO:0017022 myosin binding;GO:0005509 calcium ion binding</t>
  </si>
  <si>
    <t>[IPR002048] EF-hand domain; [IPR011992] EF-hand domain pair; [IPR018247] EF-Hand 1, calcium-binding site</t>
  </si>
  <si>
    <t>MP:0011085 postnatal lethality, complete penetrance; MP:0001265 decreased body size; MP:0000477 abnormal intestine morphology; MP:0000539 distended urinary bladder</t>
  </si>
  <si>
    <t>(Human)OMIM ID:619365 Megacystis-microcolon-intestinal hypoperistalsis syndrome 4</t>
  </si>
  <si>
    <t>(Human)DOID:0080326 familial hypertrophic cardiomyopathy;DOID:0060610 megacystis-microcolon-intestinal hypoperistalsis syndrome</t>
  </si>
  <si>
    <t>[{"UniProt":"Q9CQ19","EnsemblGene":["ENSMUSG00000067818"],"EnsemblTrans":[["ENSMUST00000088552","ENSMUSP00000085913","principal1"]],"RefSeq":[["NM_172118","NP_742116","VALIDATED"],["XM_006500453","XP_006500516"]],"UCSC":["uc008nnw"],"SwissProt":["MYL9_MOUSE"]}]</t>
  </si>
  <si>
    <t>(mmu04520)Adherens junction - Mus musculus (house mouse); (mmu04670)Leukocyte transendothelial migration - Mus musculus (house mouse); (mmu04270)Vascular smooth muscle contraction - Mus musculus (house mouse)</t>
  </si>
  <si>
    <t>Gpr179</t>
  </si>
  <si>
    <t>217143</t>
  </si>
  <si>
    <t>G protein-coupled receptor 179</t>
  </si>
  <si>
    <t>Acts upstream of or within protein localization to plasma membrane. Located in dendrite terminus. Used to study congenital stationary night blindness 1E. Human ortholog(s) of this gene implicated in congenital stationary night blindness 1E. Orthologous to human GPR179 (G protein-coupled receptor 179). [provided by Alliance of Genome Resources, Apr 2022]</t>
  </si>
  <si>
    <t>GO:0007601 visual perception;GO:0050953 sensory perception of light stimulus;GO:0072659 protein localization to plasma membrane</t>
  </si>
  <si>
    <t>GO:0044292 dendrite terminus;GO:0045211 postsynaptic membrane;GO:0097060 synaptic membrane</t>
  </si>
  <si>
    <t>[GO:0023052] signaling; [GO:0060089] molecular transducer activity; [GO:0005886] plasma membrane; [GO:0072659] protein localization to plasma membrane; [GO:0050877] nervous system process</t>
  </si>
  <si>
    <t>[IPR017978] GPCR family 3, C-terminal; [IPR043458] G-protein coupled receptor 158/179</t>
  </si>
  <si>
    <t>MP:0004022 abnormal cone electrophysiology; MP:0004021 abnormal rod electrophysiology</t>
  </si>
  <si>
    <t>OMIM ID:614565 Night blindness, congenital stationary, type 1e</t>
  </si>
  <si>
    <t>DOID:0110869 congenital stationary night blindness 1E</t>
  </si>
  <si>
    <t>[{"UniProt":"E9PY61","EnsemblGene":["ENSMUSG00000070337"],"EnsemblTrans":[["ENSMUST00000093942","ENSMUSP00000091474","principal1"]],"RefSeq":[["NM_001081220","NP_001074689","VALIDATED"],["XM_006533024","XP_006533087"]],"UCSC":["uc007ldy"],"SwissProt":["E9PY61_MOUSE"]}]</t>
  </si>
  <si>
    <t>Tmem132b</t>
  </si>
  <si>
    <t>208151</t>
  </si>
  <si>
    <t>transmembrane protein 132B</t>
  </si>
  <si>
    <t>Orthologous to human TMEM132B (transmembrane protein 132B). [provided by Alliance of Genome Resources, Apr 2022]</t>
  </si>
  <si>
    <t>(Human)GO:0016020 membrane;GO:0110165 cellular anatomical entity;GO:0005575 cellular_component</t>
  </si>
  <si>
    <t>[IPR026307] Transmembrane protein 132; [IPR031435] Transmembrane protein TMEM132, N-terminal; [IPR031436] Transmembrane protein TMEM132, C-terminal; [IPR031437] Transmembrane protein family 132, middle domain</t>
  </si>
  <si>
    <t>MP:0000598 abnormal liver morphology; MP:0001399 hyperactivity; MP:0001260 increased body weight; MP:0005278 abnormal cholesterol homeostasis</t>
  </si>
  <si>
    <t>[{"UniProt":"F7BAB2","EnsemblGene":["ENSMUSG00000070498"],"EnsemblTrans":[["ENSMUST00000031446","ENSMUSP00000031446","principal1"]],"RefSeq":[["NM_001190352","NP_001177281","VALIDATED"]],"UCSC":["uc012eds"],"SwissProt":["F7BAB2_MOUSE"]}]</t>
  </si>
  <si>
    <t>Lactbl1</t>
  </si>
  <si>
    <t>242707</t>
  </si>
  <si>
    <t>lactamase, beta-like 1</t>
  </si>
  <si>
    <t>Orthologous to human LACTBL1 (lactamase beta like 1). [provided by Alliance of Genome Resources, Apr 2022]</t>
  </si>
  <si>
    <t>[GO:0043226] organelle; [GO:0005739] mitochondrion</t>
  </si>
  <si>
    <t>[IPR001466] Beta-lactamase-related; [IPR012338] Beta-lactamase/transpeptidase-like</t>
  </si>
  <si>
    <t>[{"UniProt":"S4R213","EnsemblGene":["ENSMUSG00000070683"],"EnsemblTrans":[["ENSMUST00000178843","ENSMUSP00000138455","principal1"]],"RefSeq":[["NM_001243262","NP_001230191","VALIDATED"]],"UCSC":["uc029vaa"],"SwissProt":["S4R213_MOUSE"]}]</t>
  </si>
  <si>
    <t>Cntnap5a</t>
  </si>
  <si>
    <t>636808</t>
  </si>
  <si>
    <t>contactin associated protein-like 5A</t>
  </si>
  <si>
    <t>Predicted to enable aspartic-type endopeptidase activity. Predicted to be involved in proteolysis. Predicted to act upstream of or within cell adhesion. Predicted to be located in membrane. Predicted to be integral component of membrane. Is expressed in central nervous system. Orthologous to human CNTNAP5 (contactin associated protein family member 5). [provided by Alliance of Genome Resources, Apr 2022]</t>
  </si>
  <si>
    <t>GO:0007155 cell adhesion;GO:0006508 proteolysis;GO:0019538 protein metabolic process</t>
  </si>
  <si>
    <t>[GO:0003824] catalytic activity; [GO:0016787] hydrolase activity; [GO:0140096] catalytic activity, acting on a protein; [GO:0048856] anatomical structure development; [GO:0030154] cell differentiation; [GO:0007155] cell adhesion</t>
  </si>
  <si>
    <t>GO:0004190 aspartic-type endopeptidase activity;GO:0070001 aspartic-type peptidase activity;GO:0004175 endopeptidase activity</t>
  </si>
  <si>
    <t>[IPR000421] Coagulation factor 5/8 C-terminal domain; [IPR000742] EGF-like domain; [IPR001791] Laminin G domain; [IPR001969] Aspartic peptidase, active site; [IPR002181] Fibrinogen, alpha/beta/gamma chain, C-terminal globular domain; [IPR008979] Galactose-binding-like domain superfamily; [IPR013320] Concanavalin A-like lectin/glucanase domain superfamily; [IPR036056] Fibrinogen-like, C-terminal</t>
  </si>
  <si>
    <t>MP:0003961 decreased lean body mass; MP:0010024 increased total body fat amount; MP:0009142 decreased prepulse inhibition; MP:0000208 decreased hematocrit</t>
  </si>
  <si>
    <t>[{"UniProt":"Q0V8T9","EnsemblGene":["ENSMUSG00000070695"],"EnsemblTrans":[["ENSMUST00000043725","ENSMUSP00000035732","principal1"]],"RefSeq":[["NM_001077425","NP_001070893","VALIDATED"]],"UCSC":["uc007cia"],"SwissProt":["CTP5A_MOUSE"]}]</t>
  </si>
  <si>
    <t>Sod3</t>
  </si>
  <si>
    <t>20657</t>
  </si>
  <si>
    <t>superoxide dismutase 3, extracellular</t>
  </si>
  <si>
    <t>Enables superoxide dismutase activity. Acts upstream of or within response to hypoxia. Located in extracellular space. Colocalizes with collagen-containing extracellular matrix. Is expressed in several structures, including alimentary system; central nervous system; extraembryonic component; genitourinary system; and neural ectoderm. Human ortholog(s) of this gene implicated in several diseases, including coronary artery disease (multiple); diabetes mellitus (multiple); diabetic retinopathy; lung disease (multiple); and polyneuropathy. Orthologous to human SOD3 (superoxide dismutase 3). [provided by Alliance of Genome Resources, Apr 2022]</t>
  </si>
  <si>
    <t>GO:0019430 removal of superoxide radicals;GO:0071450 cellular response to oxygen radical;GO:0071451 cellular response to superoxide</t>
  </si>
  <si>
    <t>[GO:0043226] organelle; [GO:0005634] nucleus; [GO:0005794] Golgi apparatus; [GO:0005576] extracellular region; [GO:0005615] extracellular space; [GO:0016491] oxidoreductase activity; [GO:0003824] catalytic activity; [GO:0098754] detoxification; [GO:0016209] antioxidant activity; [GO:0031012] extracellular matrix; [GO:0030312] external encapsulating structure; [GO:0060090] molecular adaptor activity; [GO:0003013] circulatory system process</t>
  </si>
  <si>
    <t>GO:0004784 superoxide dismutase activity;GO:0016721 oxidoreductase activity, acting on superoxide radicals as acceptor;GO:0005507 copper ion binding</t>
  </si>
  <si>
    <t>[IPR001424] Superoxide dismutase, copper/zinc binding domain; [IPR018152] Superoxide dismutase, copper/zinc, binding site; [IPR024134] Superoxide dismutase (Cu/Zn) / superoxide dismutase copper chaperone; [IPR036423] Superoxide dismutase-like, copper/zinc binding domain superfamily</t>
  </si>
  <si>
    <t>MP:0009763 increased susceptibility to induced morbidity/mortality; MP:0002169 no abnormal phenotype detected; MP:0008560 increased tumor necrosis factor secretion; MP:0000276 heart right ventricle hypertrophy; MP:0010758 increased right ventricle systolic pressure; MP:0004485 increased response of heart to induced stress; MP:0000484 abnormal pulmonary artery morphology; MP:0008734 decreased susceptibility to endotoxin shock; MP:0003724 increased susceptibility to induced arthritis; MP:0002993 arthritis; MP:0005165 increased susceptibility to injury</t>
  </si>
  <si>
    <t>(Human)[Superoxide dismutase, elevated extracellular] (3)</t>
  </si>
  <si>
    <t>(Human)DOID:3083 chronic obstructive pulmonary disease;DOID:3393 coronary artery disease;DOID:9351 diabetes mellitus;DOID:8947 diabetic retinopathy;DOID:114 heart disease;DOID:5844 myocardial infarction;DOID:8618 oral cavity cancer;DOID:552 pneumonia;DOID:1389 polyneuropathy;DOID:9352 type 2 diabetes mellitus</t>
  </si>
  <si>
    <t>87</t>
  </si>
  <si>
    <t>170</t>
  </si>
  <si>
    <t>[{"UniProt":"O09164","EnsemblGene":["ENSMUSG00000072941"],"EnsemblTrans":[["ENSMUST00000101208","ENSMUSP00000098768","principal1"]],"RefSeq":[["NM_011435","NP_035565","VALIDATED"]],"UCSC":["uc008xkl"],"SwissProt":["SODE_MOUSE"]},{"UniProt":"Q542X9","RefSeq":[["NM_011435","NP_035565","VALIDATED"]],"SwissProt":["Q542X9_MOUSE"]}]</t>
  </si>
  <si>
    <t>Pappa2</t>
  </si>
  <si>
    <t>23850</t>
  </si>
  <si>
    <t>pappalysin 2</t>
  </si>
  <si>
    <t>Predicted to enable metalloendopeptidase activity. Acts upstream of or within bone morphogenesis. Predicted to be located in apical plasma membrane and cytosol. Is expressed in several structures, including alimentary system; bone; genitourinary system; nervous system; and retina layer. Orthologous to human PAPPA2 (pappalysin 2). [provided by Alliance of Genome Resources, Apr 2022]</t>
  </si>
  <si>
    <t>GO:0060349 bone morphogenesis;GO:0060348 bone development;GO:0048705 skeletal system morphogenesis</t>
  </si>
  <si>
    <t>[GO:0003824] catalytic activity; [GO:0016787] hydrolase activity; [GO:0140096] catalytic activity, acting on a protein; [GO:0005829] cytosol; [GO:0023052] signaling; [GO:0005576] extracellular region; [GO:0005615] extracellular space; [GO:0005886] plasma membrane; [GO:0048856] anatomical structure development</t>
  </si>
  <si>
    <t>GO:0004222 metalloendopeptidase activity;GO:0008237 metallopeptidase activity;GO:0004175 endopeptidase activity</t>
  </si>
  <si>
    <t>[IPR000436] Sushi/SCR/CCP domain; [IPR000800] Notch domain; [IPR006558] LamG-like jellyroll fold; [IPR008754] Peptidase M43, pregnancy-associated plasma-A; [IPR011936] Myxococcus cysteine-rich repeat; [IPR013320] Concanavalin A-like lectin/glucanase domain superfamily; [IPR024079] Metallopeptidase, catalytic domain superfamily; [IPR035976] Sushi/SCR/CCP superfamily; [IPR036116] Fibronectin type III superfamily; [IPR043543] Pappalysin-1/2</t>
  </si>
  <si>
    <t>MP:0000458 abnormal mandible morphology; MP:0001265 decreased body size; MP:0002833 increased heart weight; MP:0000088 short mandible; MP:0001262 decreased body weight; MP:0001258 decreased body length; MP:0002764 short tibia; MP:0004351 short humerus; MP:0004355 short radius; MP:0004359 short ulna; MP:0003109 short femur; MP:0011862 decreased cranium length; MP:0004952 increased spleen weight; MP:0001732 postnatal growth retardation; MP:0004509 abnormal pelvic girdle bone morphology; MP:0000592 short tail; MP:0009674 decreased birth weight; MP:0010114 abnormal coccyx morphology; MP:0002981 increased liver weight; MP:0002176 increased brain weight</t>
  </si>
  <si>
    <t>(Human)OMIM ID:619489 Short stature, dauber-argente type</t>
  </si>
  <si>
    <t>[{"UniProt":"E9PZ87","EnsemblGene":["ENSMUSG00000073530"],"EnsemblTrans":[["ENSMUST00000159861","ENSMUSP00000124022","principal1"]],"RefSeq":[["NM_001085376","NP_001078845","VALIDATED"],["XM_006496823","XP_006496886"],["XM_006496824","XP_006496887","MODEL"],["XM_011238806","XP_011237108"]],"UCSC":["uc007ddv"],"SwissProt":["E9PZ87_MOUSE"]},{"UniProt":"Q505G3","RefSeq":[["NM_001085376","NP_001078845","VALIDATED"]],"SwissProt":["Q505G3_MOUSE"]},{"UniProt":"Q8BJG6","RefSeq":[["NM_001085376","NP_001078845","VALIDATED"]],"SwissProt":["Q8BJG6_MOUSE"]}]</t>
  </si>
  <si>
    <t>S100a16</t>
  </si>
  <si>
    <t>67860</t>
  </si>
  <si>
    <t>S100 calcium binding protein A16</t>
  </si>
  <si>
    <t>Enables calcium ion binding activity and identical protein binding activity. Acts upstream of or within response to calcium ion. Located in cytoplasm and nucleus. Is expressed in several structures, including alimentary system; brain ventricular layer; nose; skin; and urinary system. Orthologous to human S100A16 (S100 calcium binding protein A16). [provided by Alliance of Genome Resources, Apr 2022]</t>
  </si>
  <si>
    <t>GO:0051592 response to calcium ion;GO:0010038 response to metal ion;GO:1902074 response to salt</t>
  </si>
  <si>
    <t>GO:0048471 perinuclear region of cytoplasm;GO:0005730 nucleolus;GO:0005615 extracellular space</t>
  </si>
  <si>
    <t>[GO:0043226] organelle; [GO:0005634] nucleus; [GO:0005730] nucleolus; [GO:0005829] cytosol; [GO:0005576] extracellular region; [GO:0005615] extracellular space; [GO:0005886] plasma membrane</t>
  </si>
  <si>
    <t>GO:0048306 calcium-dependent protein binding;GO:0005509 calcium ion binding;GO:0042803 protein homodimerization activity</t>
  </si>
  <si>
    <t>[IPR002048] EF-hand domain; [IPR011992] EF-hand domain pair; [IPR013787] S100/CaBP-9k-type, calcium binding, subdomain; [IPR018247] EF-Hand 1, calcium-binding site</t>
  </si>
  <si>
    <t>MP:0011110 preweaning lethality, incomplete penetrance; MP:0001711 abnormal placenta morphology; MP:0001697 abnormal embryo size; MP:0003333 liver fibrosis; MP:0000195 decreased circulating calcium level; MP:0005632 decreased circulating aspartate transaminase level; MP:0002942 decreased circulating alanine transaminase level; MP:0005166 decreased susceptibility to injury</t>
  </si>
  <si>
    <t>[{"UniProt":"Q9D708","EnsemblGene":["ENSMUSG00000074457"],"EnsemblTrans":[["ENSMUST00000098910","ENSMUSP00000096509","principal1"],["ENSMUST00000098911","ENSMUSP00000096510","principal1"],["ENSMUST00000107331","ENSMUSP00000102954","principal1"],["ENSMUST00000107333","ENSMUSP00000102956","principal1"],["ENSMUST00000107334","ENSMUSP00000102957","principal1"],["ENSMUST00000107335","ENSMUSP00000102958","principal1"]],"RefSeq":[["NM_026416","NP_080692","VALIDATED"],["XM_006501948","XP_006502011"],["XM_006501949","XP_006502012"],["XM_006501950","XP_006502013"],["XM_006501951","XP_006502014"],["XM_006501952","XP_006502015"]],"UCSC":["uc008qcw"],"SwissProt":["S10AG_MOUSE"]}]</t>
  </si>
  <si>
    <t>Fat3</t>
  </si>
  <si>
    <t>270120</t>
  </si>
  <si>
    <t>FAT atypical cadherin 3</t>
  </si>
  <si>
    <t>Predicted to enable calcium ion binding activity. Acts upstream of or within several processes, including negative regulation of dendrite development; neuron migration; and retina layer formation. Located in dendrite. Is expressed in several structures, including brain; ganglia; inner ear; retina; and skeleton. Orthologous to human FAT3 (FAT atypical cadherin 3). [provided by Alliance of Genome Resources, Apr 2022]</t>
  </si>
  <si>
    <t>GO:2000171 negative regulation of dendrite development;GO:1904936 interneuron migration;GO:0010842 retina layer formation</t>
  </si>
  <si>
    <t>[GO:0005886] plasma membrane; [GO:0007155] cell adhesion; [GO:0048856] anatomical structure development; [GO:0030154] cell differentiation; [GO:0048870] cell motility</t>
  </si>
  <si>
    <t>[IPR000152] EGF-type aspartate/asparagine hydroxylation site; [IPR000742] EGF-like domain; [IPR001791] Laminin G domain; [IPR001881] EGF-like calcium-binding domain; [IPR002126] Cadherin-like; [IPR013320] Concanavalin A-like lectin/glucanase domain superfamily; [IPR015919] Cadherin-like superfamily; [IPR018097] EGF-like calcium-binding, conserved site; [IPR020894] Cadherin conserved site</t>
  </si>
  <si>
    <t>MP:0001325 abnormal retina morphology; MP:0002953 thick ventricular wall; MP:0006069 abnormal retina neuronal layer morphology; MP:0010895 increased lung compliance; MP:0005240 abnormal amacrine cell morphology; MP:0011045 decreased lung elastance; MP:0006074 abnormal retina rod bipolar cell morphology; MP:0008508 thick retina ganglion layer</t>
  </si>
  <si>
    <t>[{"UniProt":"E9QK16","EnsemblGene":["ENSMUSG00000074505"],"EnsemblTrans":[["ENSMUST00000082170","ENSMUSP00000080808",""]],"RefSeq":[["NM_001080814","NP_001074283","VALIDATED"]],"SwissProt":["E9QK16_MOUSE"]}]</t>
  </si>
  <si>
    <t>Dio3</t>
  </si>
  <si>
    <t>107585</t>
  </si>
  <si>
    <t>deiodinase, iodothyronine type III</t>
  </si>
  <si>
    <t>This is an intronless, imprinted gene that is preferentially expressed from the paternal allele in the mouse fetus. The encoded protein belongs to the iodothyronine deiodinase family, and catalyzes the inactivation of thyroid hormone by inner ring deiodination of the prohormone thyroxine (T4) and the bioactive hormone 3,3',5-triiodothyronine (T3) to inactive metabolites, 3,3',5' triiodothyronine (RT3) and 3,3'-diiodothyronine (T2), respectively. It is highly expressed in placenta, fetal and neonatal tissues, and thought to prevent premature exposure of developing fetal tissues to adult levels of thyroid hormones. It thus plays a critical role in mammalian development by regulating circulating fetal thyroid hormone concentration. Knockout mice lacking this gene exhibit severe abnormalities related to development and reproduction. This protein is a selenoprotein, containing the rare selenocysteine (Sec) amino acid at its active site. Sec is encoded by the UGA codon, which normally signals translation termination. The 3' UTRs of selenoprotein mRNAs contain a conserved stem-loop structure, designated the Sec insertion sequence (SECIS) element, that is necessary for the recognition of UGA as a Sec codon rather than as a stop signal. [provided by RefSeq, Jun 2016]</t>
  </si>
  <si>
    <t>GO:0042404 thyroid hormone catabolic process;GO:0097474 retinal cone cell apoptotic process;GO:1990009 retinal cell apoptotic process</t>
  </si>
  <si>
    <t>[GO:0016491] oxidoreductase activity; [GO:0003824] catalytic activity; [GO:0012501] programmed cell death; [GO:0048856] anatomical structure development; [GO:0030154] cell differentiation; [GO:0005886] plasma membrane; [GO:0043226] organelle; [GO:0031410] cytoplasmic vesicle; [GO:0005768] endosome; [GO:0006575] cellular modified amino acid metabolic process</t>
  </si>
  <si>
    <t>GO:0033798 thyroxine 5-deiodinase activity;GO:0004800 thyroxine 5'-deiodinase activity;GO:0016491 oxidoreductase activity</t>
  </si>
  <si>
    <t>[IPR000643] Iodothyronine deiodinase; [IPR008261] Iodothyronine deiodinase, active site; [IPR027252] Iodothyronine deiodinase I/III; [IPR036249] Thioredoxin-like superfamily</t>
  </si>
  <si>
    <t>MP:0011101 prenatal lethality, incomplete penetrance; MP:0011090 perinatal lethality, incomplete penetrance; MP:0001921 reduced fertility; MP:0001732 postnatal growth retardation; MP:0005478 decreased circulating thyroxine level; MP:0005468 abnormal thyroid hormone level; MP:0005122 increased circulating thyroid-stimulating hormone level; MP:0003122 maternal imprinting; MP:0005119 decreased circulating thyroid-stimulating hormone level; MP:0005479 decreased circulating triiodothyronine level; MP:0003965 abnormal pituitary hormone level; MP:0005474 increased triiodothyronine level</t>
  </si>
  <si>
    <t>120</t>
  </si>
  <si>
    <t>[{"UniProt":"Q91ZI8","EnsemblGene":["ENSMUSG00000075707"],"EnsemblTrans":[["ENSMUST00000173014","ENSMUSP00000133920","principal1"]],"RefSeq":[["NM_172119","NP_742117","REVIEWED"]],"UCSC":["uc007pbi"],"SwissProt":["IOD3_MOUSE"]}]</t>
  </si>
  <si>
    <t>Gm14586</t>
  </si>
  <si>
    <t>100041925</t>
  </si>
  <si>
    <t>predicted gene 14586</t>
  </si>
  <si>
    <t>Gm12892</t>
  </si>
  <si>
    <t>666937</t>
  </si>
  <si>
    <t>brain creatine kinase pseudogene</t>
  </si>
  <si>
    <t>Ttc39aos1</t>
  </si>
  <si>
    <t>102635290</t>
  </si>
  <si>
    <t>Ttc39a opposite strand RNA 1</t>
  </si>
  <si>
    <t>Enables chromatin binding activity; ribonucleoprotein complex binding activity; and transcription cis-regulatory region binding activity. Acts upstream of or within with a negative effect on inflammatory response and transcription by RNA polymerase II. Acts upstream of or within gene expression; nucleosome organization; and response to lipopolysaccharide. [provided by Alliance of Genome Resources, Apr 2022]</t>
  </si>
  <si>
    <t>GO:0034728 nucleosome organization;GO:0006366 transcription by RNA polymerase II;GO:0032496 response to lipopolysaccharide</t>
  </si>
  <si>
    <t>GO:0043021 ribonucleoprotein complex binding;GO:0003682 chromatin binding;GO:0000976 transcription cis-regulatory region binding</t>
  </si>
  <si>
    <t>A930031H19Rik</t>
  </si>
  <si>
    <t>77835</t>
  </si>
  <si>
    <t>RIKEN cDNA A930031H19 gene</t>
  </si>
  <si>
    <t>Gm16124</t>
  </si>
  <si>
    <t>102636154</t>
  </si>
  <si>
    <t>predicted gene 16124</t>
  </si>
  <si>
    <t>Kantr</t>
  </si>
  <si>
    <t>72997</t>
  </si>
  <si>
    <t>Kdm5c adjacent non-coding transcript</t>
  </si>
  <si>
    <t>This gene is thought to produce a functional long non-coding RNA. Mutation of this locus causes tremors and spastic movements, suggesting a role for this gene in neurological development or function. [provided by RefSeq, Feb 2015]</t>
  </si>
  <si>
    <t>GO:0010629 negative regulation of gene expression;GO:0010558 negative regulation of macromolecule biosynthetic process;GO:0031327 negative regulation of cellular biosynthetic process</t>
  </si>
  <si>
    <t>MP:0000745 tremors</t>
  </si>
  <si>
    <t>Gm24187</t>
  </si>
  <si>
    <t>Serpine3</t>
  </si>
  <si>
    <t>319433</t>
  </si>
  <si>
    <t>serpin peptidase inhibitor, clade E (nexin, plasminogen activator inhibitor type 1), member 3</t>
  </si>
  <si>
    <t>Predicted to enable serine-type endopeptidase inhibitor activity. Predicted to be involved in negative regulation of endopeptidase activity. Predicted to be active in extracellular space. Orthologous to human SERPINE3 (serpin family E member 3). [provided by Alliance of Genome Resources, Apr 2022]</t>
  </si>
  <si>
    <t>GO:0010951 negative regulation of endopeptidase activity;GO:0010466 negative regulation of peptidase activity;GO:0051346 negative regulation of hydrolase activity</t>
  </si>
  <si>
    <t>[{"UniProt":"E9Q6A2","EnsemblGene":["ENSMUSG00000091155"],"EnsemblTrans":[["ENSMUST00000171692","ENSMUSP00000125769","principal1"]],"RefSeq":[["NM_001199945","NP_001186874","VALIDATED"]],"UCSC":["uc007ugo"],"SwissProt":["E9Q6A2_MOUSE"]}]</t>
  </si>
  <si>
    <t>1600014C23Rik</t>
  </si>
  <si>
    <t>72240</t>
  </si>
  <si>
    <t>RIKEN cDNA 1600014C23 gene</t>
  </si>
  <si>
    <t>[{"UniProt":"Q9DAX4","EnsemblGene":["ENSMUSG00000094690"],"EnsemblTrans":[["ENSMUST00000178179","ENSMUSP00000136788","principal1"]],"RefSeq":[["NM_028164","NP_082440","VALIDATED"],["XM_006524968","XP_006525031","MODEL"]],"UCSC":["uc008crk"],"SwissProt":["Q9DAX4_MOUSE"]}]</t>
  </si>
  <si>
    <t>Gm47512</t>
  </si>
  <si>
    <t>Gm42418</t>
  </si>
  <si>
    <t>110183</t>
  </si>
  <si>
    <t>Rn18s-rs5</t>
  </si>
  <si>
    <t>18s RNA, related sequence 5</t>
  </si>
  <si>
    <t>Gm8756</t>
  </si>
  <si>
    <t>667676</t>
  </si>
  <si>
    <t>glyceraldehyde-3-phosphate dehydrogenase pseudogene</t>
  </si>
  <si>
    <t>2900052N01Rik</t>
  </si>
  <si>
    <t>73040</t>
  </si>
  <si>
    <t>RIKEN cDNA 2900052N01 gene</t>
  </si>
  <si>
    <t>BC055402</t>
  </si>
  <si>
    <t>407809</t>
  </si>
  <si>
    <t>cDNA sequence BC055402</t>
  </si>
  <si>
    <t>Pcdhga10</t>
  </si>
  <si>
    <t>93722</t>
  </si>
  <si>
    <t>protocadherin gamma subfamily A, 10</t>
  </si>
  <si>
    <t>Predicted to be involved in cell adhesion. Located in membrane. Orthologous to human PCDHGA10 (protocadherin gamma subfamily A, 10). [provided by Alliance of Genome Resources, Apr 2022]</t>
  </si>
  <si>
    <t>[IPR002126] Cadherin-like; [IPR013164] Cadherin, N-terminal; [IPR015919] Cadherin-like superfamily; [IPR020894] Cadherin conserved site; [IPR031904] Cadherin, C-terminal catenin-binding domain; [IPR032455] Cadherin, cytoplasmic C-terminal domain</t>
  </si>
  <si>
    <t>[{"UniProt":"Q91XY9","EnsemblGene":["ENSMUSG00000102222"],"EnsemblTrans":[["ENSMUST00000193404","ENSMUSP00000141359","principal1"]],"RefSeq":[["NM_033593","NP_291071","VALIDATED"]],"UCSC":["uc008eqz"],"SwissProt":["Q91XY9_MOUSE"]}]</t>
  </si>
  <si>
    <t>Pcdhac2</t>
  </si>
  <si>
    <t>353237</t>
  </si>
  <si>
    <t>protocadherin alpha subfamily C, 2</t>
  </si>
  <si>
    <t>Predicted to be involved in cell adhesion. Predicted to be integral component of plasma membrane. Is expressed in brain. Orthologous to human PCDHAC2 (protocadherin alpha subfamily C, 2). [provided by Alliance of Genome Resources, Apr 2022]</t>
  </si>
  <si>
    <t>GO:0036515 serotonergic neuron axon guidance;GO:0007411 axon guidance;GO:0097485 neuron projection guidance</t>
  </si>
  <si>
    <t>[GO:0005886] plasma membrane; [GO:0007155] cell adhesion; [GO:0048856] anatomical structure development; [GO:0030154] cell differentiation</t>
  </si>
  <si>
    <t>[{"UniProt":"Q91Y09","EnsemblGene":["ENSMUSG00000102697"],"EnsemblTrans":[["ENSMUST00000047479","ENSMUSP00000039888","principal1"]],"RefSeq":[["NM_001003672","NP_001003672","VALIDATED"]],"UCSC":["uc008epk"],"SwissProt":["Q91Y09_MOUSE"]}]</t>
  </si>
  <si>
    <t>Gm7694</t>
  </si>
  <si>
    <t>665574</t>
  </si>
  <si>
    <t>predicted gene 7694</t>
  </si>
  <si>
    <t>Orthologous to human C1orf226 (chromosome 1 open reading frame 226). [provided by Alliance of Genome Resources, Apr 2022]</t>
  </si>
  <si>
    <t>[IPR027851] Protein of unknown function DUF4628</t>
  </si>
  <si>
    <t>MP:0010052 increased grip strength; MP:0000218 increased leukocyte cell number</t>
  </si>
  <si>
    <t>(Human)23</t>
  </si>
  <si>
    <t>[{"UniProt":"J3QNH8","EnsemblGene":["ENSMUSG00000102752"],"EnsemblTrans":[["ENSMUST00000179801","ENSMUSP00000136757","principal1"]],"RefSeq":[["NM_001198955","NP_001185884","VALIDATED"]],"UCSC":["uc011wvs"],"SwissProt":["J3QNH8_MOUSE"]}]</t>
  </si>
  <si>
    <t>Pcdhgb6</t>
  </si>
  <si>
    <t>93703</t>
  </si>
  <si>
    <t>protocadherin gamma subfamily B, 6</t>
  </si>
  <si>
    <t>Located in membrane. Is expressed in brain. [provided by Alliance of Genome Resources, Apr 2022]</t>
  </si>
  <si>
    <t>[{"UniProt":"Q91XX4","EnsemblGene":["ENSMUSG00000103088"],"EnsemblTrans":[["ENSMUST00000003599","ENSMUSP00000003599","principal1"]],"RefSeq":[["NM_033578","NP_291056","VALIDATED"]],"UCSC":["uc008eqy"],"SwissProt":["Q91XX4_MOUSE"]}]</t>
  </si>
  <si>
    <t>Pcdhga2</t>
  </si>
  <si>
    <t>93710</t>
  </si>
  <si>
    <t>protocadherin gamma subfamily A, 2</t>
  </si>
  <si>
    <t>Located in membrane. Is expressed in brain; liver; metanephros; and placenta. [provided by Alliance of Genome Resources, Apr 2022]</t>
  </si>
  <si>
    <t>[{"UniProt":"Q91XY6","EnsemblGene":["ENSMUSG00000103332"],"EnsemblTrans":[["ENSMUST00000193869","ENSMUSP00000141482","principal1"]],"RefSeq":[["NM_033585","NP_291063","VALIDATED"]],"UCSC":["uc008eqm"],"SwissProt":["Q91XY6_MOUSE"]}]</t>
  </si>
  <si>
    <t>A930005G22Rik</t>
  </si>
  <si>
    <t>102639568</t>
  </si>
  <si>
    <t>RIKEN cDNA A930005G22 gene</t>
  </si>
  <si>
    <t>Is expressed in cerebellum; embryo; retina inner nuclear layer; and retina outer nuclear layer. [provided by Alliance of Genome Resources, Apr 2022]</t>
  </si>
  <si>
    <t>4930595L18Rik</t>
  </si>
  <si>
    <t>78059</t>
  </si>
  <si>
    <t>RIKEN cDNA 4930595L18 gene</t>
  </si>
  <si>
    <t>1810059H22Rik</t>
  </si>
  <si>
    <t>69820</t>
  </si>
  <si>
    <t>RIKEN cDNA 1810059H22 gene</t>
  </si>
  <si>
    <t>Gm45218</t>
  </si>
  <si>
    <t>Gm30684</t>
  </si>
  <si>
    <t>102632668</t>
  </si>
  <si>
    <t>predicted gene, 30684</t>
  </si>
  <si>
    <t>Gm49759</t>
  </si>
  <si>
    <t>Gm30198</t>
  </si>
  <si>
    <t>102632020</t>
  </si>
  <si>
    <t>predicted gene, 30198</t>
  </si>
  <si>
    <t>Dio3os</t>
  </si>
  <si>
    <t>353504</t>
  </si>
  <si>
    <t>deiodinase, iodothyronine type III, opposite strand</t>
  </si>
  <si>
    <t>Is expressed in several structures, including gut; liver; lung; placenta; and yolk sac. Orthologous to human DIO3OS (DIO3 opposite strand upstream RNA). [provided by Alliance of Genome Resources, Apr 2022]</t>
  </si>
  <si>
    <t>Gm49760</t>
  </si>
  <si>
    <t>115488002</t>
  </si>
  <si>
    <t>predicted gene, 49760</t>
  </si>
  <si>
    <t>GroupID</t>
  </si>
  <si>
    <t>Category</t>
  </si>
  <si>
    <t>Term</t>
  </si>
  <si>
    <t>LogP</t>
  </si>
  <si>
    <t>Log(q-value)</t>
  </si>
  <si>
    <t>InTerm_InList</t>
  </si>
  <si>
    <t>1_Summary</t>
  </si>
  <si>
    <t>GO Cellular Components</t>
  </si>
  <si>
    <t>GO:0031012</t>
  </si>
  <si>
    <t>extracellular matrix</t>
  </si>
  <si>
    <t>48/-</t>
  </si>
  <si>
    <t>1_Member</t>
  </si>
  <si>
    <t>34/521</t>
  </si>
  <si>
    <t>GO:0030312</t>
  </si>
  <si>
    <t>external encapsulating structure</t>
  </si>
  <si>
    <t>34/523</t>
  </si>
  <si>
    <t>GO:0062023</t>
  </si>
  <si>
    <t>collagen-containing extracellular matrix</t>
  </si>
  <si>
    <t>29/396</t>
  </si>
  <si>
    <t>GO Biological Processes</t>
  </si>
  <si>
    <t>GO:0030198</t>
  </si>
  <si>
    <t>extracellular matrix organization</t>
  </si>
  <si>
    <t>20/276</t>
  </si>
  <si>
    <t>GO:0045229</t>
  </si>
  <si>
    <t>external encapsulating structure organization</t>
  </si>
  <si>
    <t>20/277</t>
  </si>
  <si>
    <t>GO:0043062</t>
  </si>
  <si>
    <t>extracellular structure organization</t>
  </si>
  <si>
    <t>20/278</t>
  </si>
  <si>
    <t>GO Molecular Functions</t>
  </si>
  <si>
    <t>GO:0005201</t>
  </si>
  <si>
    <t>extracellular matrix structural constituent</t>
  </si>
  <si>
    <t>14/145</t>
  </si>
  <si>
    <t>Reactome Gene Sets</t>
  </si>
  <si>
    <t>R-MMU-1474244</t>
  </si>
  <si>
    <t>Extracellular matrix organization</t>
  </si>
  <si>
    <t>15/231</t>
  </si>
  <si>
    <t>GO:0005604</t>
  </si>
  <si>
    <t>basement membrane</t>
  </si>
  <si>
    <t>11/115</t>
  </si>
  <si>
    <t>R-MMU-1566948</t>
  </si>
  <si>
    <t>Elastic fibre formation</t>
  </si>
  <si>
    <t>7/39</t>
  </si>
  <si>
    <t>R-MMU-2129379</t>
  </si>
  <si>
    <t>Molecules associated with elastic fibres</t>
  </si>
  <si>
    <t>6/32</t>
  </si>
  <si>
    <t>GO:0008201</t>
  </si>
  <si>
    <t>heparin binding</t>
  </si>
  <si>
    <t>11/179</t>
  </si>
  <si>
    <t>GO:1901681</t>
  </si>
  <si>
    <t>sulfur compound binding</t>
  </si>
  <si>
    <t>13/301</t>
  </si>
  <si>
    <t>GO:0005539</t>
  </si>
  <si>
    <t>glycosaminoglycan binding</t>
  </si>
  <si>
    <t>11/243</t>
  </si>
  <si>
    <t>GO:0005198</t>
  </si>
  <si>
    <t>structural molecule activity</t>
  </si>
  <si>
    <t>18/688</t>
  </si>
  <si>
    <t>2_Summary</t>
  </si>
  <si>
    <t>GO:0007268</t>
  </si>
  <si>
    <t>chemical synaptic transmission</t>
  </si>
  <si>
    <t>43/-</t>
  </si>
  <si>
    <t>2_Member</t>
  </si>
  <si>
    <t>21/366</t>
  </si>
  <si>
    <t>GO:0098916</t>
  </si>
  <si>
    <t>anterograde trans-synaptic signaling</t>
  </si>
  <si>
    <t>GO:0099537</t>
  </si>
  <si>
    <t>trans-synaptic signaling</t>
  </si>
  <si>
    <t>21/385</t>
  </si>
  <si>
    <t>GO:0099536</t>
  </si>
  <si>
    <t>synaptic signaling</t>
  </si>
  <si>
    <t>21/438</t>
  </si>
  <si>
    <t>GO:0001964</t>
  </si>
  <si>
    <t>startle response</t>
  </si>
  <si>
    <t>6/38</t>
  </si>
  <si>
    <t>GO:0042734</t>
  </si>
  <si>
    <t>presynaptic membrane</t>
  </si>
  <si>
    <t>13/238</t>
  </si>
  <si>
    <t>GO:0097060</t>
  </si>
  <si>
    <t>synaptic membrane</t>
  </si>
  <si>
    <t>19/514</t>
  </si>
  <si>
    <t>GO:0043679</t>
  </si>
  <si>
    <t>axon terminus</t>
  </si>
  <si>
    <t>10/202</t>
  </si>
  <si>
    <t>GO:0030424</t>
  </si>
  <si>
    <t>axon</t>
  </si>
  <si>
    <t>21/762</t>
  </si>
  <si>
    <t>GO:0045211</t>
  </si>
  <si>
    <t>postsynaptic membrane</t>
  </si>
  <si>
    <t>13/352</t>
  </si>
  <si>
    <t>GO:0044306</t>
  </si>
  <si>
    <t>neuron projection terminus</t>
  </si>
  <si>
    <t>10/224</t>
  </si>
  <si>
    <t>GO:0098793</t>
  </si>
  <si>
    <t>presynapse</t>
  </si>
  <si>
    <t>20/729</t>
  </si>
  <si>
    <t>GO:0050905</t>
  </si>
  <si>
    <t>neuromuscular process</t>
  </si>
  <si>
    <t>9/189</t>
  </si>
  <si>
    <t>GO:0030425</t>
  </si>
  <si>
    <t>dendrite</t>
  </si>
  <si>
    <t>20/768</t>
  </si>
  <si>
    <t>GO:0097447</t>
  </si>
  <si>
    <t>dendritic tree</t>
  </si>
  <si>
    <t>20/771</t>
  </si>
  <si>
    <t>GO:0043197</t>
  </si>
  <si>
    <t>dendritic spine</t>
  </si>
  <si>
    <t>9/208</t>
  </si>
  <si>
    <t>GO:0044309</t>
  </si>
  <si>
    <t>neuron spine</t>
  </si>
  <si>
    <t>9/214</t>
  </si>
  <si>
    <t>GO:0150034</t>
  </si>
  <si>
    <t>distal axon</t>
  </si>
  <si>
    <t>12/397</t>
  </si>
  <si>
    <t>GO:0043025</t>
  </si>
  <si>
    <t>neuronal cell body</t>
  </si>
  <si>
    <t>18/764</t>
  </si>
  <si>
    <t>3_Summary</t>
  </si>
  <si>
    <t>GO:0050839</t>
  </si>
  <si>
    <t>cell adhesion molecule binding</t>
  </si>
  <si>
    <t>30/-</t>
  </si>
  <si>
    <t>3_Member</t>
  </si>
  <si>
    <t>18/306</t>
  </si>
  <si>
    <t>GO:0005178</t>
  </si>
  <si>
    <t>integrin binding</t>
  </si>
  <si>
    <t>10/153</t>
  </si>
  <si>
    <t>GO:0001934</t>
  </si>
  <si>
    <t>positive regulation of protein phosphorylation</t>
  </si>
  <si>
    <t>17/735</t>
  </si>
  <si>
    <t>GO:0070372</t>
  </si>
  <si>
    <t>regulation of ERK1 and ERK2 cascade</t>
  </si>
  <si>
    <t>10/343</t>
  </si>
  <si>
    <t>4_Summary</t>
  </si>
  <si>
    <t>mmu04024</t>
  </si>
  <si>
    <t>cAMP signaling pathway - Mus musculus (house mouse)</t>
  </si>
  <si>
    <t>28/-</t>
  </si>
  <si>
    <t>4_Member</t>
  </si>
  <si>
    <t>15/224</t>
  </si>
  <si>
    <t>mmu04080</t>
  </si>
  <si>
    <t>Neuroactive ligand-receptor interaction - Mus musculus (house mouse)</t>
  </si>
  <si>
    <t>14/391</t>
  </si>
  <si>
    <t>R-MMU-372790</t>
  </si>
  <si>
    <t>Signaling by GPCR</t>
  </si>
  <si>
    <t>18/601</t>
  </si>
  <si>
    <t>R-MMU-388396</t>
  </si>
  <si>
    <t>GPCR downstream signalling</t>
  </si>
  <si>
    <t>17/567</t>
  </si>
  <si>
    <t>5_Summary</t>
  </si>
  <si>
    <t>GO:0099507</t>
  </si>
  <si>
    <t>ligand-gated monoatomic ion channel activity involved in regulation of presynaptic membrane potential</t>
  </si>
  <si>
    <t>37/-</t>
  </si>
  <si>
    <t>5_Member</t>
  </si>
  <si>
    <t>6/24</t>
  </si>
  <si>
    <t>GO:0001508</t>
  </si>
  <si>
    <t>action potential</t>
  </si>
  <si>
    <t>8/106</t>
  </si>
  <si>
    <t>GO:0015103</t>
  </si>
  <si>
    <t>inorganic anion transmembrane transporter activity</t>
  </si>
  <si>
    <t>9/150</t>
  </si>
  <si>
    <t>GO:0048787</t>
  </si>
  <si>
    <t>presynaptic active zone membrane</t>
  </si>
  <si>
    <t>6/66</t>
  </si>
  <si>
    <t>GO:0098960</t>
  </si>
  <si>
    <t>postsynaptic neurotransmitter receptor activity</t>
  </si>
  <si>
    <t>6/72</t>
  </si>
  <si>
    <t>GO:0042391</t>
  </si>
  <si>
    <t>regulation of membrane potential</t>
  </si>
  <si>
    <t>16/491</t>
  </si>
  <si>
    <t>GO:0034702</t>
  </si>
  <si>
    <t>monoatomic ion channel complex</t>
  </si>
  <si>
    <t>12/301</t>
  </si>
  <si>
    <t>GO:0060078</t>
  </si>
  <si>
    <t>regulation of postsynaptic membrane potential</t>
  </si>
  <si>
    <t>6/75</t>
  </si>
  <si>
    <t>GO:0019228</t>
  </si>
  <si>
    <t>neuronal action potential</t>
  </si>
  <si>
    <t>5/49</t>
  </si>
  <si>
    <t>GO:0034707</t>
  </si>
  <si>
    <t>chloride channel complex</t>
  </si>
  <si>
    <t>5/51</t>
  </si>
  <si>
    <t>R-MMU-112316</t>
  </si>
  <si>
    <t>Neuronal System</t>
  </si>
  <si>
    <t>12/323</t>
  </si>
  <si>
    <t>GO:1904315</t>
  </si>
  <si>
    <t>transmitter-gated monoatomic ion channel activity involved in regulation of postsynaptic membrane potential</t>
  </si>
  <si>
    <t>5/55</t>
  </si>
  <si>
    <t>GO:0022824</t>
  </si>
  <si>
    <t>transmitter-gated monoatomic ion channel activity</t>
  </si>
  <si>
    <t>5/57</t>
  </si>
  <si>
    <t>GO:0022835</t>
  </si>
  <si>
    <t>transmitter-gated channel activity</t>
  </si>
  <si>
    <t>GO:0099529</t>
  </si>
  <si>
    <t>neurotransmitter receptor activity involved in regulation of postsynaptic membrane potential</t>
  </si>
  <si>
    <t>GO:0005216</t>
  </si>
  <si>
    <t>monoatomic ion channel activity</t>
  </si>
  <si>
    <t>14/437</t>
  </si>
  <si>
    <t>GO:0015108</t>
  </si>
  <si>
    <t>chloride transmembrane transporter activity</t>
  </si>
  <si>
    <t>7/128</t>
  </si>
  <si>
    <t>GO:0099565</t>
  </si>
  <si>
    <t>chemical synaptic transmission, postsynaptic</t>
  </si>
  <si>
    <t>5/62</t>
  </si>
  <si>
    <t>GO:0071294</t>
  </si>
  <si>
    <t>cellular response to zinc ion</t>
  </si>
  <si>
    <t>3/16</t>
  </si>
  <si>
    <t>GO:1902495</t>
  </si>
  <si>
    <t>transmembrane transporter complex</t>
  </si>
  <si>
    <t>13/396</t>
  </si>
  <si>
    <t>GO:0030594</t>
  </si>
  <si>
    <t>neurotransmitter receptor activity</t>
  </si>
  <si>
    <t>6/94</t>
  </si>
  <si>
    <t>GO:0015267</t>
  </si>
  <si>
    <t>channel activity</t>
  </si>
  <si>
    <t>15/501</t>
  </si>
  <si>
    <t>GO:0022803</t>
  </si>
  <si>
    <t>passive transmembrane transporter activity</t>
  </si>
  <si>
    <t>mmu05033</t>
  </si>
  <si>
    <t>Nicotine addiction - Mus musculus (house mouse)</t>
  </si>
  <si>
    <t>4/40</t>
  </si>
  <si>
    <t>GO:1990351</t>
  </si>
  <si>
    <t>transporter complex</t>
  </si>
  <si>
    <t>13/421</t>
  </si>
  <si>
    <t>GO:0005230</t>
  </si>
  <si>
    <t>extracellular ligand-gated monoatomic ion channel activity</t>
  </si>
  <si>
    <t>5/71</t>
  </si>
  <si>
    <t>GO:0008509</t>
  </si>
  <si>
    <t>monoatomic anion transmembrane transporter activity</t>
  </si>
  <si>
    <t>7/148</t>
  </si>
  <si>
    <t>GO:0099095</t>
  </si>
  <si>
    <t>ligand-gated monoatomic anion channel activity</t>
  </si>
  <si>
    <t>3/22</t>
  </si>
  <si>
    <t>GO:0099634</t>
  </si>
  <si>
    <t>postsynaptic specialization membrane</t>
  </si>
  <si>
    <t>7/154</t>
  </si>
  <si>
    <t>R-MMU-112315</t>
  </si>
  <si>
    <t>Transmission across Chemical Synapses</t>
  </si>
  <si>
    <t>8/201</t>
  </si>
  <si>
    <t>GO:0019226</t>
  </si>
  <si>
    <t>transmission of nerve impulse</t>
  </si>
  <si>
    <t>5/82</t>
  </si>
  <si>
    <t>GO:0045471</t>
  </si>
  <si>
    <t>response to ethanol</t>
  </si>
  <si>
    <t>5/83</t>
  </si>
  <si>
    <t>GO:0048786</t>
  </si>
  <si>
    <t>presynaptic active zone</t>
  </si>
  <si>
    <t>6/121</t>
  </si>
  <si>
    <t>GO:0005254</t>
  </si>
  <si>
    <t>chloride channel activity</t>
  </si>
  <si>
    <t>5/89</t>
  </si>
  <si>
    <t>GO:0022839</t>
  </si>
  <si>
    <t>monoatomic ion gated channel activity</t>
  </si>
  <si>
    <t>10/315</t>
  </si>
  <si>
    <t>GO:0022836</t>
  </si>
  <si>
    <t>gated channel activity</t>
  </si>
  <si>
    <t>10/320</t>
  </si>
  <si>
    <t>GO:0006820</t>
  </si>
  <si>
    <t>monoatomic anion transport</t>
  </si>
  <si>
    <t>6/134</t>
  </si>
  <si>
    <t>GO:0098797</t>
  </si>
  <si>
    <t>plasma membrane protein complex</t>
  </si>
  <si>
    <t>15/608</t>
  </si>
  <si>
    <t>GO:0015276</t>
  </si>
  <si>
    <t>ligand-gated monoatomic ion channel activity</t>
  </si>
  <si>
    <t>6/138</t>
  </si>
  <si>
    <t>GO:0015698</t>
  </si>
  <si>
    <t>inorganic anion transport</t>
  </si>
  <si>
    <t>R-MMU-112314</t>
  </si>
  <si>
    <t>Neurotransmitter receptors and postsynaptic signal transmission</t>
  </si>
  <si>
    <t>GO:0005253</t>
  </si>
  <si>
    <t>monoatomic anion channel activity</t>
  </si>
  <si>
    <t>5/100</t>
  </si>
  <si>
    <t>GO:0022834</t>
  </si>
  <si>
    <t>ligand-gated channel activity</t>
  </si>
  <si>
    <t>6/142</t>
  </si>
  <si>
    <t>GO:0006821</t>
  </si>
  <si>
    <t>chloride transport</t>
  </si>
  <si>
    <t>5/103</t>
  </si>
  <si>
    <t>GO:0016597</t>
  </si>
  <si>
    <t>amino acid binding</t>
  </si>
  <si>
    <t>4/68</t>
  </si>
  <si>
    <t>GO:0005244</t>
  </si>
  <si>
    <t>voltage-gated monoatomic ion channel activity</t>
  </si>
  <si>
    <t>7/197</t>
  </si>
  <si>
    <t>GO:0022832</t>
  </si>
  <si>
    <t>voltage-gated channel activity</t>
  </si>
  <si>
    <t>7/198</t>
  </si>
  <si>
    <t>GO:0010043</t>
  </si>
  <si>
    <t>response to zinc ion</t>
  </si>
  <si>
    <t>3/38</t>
  </si>
  <si>
    <t>6_Summary</t>
  </si>
  <si>
    <t>GO:2000147</t>
  </si>
  <si>
    <t>positive regulation of cell motility</t>
  </si>
  <si>
    <t>25/-</t>
  </si>
  <si>
    <t>6_Member</t>
  </si>
  <si>
    <t>23/630</t>
  </si>
  <si>
    <t>GO:0040017</t>
  </si>
  <si>
    <t>positive regulation of locomotion</t>
  </si>
  <si>
    <t>23/646</t>
  </si>
  <si>
    <t>GO:0030335</t>
  </si>
  <si>
    <t>positive regulation of cell migration</t>
  </si>
  <si>
    <t>22/602</t>
  </si>
  <si>
    <t>GO:0010810</t>
  </si>
  <si>
    <t>regulation of cell-substrate adhesion</t>
  </si>
  <si>
    <t>9/228</t>
  </si>
  <si>
    <t>7_Summary</t>
  </si>
  <si>
    <t>GO:1901702</t>
  </si>
  <si>
    <t>salt transmembrane transporter activity</t>
  </si>
  <si>
    <t>45/-</t>
  </si>
  <si>
    <t>7_Member</t>
  </si>
  <si>
    <t>22/589</t>
  </si>
  <si>
    <t>GO:0015075</t>
  </si>
  <si>
    <t>monoatomic ion transmembrane transporter activity</t>
  </si>
  <si>
    <t>24/705</t>
  </si>
  <si>
    <t>GO:0015318</t>
  </si>
  <si>
    <t>inorganic molecular entity transmembrane transporter activity</t>
  </si>
  <si>
    <t>23/658</t>
  </si>
  <si>
    <t>GO:0035725</t>
  </si>
  <si>
    <t>sodium ion transmembrane transport</t>
  </si>
  <si>
    <t>8/112</t>
  </si>
  <si>
    <t>GO:0046873</t>
  </si>
  <si>
    <t>metal ion transmembrane transporter activity</t>
  </si>
  <si>
    <t>16/437</t>
  </si>
  <si>
    <t>GO:0098660</t>
  </si>
  <si>
    <t>inorganic ion transmembrane transport</t>
  </si>
  <si>
    <t>19/598</t>
  </si>
  <si>
    <t>GO:0098657</t>
  </si>
  <si>
    <t>import into cell</t>
  </si>
  <si>
    <t>20/662</t>
  </si>
  <si>
    <t>GO:0015081</t>
  </si>
  <si>
    <t>sodium ion transmembrane transporter activity</t>
  </si>
  <si>
    <t>9/160</t>
  </si>
  <si>
    <t>GO:0034220</t>
  </si>
  <si>
    <t>monoatomic ion transmembrane transport</t>
  </si>
  <si>
    <t>19/614</t>
  </si>
  <si>
    <t>GO:0098739</t>
  </si>
  <si>
    <t>import across plasma membrane</t>
  </si>
  <si>
    <t>8/155</t>
  </si>
  <si>
    <t>GO:0098662</t>
  </si>
  <si>
    <t>inorganic cation transmembrane transport</t>
  </si>
  <si>
    <t>16/530</t>
  </si>
  <si>
    <t>GO:0098655</t>
  </si>
  <si>
    <t>monoatomic cation transmembrane transport</t>
  </si>
  <si>
    <t>16/532</t>
  </si>
  <si>
    <t>GO:0022890</t>
  </si>
  <si>
    <t>inorganic cation transmembrane transporter activity</t>
  </si>
  <si>
    <t>16/538</t>
  </si>
  <si>
    <t>GO:0008324</t>
  </si>
  <si>
    <t>monoatomic cation transmembrane transporter activity</t>
  </si>
  <si>
    <t>16/576</t>
  </si>
  <si>
    <t>GO:0030001</t>
  </si>
  <si>
    <t>metal ion transport</t>
  </si>
  <si>
    <t>17/638</t>
  </si>
  <si>
    <t>GO:0006814</t>
  </si>
  <si>
    <t>sodium ion transport</t>
  </si>
  <si>
    <t>8/188</t>
  </si>
  <si>
    <t>GO:0022853</t>
  </si>
  <si>
    <t>active monoatomic ion transmembrane transporter activity</t>
  </si>
  <si>
    <t>9/234</t>
  </si>
  <si>
    <t>GO:0022804</t>
  </si>
  <si>
    <t>active transmembrane transporter activity</t>
  </si>
  <si>
    <t>13/435</t>
  </si>
  <si>
    <t>GO:0015291</t>
  </si>
  <si>
    <t>secondary active transmembrane transporter activity</t>
  </si>
  <si>
    <t>10/290</t>
  </si>
  <si>
    <t>GO:0005283</t>
  </si>
  <si>
    <t>amino acid:sodium symporter activity</t>
  </si>
  <si>
    <t>3/24</t>
  </si>
  <si>
    <t>GO:0055080</t>
  </si>
  <si>
    <t>monoatomic cation homeostasis</t>
  </si>
  <si>
    <t>14/519</t>
  </si>
  <si>
    <t>GO:0050801</t>
  </si>
  <si>
    <t>monoatomic ion homeostasis</t>
  </si>
  <si>
    <t>14/530</t>
  </si>
  <si>
    <t>GO:0005416</t>
  </si>
  <si>
    <t>amino acid:monoatomic cation symporter activity</t>
  </si>
  <si>
    <t>3/29</t>
  </si>
  <si>
    <t>GO:0006812</t>
  </si>
  <si>
    <t>monoatomic cation transport</t>
  </si>
  <si>
    <t>17/726</t>
  </si>
  <si>
    <t>GO:0098659</t>
  </si>
  <si>
    <t>inorganic cation import across plasma membrane</t>
  </si>
  <si>
    <t>5/97</t>
  </si>
  <si>
    <t>GO:0099587</t>
  </si>
  <si>
    <t>inorganic ion import across plasma membrane</t>
  </si>
  <si>
    <t>GO:0015293</t>
  </si>
  <si>
    <t>symporter activity</t>
  </si>
  <si>
    <t>6/150</t>
  </si>
  <si>
    <t>GO:0071805</t>
  </si>
  <si>
    <t>potassium ion transmembrane transport</t>
  </si>
  <si>
    <t>R-MMU-425366</t>
  </si>
  <si>
    <t>Transport of bile salts and organic acids, metal ions and amine compounds</t>
  </si>
  <si>
    <t>4/70</t>
  </si>
  <si>
    <t>GO:0008514</t>
  </si>
  <si>
    <t>organic anion transmembrane transporter activity</t>
  </si>
  <si>
    <t>8/250</t>
  </si>
  <si>
    <t>GO:0005343</t>
  </si>
  <si>
    <t>organic acid:sodium symporter activity</t>
  </si>
  <si>
    <t>GO:0089718</t>
  </si>
  <si>
    <t>amino acid import across plasma membrane</t>
  </si>
  <si>
    <t>8_Summary</t>
  </si>
  <si>
    <t>GO:0034330</t>
  </si>
  <si>
    <t>cell junction organization</t>
  </si>
  <si>
    <t>21/-</t>
  </si>
  <si>
    <t>8_Member</t>
  </si>
  <si>
    <t>21/562</t>
  </si>
  <si>
    <t>GO:0034329</t>
  </si>
  <si>
    <t>cell junction assembly</t>
  </si>
  <si>
    <t>11/283</t>
  </si>
  <si>
    <t>GO:0050808</t>
  </si>
  <si>
    <t>synapse organization</t>
  </si>
  <si>
    <t>11/346</t>
  </si>
  <si>
    <t>9_Summary</t>
  </si>
  <si>
    <t>GO:0050840</t>
  </si>
  <si>
    <t>extracellular matrix binding</t>
  </si>
  <si>
    <t>7/-</t>
  </si>
  <si>
    <t>9_Member</t>
  </si>
  <si>
    <t>7/58</t>
  </si>
  <si>
    <t>GO:0043236</t>
  </si>
  <si>
    <t>laminin binding</t>
  </si>
  <si>
    <t>4/31</t>
  </si>
  <si>
    <t>10_Summary</t>
  </si>
  <si>
    <t>GO:0120035</t>
  </si>
  <si>
    <t>regulation of plasma membrane bounded cell projection organization</t>
  </si>
  <si>
    <t>50/-</t>
  </si>
  <si>
    <t>10_Member</t>
  </si>
  <si>
    <t>25/781</t>
  </si>
  <si>
    <t>GO:0031344</t>
  </si>
  <si>
    <t>regulation of cell projection organization</t>
  </si>
  <si>
    <t>25/795</t>
  </si>
  <si>
    <t>GO:0010975</t>
  </si>
  <si>
    <t>regulation of neuron projection development</t>
  </si>
  <si>
    <t>19/583</t>
  </si>
  <si>
    <t>GO:0031345</t>
  </si>
  <si>
    <t>negative regulation of cell projection organization</t>
  </si>
  <si>
    <t>10/221</t>
  </si>
  <si>
    <t>GO:0090066</t>
  </si>
  <si>
    <t>regulation of anatomical structure size</t>
  </si>
  <si>
    <t>17/587</t>
  </si>
  <si>
    <t>GO:0051129</t>
  </si>
  <si>
    <t>negative regulation of cellular component organization</t>
  </si>
  <si>
    <t>19/765</t>
  </si>
  <si>
    <t>GO:0051960</t>
  </si>
  <si>
    <t>regulation of nervous system development</t>
  </si>
  <si>
    <t>16/595</t>
  </si>
  <si>
    <t>GO:0010977</t>
  </si>
  <si>
    <t>negative regulation of neuron projection development</t>
  </si>
  <si>
    <t>7/165</t>
  </si>
  <si>
    <t>GO:0048640</t>
  </si>
  <si>
    <t>negative regulation of developmental growth</t>
  </si>
  <si>
    <t>6/129</t>
  </si>
  <si>
    <t>GO:0061387</t>
  </si>
  <si>
    <t>regulation of extent of cell growth</t>
  </si>
  <si>
    <t>GO:0050768</t>
  </si>
  <si>
    <t>negative regulation of neurogenesis</t>
  </si>
  <si>
    <t>7/175</t>
  </si>
  <si>
    <t>GO:0010721</t>
  </si>
  <si>
    <t>negative regulation of cell development</t>
  </si>
  <si>
    <t>10/323</t>
  </si>
  <si>
    <t>GO:0051961</t>
  </si>
  <si>
    <t>negative regulation of nervous system development</t>
  </si>
  <si>
    <t>7/183</t>
  </si>
  <si>
    <t>GO:0050770</t>
  </si>
  <si>
    <t>regulation of axonogenesis</t>
  </si>
  <si>
    <t>7/186</t>
  </si>
  <si>
    <t>GO:0048638</t>
  </si>
  <si>
    <t>regulation of developmental growth</t>
  </si>
  <si>
    <t>11/405</t>
  </si>
  <si>
    <t>GO:0031346</t>
  </si>
  <si>
    <t>positive regulation of cell projection organization</t>
  </si>
  <si>
    <t>12/463</t>
  </si>
  <si>
    <t>GO:0032535</t>
  </si>
  <si>
    <t>regulation of cellular component size</t>
  </si>
  <si>
    <t>11/411</t>
  </si>
  <si>
    <t>GO:0050771</t>
  </si>
  <si>
    <t>negative regulation of axonogenesis</t>
  </si>
  <si>
    <t>4/71</t>
  </si>
  <si>
    <t>11_Summary</t>
  </si>
  <si>
    <t>GO:0005509</t>
  </si>
  <si>
    <t>calcium ion binding</t>
  </si>
  <si>
    <t>22/-</t>
  </si>
  <si>
    <t>11_Member</t>
  </si>
  <si>
    <t>22/633</t>
  </si>
  <si>
    <t>12_Summary</t>
  </si>
  <si>
    <t>GO:0098609</t>
  </si>
  <si>
    <t>cell-cell adhesion</t>
  </si>
  <si>
    <t>18/-</t>
  </si>
  <si>
    <t>12_Member</t>
  </si>
  <si>
    <t>18/459</t>
  </si>
  <si>
    <t>GO:0098742</t>
  </si>
  <si>
    <t>cell-cell adhesion via plasma-membrane adhesion molecules</t>
  </si>
  <si>
    <t>11/191</t>
  </si>
  <si>
    <t>GO:0007157</t>
  </si>
  <si>
    <t>heterophilic cell-cell adhesion via plasma membrane cell adhesion molecules</t>
  </si>
  <si>
    <t>4/50</t>
  </si>
  <si>
    <t>GO:0007159</t>
  </si>
  <si>
    <t>leukocyte cell-cell adhesion</t>
  </si>
  <si>
    <t>4/65</t>
  </si>
  <si>
    <t>13_Summary</t>
  </si>
  <si>
    <t>GO:0007610</t>
  </si>
  <si>
    <t>behavior</t>
  </si>
  <si>
    <t>13_Member</t>
  </si>
  <si>
    <t>24/757</t>
  </si>
  <si>
    <t>GO:0051968</t>
  </si>
  <si>
    <t>positive regulation of synaptic transmission, glutamatergic</t>
  </si>
  <si>
    <t>5/42</t>
  </si>
  <si>
    <t>GO:0050890</t>
  </si>
  <si>
    <t>cognition</t>
  </si>
  <si>
    <t>14/371</t>
  </si>
  <si>
    <t>GO:0007611</t>
  </si>
  <si>
    <t>learning or memory</t>
  </si>
  <si>
    <t>13/331</t>
  </si>
  <si>
    <t>GO:0051966</t>
  </si>
  <si>
    <t>regulation of synaptic transmission, glutamatergic</t>
  </si>
  <si>
    <t>6/88</t>
  </si>
  <si>
    <t>GO:0042165</t>
  </si>
  <si>
    <t>neurotransmitter binding</t>
  </si>
  <si>
    <t>GO:0010738</t>
  </si>
  <si>
    <t>regulation of protein kinase A signaling</t>
  </si>
  <si>
    <t>GO:0035249</t>
  </si>
  <si>
    <t>synaptic transmission, glutamatergic</t>
  </si>
  <si>
    <t>4/59</t>
  </si>
  <si>
    <t>GO:0060076</t>
  </si>
  <si>
    <t>excitatory synapse</t>
  </si>
  <si>
    <t>5/99</t>
  </si>
  <si>
    <t>GO:0097553</t>
  </si>
  <si>
    <t>calcium ion transmembrane import into cytosol</t>
  </si>
  <si>
    <t>5/102</t>
  </si>
  <si>
    <t>GO:0007612</t>
  </si>
  <si>
    <t>learning</t>
  </si>
  <si>
    <t>7/192</t>
  </si>
  <si>
    <t>14_Summary</t>
  </si>
  <si>
    <t>GO:0016324</t>
  </si>
  <si>
    <t>apical plasma membrane</t>
  </si>
  <si>
    <t>17/-</t>
  </si>
  <si>
    <t>14_Member</t>
  </si>
  <si>
    <t>17/427</t>
  </si>
  <si>
    <t>GO:0045177</t>
  </si>
  <si>
    <t>apical part of cell</t>
  </si>
  <si>
    <t>17/548</t>
  </si>
  <si>
    <t>15_Summary</t>
  </si>
  <si>
    <t>GO:0071953</t>
  </si>
  <si>
    <t>elastic fiber</t>
  </si>
  <si>
    <t>15_Member</t>
  </si>
  <si>
    <t>3/5</t>
  </si>
  <si>
    <t>GO:0001527</t>
  </si>
  <si>
    <t>microfibril</t>
  </si>
  <si>
    <t>3/13</t>
  </si>
  <si>
    <t>GO:1903055</t>
  </si>
  <si>
    <t>positive regulation of extracellular matrix organization</t>
  </si>
  <si>
    <t>3/31</t>
  </si>
  <si>
    <t>GO:0085029</t>
  </si>
  <si>
    <t>extracellular matrix assembly</t>
  </si>
  <si>
    <t>3/32</t>
  </si>
  <si>
    <t>16_Summary</t>
  </si>
  <si>
    <t>GO:0032970</t>
  </si>
  <si>
    <t>regulation of actin filament-based process</t>
  </si>
  <si>
    <t>19/-</t>
  </si>
  <si>
    <t>16_Member</t>
  </si>
  <si>
    <t>16/402</t>
  </si>
  <si>
    <t>GO:0032956</t>
  </si>
  <si>
    <t>regulation of actin cytoskeleton organization</t>
  </si>
  <si>
    <t>12/351</t>
  </si>
  <si>
    <t>GO:1902905</t>
  </si>
  <si>
    <t>positive regulation of supramolecular fiber organization</t>
  </si>
  <si>
    <t>GO:1902903</t>
  </si>
  <si>
    <t>regulation of supramolecular fiber organization</t>
  </si>
  <si>
    <t>11/393</t>
  </si>
  <si>
    <t>GO:0051493</t>
  </si>
  <si>
    <t>regulation of cytoskeleton organization</t>
  </si>
  <si>
    <t>13/526</t>
  </si>
  <si>
    <t>17_Summary</t>
  </si>
  <si>
    <t>GO:0010038</t>
  </si>
  <si>
    <t>response to metal ion</t>
  </si>
  <si>
    <t>17_Member</t>
  </si>
  <si>
    <t>14/319</t>
  </si>
  <si>
    <t>GO:0071248</t>
  </si>
  <si>
    <t>cellular response to metal ion</t>
  </si>
  <si>
    <t>10/187</t>
  </si>
  <si>
    <t>GO:0010035</t>
  </si>
  <si>
    <t>response to inorganic substance</t>
  </si>
  <si>
    <t>17/534</t>
  </si>
  <si>
    <t>GO:0071241</t>
  </si>
  <si>
    <t>cellular response to inorganic substance</t>
  </si>
  <si>
    <t>11/258</t>
  </si>
  <si>
    <t>GO:0051592</t>
  </si>
  <si>
    <t>response to calcium ion</t>
  </si>
  <si>
    <t>7/146</t>
  </si>
  <si>
    <t>GO:1902074</t>
  </si>
  <si>
    <t>response to salt</t>
  </si>
  <si>
    <t>10/342</t>
  </si>
  <si>
    <t>18_Summary</t>
  </si>
  <si>
    <t>GO:0009636</t>
  </si>
  <si>
    <t>response to toxic substance</t>
  </si>
  <si>
    <t>18_Member</t>
  </si>
  <si>
    <t>9/132</t>
  </si>
  <si>
    <t>WikiPathways</t>
  </si>
  <si>
    <t>WP4466</t>
  </si>
  <si>
    <t>Oxidative stress and redox pathway</t>
  </si>
  <si>
    <t>7/92</t>
  </si>
  <si>
    <t>GO:1990748</t>
  </si>
  <si>
    <t>cellular detoxification</t>
  </si>
  <si>
    <t>5/48</t>
  </si>
  <si>
    <t>GO:0097237</t>
  </si>
  <si>
    <t>cellular response to toxic substance</t>
  </si>
  <si>
    <t>GO:0006979</t>
  </si>
  <si>
    <t>response to oxidative stress</t>
  </si>
  <si>
    <t>12/354</t>
  </si>
  <si>
    <t>GO:0098754</t>
  </si>
  <si>
    <t>detoxification</t>
  </si>
  <si>
    <t>5/67</t>
  </si>
  <si>
    <t>GO:0072593</t>
  </si>
  <si>
    <t>reactive oxygen species metabolic process</t>
  </si>
  <si>
    <t>6/112</t>
  </si>
  <si>
    <t>GO:0098869</t>
  </si>
  <si>
    <t>cellular oxidant detoxification</t>
  </si>
  <si>
    <t>3/25</t>
  </si>
  <si>
    <t>R-MMU-3299685</t>
  </si>
  <si>
    <t>Detoxification of Reactive Oxygen Species</t>
  </si>
  <si>
    <t>3/33</t>
  </si>
  <si>
    <t>19_Summary</t>
  </si>
  <si>
    <t>GO:0048514</t>
  </si>
  <si>
    <t>blood vessel morphogenesis</t>
  </si>
  <si>
    <t>29/-</t>
  </si>
  <si>
    <t>19_Member</t>
  </si>
  <si>
    <t>17/461</t>
  </si>
  <si>
    <t>GO:0001944</t>
  </si>
  <si>
    <t>vasculature development</t>
  </si>
  <si>
    <t>19/615</t>
  </si>
  <si>
    <t>GO:0001568</t>
  </si>
  <si>
    <t>blood vessel development</t>
  </si>
  <si>
    <t>18/577</t>
  </si>
  <si>
    <t>GO:0001525</t>
  </si>
  <si>
    <t>angiogenesis</t>
  </si>
  <si>
    <t>13/343</t>
  </si>
  <si>
    <t>GO:0035239</t>
  </si>
  <si>
    <t>tube morphogenesis</t>
  </si>
  <si>
    <t>GO:0060485</t>
  </si>
  <si>
    <t>mesenchyme development</t>
  </si>
  <si>
    <t>9/247</t>
  </si>
  <si>
    <t>GO:0007507</t>
  </si>
  <si>
    <t>heart development</t>
  </si>
  <si>
    <t>15/614</t>
  </si>
  <si>
    <t>20_Summary</t>
  </si>
  <si>
    <t>GO:0070161</t>
  </si>
  <si>
    <t>anchoring junction</t>
  </si>
  <si>
    <t>26/-</t>
  </si>
  <si>
    <t>20_Member</t>
  </si>
  <si>
    <t>23/763</t>
  </si>
  <si>
    <t>GO:1901888</t>
  </si>
  <si>
    <t>regulation of cell junction assembly</t>
  </si>
  <si>
    <t>10/246</t>
  </si>
  <si>
    <t>GO:0005911</t>
  </si>
  <si>
    <t>cell-cell junction</t>
  </si>
  <si>
    <t>16/543</t>
  </si>
  <si>
    <t>GO:0005912</t>
  </si>
  <si>
    <t>adherens junction</t>
  </si>
  <si>
    <t>GO:0070160</t>
  </si>
  <si>
    <t>tight junction</t>
  </si>
  <si>
    <t>GO:2000810</t>
  </si>
  <si>
    <t>regulation of bicellular tight junction assembly</t>
  </si>
  <si>
    <t>GO:0005923</t>
  </si>
  <si>
    <t>bicellular tight junction</t>
  </si>
  <si>
    <t>6/144</t>
  </si>
  <si>
    <t>GO:0045216</t>
  </si>
  <si>
    <t>cell-cell junction organization</t>
  </si>
  <si>
    <t>7/196</t>
  </si>
  <si>
    <t>-15.416</t>
  </si>
  <si>
    <t>-11.264</t>
  </si>
  <si>
    <t>-15.366</t>
  </si>
  <si>
    <t>-14.464</t>
  </si>
  <si>
    <t>-10.538</t>
  </si>
  <si>
    <t>-10.016</t>
  </si>
  <si>
    <t>-6.335</t>
  </si>
  <si>
    <t>-9.988</t>
  </si>
  <si>
    <t>-9.96</t>
  </si>
  <si>
    <t>-8.771</t>
  </si>
  <si>
    <t>-5.213</t>
  </si>
  <si>
    <t>-7.012</t>
  </si>
  <si>
    <t>-3.756</t>
  </si>
  <si>
    <t>-6.969</t>
  </si>
  <si>
    <t>-3.742</t>
  </si>
  <si>
    <t>-6.518</t>
  </si>
  <si>
    <t>-3.345</t>
  </si>
  <si>
    <t>-5.776</t>
  </si>
  <si>
    <t>-2.652</t>
  </si>
  <si>
    <t>-5.062</t>
  </si>
  <si>
    <t>-2.177</t>
  </si>
  <si>
    <t>-4.24</t>
  </si>
  <si>
    <t>-1.545</t>
  </si>
  <si>
    <t>-3.848</t>
  </si>
  <si>
    <t>-1.332</t>
  </si>
  <si>
    <t>-2.899</t>
  </si>
  <si>
    <t>-0.853</t>
  </si>
  <si>
    <t>-8.637</t>
  </si>
  <si>
    <t>-5.188</t>
  </si>
  <si>
    <t>-8.248</t>
  </si>
  <si>
    <t>-4.845</t>
  </si>
  <si>
    <t>-7.28</t>
  </si>
  <si>
    <t>-3.956</t>
  </si>
  <si>
    <t>-5.318</t>
  </si>
  <si>
    <t>-2.353</t>
  </si>
  <si>
    <t>-5.316</t>
  </si>
  <si>
    <t>-4.973</t>
  </si>
  <si>
    <t>-2.114</t>
  </si>
  <si>
    <t>-3.861</t>
  </si>
  <si>
    <t>-1.333</t>
  </si>
  <si>
    <t>-3.595</t>
  </si>
  <si>
    <t>-1.23</t>
  </si>
  <si>
    <t>-3.567</t>
  </si>
  <si>
    <t>-1.225</t>
  </si>
  <si>
    <t>-3.499</t>
  </si>
  <si>
    <t>-1.189</t>
  </si>
  <si>
    <t>-3.423</t>
  </si>
  <si>
    <t>-1.132</t>
  </si>
  <si>
    <t>-3.405</t>
  </si>
  <si>
    <t>-3.14</t>
  </si>
  <si>
    <t>-0.997</t>
  </si>
  <si>
    <t>-3.119</t>
  </si>
  <si>
    <t>-0.989</t>
  </si>
  <si>
    <t>-3.105</t>
  </si>
  <si>
    <t>-3.018</t>
  </si>
  <si>
    <t>-0.939</t>
  </si>
  <si>
    <t>-2.591</t>
  </si>
  <si>
    <t>-0.669</t>
  </si>
  <si>
    <t>-2.41</t>
  </si>
  <si>
    <t>-0.549</t>
  </si>
  <si>
    <t>-7.641</t>
  </si>
  <si>
    <t>-4.279</t>
  </si>
  <si>
    <t>-4.884</t>
  </si>
  <si>
    <t>-2.049</t>
  </si>
  <si>
    <t>-2.226</t>
  </si>
  <si>
    <t>-0.435</t>
  </si>
  <si>
    <t>-2.137</t>
  </si>
  <si>
    <t>-0.384</t>
  </si>
  <si>
    <t>-7.188</t>
  </si>
  <si>
    <t>-3.899</t>
  </si>
  <si>
    <t>-3.662</t>
  </si>
  <si>
    <t>-1.232</t>
  </si>
  <si>
    <t>-3.58</t>
  </si>
  <si>
    <t>-3.415</t>
  </si>
  <si>
    <t>-6.57</t>
  </si>
  <si>
    <t>-3.372</t>
  </si>
  <si>
    <t>-4.46</t>
  </si>
  <si>
    <t>-1.712</t>
  </si>
  <si>
    <t>-4.16</t>
  </si>
  <si>
    <t>-1.489</t>
  </si>
  <si>
    <t>-3.919</t>
  </si>
  <si>
    <t>-1.373</t>
  </si>
  <si>
    <t>-3.709</t>
  </si>
  <si>
    <t>-1.26</t>
  </si>
  <si>
    <t>-3.641</t>
  </si>
  <si>
    <t>-3.633</t>
  </si>
  <si>
    <t>-3.611</t>
  </si>
  <si>
    <t>-3.583</t>
  </si>
  <si>
    <t>-3.501</t>
  </si>
  <si>
    <t>-3.356</t>
  </si>
  <si>
    <t>-1.123</t>
  </si>
  <si>
    <t>-3.347</t>
  </si>
  <si>
    <t>-3.274</t>
  </si>
  <si>
    <t>-1.094</t>
  </si>
  <si>
    <t>-3.18</t>
  </si>
  <si>
    <t>-1.025</t>
  </si>
  <si>
    <t>-3.111</t>
  </si>
  <si>
    <t>-3.106</t>
  </si>
  <si>
    <t>-3.104</t>
  </si>
  <si>
    <t>-3.086</t>
  </si>
  <si>
    <t>-0.976</t>
  </si>
  <si>
    <t>-3.084</t>
  </si>
  <si>
    <t>-3.068</t>
  </si>
  <si>
    <t>-0.97</t>
  </si>
  <si>
    <t>-2.924</t>
  </si>
  <si>
    <t>-0.871</t>
  </si>
  <si>
    <t>-2.846</t>
  </si>
  <si>
    <t>-0.826</t>
  </si>
  <si>
    <t>-2.839</t>
  </si>
  <si>
    <t>-0.822</t>
  </si>
  <si>
    <t>-2.745</t>
  </si>
  <si>
    <t>-0.767</t>
  </si>
  <si>
    <t>-2.687</t>
  </si>
  <si>
    <t>-0.736</t>
  </si>
  <si>
    <t>-2.647</t>
  </si>
  <si>
    <t>-0.71</t>
  </si>
  <si>
    <t>-2.563</t>
  </si>
  <si>
    <t>-0.655</t>
  </si>
  <si>
    <t>-2.54</t>
  </si>
  <si>
    <t>-0.636</t>
  </si>
  <si>
    <t>-2.523</t>
  </si>
  <si>
    <t>-0.628</t>
  </si>
  <si>
    <t>-2.409</t>
  </si>
  <si>
    <t>-2.391</t>
  </si>
  <si>
    <t>-0.533</t>
  </si>
  <si>
    <t>-2.343</t>
  </si>
  <si>
    <t>-0.503</t>
  </si>
  <si>
    <t>-2.306</t>
  </si>
  <si>
    <t>-0.482</t>
  </si>
  <si>
    <t>-2.267</t>
  </si>
  <si>
    <t>-0.453</t>
  </si>
  <si>
    <t>-2.245</t>
  </si>
  <si>
    <t>-0.444</t>
  </si>
  <si>
    <t>-2.195</t>
  </si>
  <si>
    <t>-0.416</t>
  </si>
  <si>
    <t>-2.185</t>
  </si>
  <si>
    <t>-0.411</t>
  </si>
  <si>
    <t>-2.142</t>
  </si>
  <si>
    <t>-0.387</t>
  </si>
  <si>
    <t>-2.084</t>
  </si>
  <si>
    <t>-0.344</t>
  </si>
  <si>
    <t>-2.067</t>
  </si>
  <si>
    <t>-0.34</t>
  </si>
  <si>
    <t>-2.055</t>
  </si>
  <si>
    <t>-0.331</t>
  </si>
  <si>
    <t>-2.008</t>
  </si>
  <si>
    <t>-0.299</t>
  </si>
  <si>
    <t>-5.824</t>
  </si>
  <si>
    <t>-2.676</t>
  </si>
  <si>
    <t>-5.641</t>
  </si>
  <si>
    <t>-2.56</t>
  </si>
  <si>
    <t>-5.598</t>
  </si>
  <si>
    <t>-2.538</t>
  </si>
  <si>
    <t>-2.826</t>
  </si>
  <si>
    <t>-0.811</t>
  </si>
  <si>
    <t>-5.752</t>
  </si>
  <si>
    <t>-2.65</t>
  </si>
  <si>
    <t>-5.529</t>
  </si>
  <si>
    <t>-2.502</t>
  </si>
  <si>
    <t>-5.507</t>
  </si>
  <si>
    <t>-4.288</t>
  </si>
  <si>
    <t>-1.584</t>
  </si>
  <si>
    <t>-4.222</t>
  </si>
  <si>
    <t>-1.543</t>
  </si>
  <si>
    <t>-4.081</t>
  </si>
  <si>
    <t>-1.465</t>
  </si>
  <si>
    <t>-3.971</t>
  </si>
  <si>
    <t>-1.4</t>
  </si>
  <si>
    <t>-3.945</t>
  </si>
  <si>
    <t>-1.381</t>
  </si>
  <si>
    <t>-3.932</t>
  </si>
  <si>
    <t>-1.374</t>
  </si>
  <si>
    <t>-3.314</t>
  </si>
  <si>
    <t>-1.1</t>
  </si>
  <si>
    <t>-3.277</t>
  </si>
  <si>
    <t>-3.259</t>
  </si>
  <si>
    <t>-1.081</t>
  </si>
  <si>
    <t>-3.207</t>
  </si>
  <si>
    <t>-1.042</t>
  </si>
  <si>
    <t>-2.896</t>
  </si>
  <si>
    <t>-2.85</t>
  </si>
  <si>
    <t>-0.827</t>
  </si>
  <si>
    <t>-2.771</t>
  </si>
  <si>
    <t>-0.777</t>
  </si>
  <si>
    <t>-2.749</t>
  </si>
  <si>
    <t>-2.721</t>
  </si>
  <si>
    <t>-0.753</t>
  </si>
  <si>
    <t>-2.646</t>
  </si>
  <si>
    <t>-2.576</t>
  </si>
  <si>
    <t>-0.664</t>
  </si>
  <si>
    <t>-2.484</t>
  </si>
  <si>
    <t>-0.596</t>
  </si>
  <si>
    <t>-2.404</t>
  </si>
  <si>
    <t>-0.545</t>
  </si>
  <si>
    <t>-2.338</t>
  </si>
  <si>
    <t>-2.278</t>
  </si>
  <si>
    <t>-0.46</t>
  </si>
  <si>
    <t>-2.25</t>
  </si>
  <si>
    <t>-0.445</t>
  </si>
  <si>
    <t>-2.073</t>
  </si>
  <si>
    <t>-2.041</t>
  </si>
  <si>
    <t>-0.321</t>
  </si>
  <si>
    <t>-2.03</t>
  </si>
  <si>
    <t>-0.315</t>
  </si>
  <si>
    <t>-5.516</t>
  </si>
  <si>
    <t>-3.283</t>
  </si>
  <si>
    <t>-2.584</t>
  </si>
  <si>
    <t>-5.309</t>
  </si>
  <si>
    <t>-3.351</t>
  </si>
  <si>
    <t>-5.27</t>
  </si>
  <si>
    <t>-2.33</t>
  </si>
  <si>
    <t>-5.137</t>
  </si>
  <si>
    <t>-4.226</t>
  </si>
  <si>
    <t>-3.546</t>
  </si>
  <si>
    <t>-1.211</t>
  </si>
  <si>
    <t>-3.245</t>
  </si>
  <si>
    <t>-1.072</t>
  </si>
  <si>
    <t>-2.752</t>
  </si>
  <si>
    <t>-2.48</t>
  </si>
  <si>
    <t>-0.594</t>
  </si>
  <si>
    <t>-2.386</t>
  </si>
  <si>
    <t>-0.532</t>
  </si>
  <si>
    <t>-2.34</t>
  </si>
  <si>
    <t>-2.315</t>
  </si>
  <si>
    <t>-0.487</t>
  </si>
  <si>
    <t>-2.235</t>
  </si>
  <si>
    <t>-0.437</t>
  </si>
  <si>
    <t>-2.198</t>
  </si>
  <si>
    <t>-0.417</t>
  </si>
  <si>
    <t>-2.08</t>
  </si>
  <si>
    <t>-2.07</t>
  </si>
  <si>
    <t>-0.342</t>
  </si>
  <si>
    <t>-2.035</t>
  </si>
  <si>
    <t>-0.318</t>
  </si>
  <si>
    <t>-2.019</t>
  </si>
  <si>
    <t>-0.306</t>
  </si>
  <si>
    <t>-5.25</t>
  </si>
  <si>
    <t>-2.324</t>
  </si>
  <si>
    <t>-5.084</t>
  </si>
  <si>
    <t>-2.186</t>
  </si>
  <si>
    <t>-5.0842</t>
  </si>
  <si>
    <t>-4.796</t>
  </si>
  <si>
    <t>-1.984</t>
  </si>
  <si>
    <t>-2.562</t>
  </si>
  <si>
    <t>-2.153</t>
  </si>
  <si>
    <t>-0.392</t>
  </si>
  <si>
    <t>-5.009</t>
  </si>
  <si>
    <t>-3.905</t>
  </si>
  <si>
    <t>-1.365</t>
  </si>
  <si>
    <t>-3.897</t>
  </si>
  <si>
    <t>-1.364</t>
  </si>
  <si>
    <t>-3.827</t>
  </si>
  <si>
    <t>-1.322</t>
  </si>
  <si>
    <t>-3.236</t>
  </si>
  <si>
    <t>-1.067</t>
  </si>
  <si>
    <t>-2.302</t>
  </si>
  <si>
    <t>-0.481</t>
  </si>
  <si>
    <t>-2.213</t>
  </si>
  <si>
    <t>-0.426</t>
  </si>
  <si>
    <t>-2.159</t>
  </si>
  <si>
    <t>-0.394</t>
  </si>
  <si>
    <t>-2.125</t>
  </si>
  <si>
    <t>-0.374</t>
  </si>
  <si>
    <t>-4.915</t>
  </si>
  <si>
    <t>-2.068</t>
  </si>
  <si>
    <t>-3.585</t>
  </si>
  <si>
    <t>-4.811</t>
  </si>
  <si>
    <t>-1.988</t>
  </si>
  <si>
    <t>-3.385</t>
  </si>
  <si>
    <t>-1.131</t>
  </si>
  <si>
    <t>-2.255</t>
  </si>
  <si>
    <t>-0.447</t>
  </si>
  <si>
    <t>-2.216</t>
  </si>
  <si>
    <t>-0.428</t>
  </si>
  <si>
    <t>-4.656</t>
  </si>
  <si>
    <t>-1.855</t>
  </si>
  <si>
    <t>-3.04</t>
  </si>
  <si>
    <t>-0.949</t>
  </si>
  <si>
    <t>-2.173</t>
  </si>
  <si>
    <t>-0.404</t>
  </si>
  <si>
    <t>-2.037</t>
  </si>
  <si>
    <t>-0.32</t>
  </si>
  <si>
    <t>-4.601</t>
  </si>
  <si>
    <t>-1.816</t>
  </si>
  <si>
    <t>-4.138</t>
  </si>
  <si>
    <t>-1.476</t>
  </si>
  <si>
    <t>-3.716</t>
  </si>
  <si>
    <t>-1.263</t>
  </si>
  <si>
    <t>-3.623</t>
  </si>
  <si>
    <t>-2.778</t>
  </si>
  <si>
    <t>-2.146</t>
  </si>
  <si>
    <t>-4.596</t>
  </si>
  <si>
    <t>-3.99</t>
  </si>
  <si>
    <t>-1.413</t>
  </si>
  <si>
    <t>-3.626</t>
  </si>
  <si>
    <t>-3.008</t>
  </si>
  <si>
    <t>-0.933</t>
  </si>
  <si>
    <t>-2.952</t>
  </si>
  <si>
    <t>-0.888</t>
  </si>
  <si>
    <t>-2.692</t>
  </si>
  <si>
    <t>-2.524</t>
  </si>
  <si>
    <t>-2.179</t>
  </si>
  <si>
    <t>-0.408</t>
  </si>
  <si>
    <t>-4.492</t>
  </si>
  <si>
    <t>-1.722</t>
  </si>
  <si>
    <t>-3.923</t>
  </si>
  <si>
    <t>-3.795</t>
  </si>
  <si>
    <t>-1.306</t>
  </si>
  <si>
    <t>-3.676</t>
  </si>
  <si>
    <t>-1.241</t>
  </si>
  <si>
    <t>-2.229</t>
  </si>
  <si>
    <t>-0.436</t>
  </si>
  <si>
    <t>-4.477</t>
  </si>
  <si>
    <t>-1.718</t>
  </si>
  <si>
    <t>-3.181</t>
  </si>
  <si>
    <t>-3.164</t>
  </si>
  <si>
    <t>-1.014</t>
  </si>
  <si>
    <t>-2.157</t>
  </si>
  <si>
    <t>-0.393</t>
  </si>
  <si>
    <t>-2.078</t>
  </si>
  <si>
    <r>
      <rPr>
        <b/>
        <sz val="10"/>
        <color theme="1"/>
        <rFont val="Calibri"/>
        <family val="2"/>
        <scheme val="minor"/>
      </rPr>
      <t xml:space="preserve">Supplemental Table S2. </t>
    </r>
    <r>
      <rPr>
        <sz val="10"/>
        <color theme="1"/>
        <rFont val="Calibri"/>
        <family val="2"/>
        <scheme val="minor"/>
      </rPr>
      <t>List of GO categories retrieved using the metascape interfac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5" x14ac:knownFonts="1">
    <font>
      <sz val="11"/>
      <color theme="1"/>
      <name val="Calibri"/>
      <family val="2"/>
      <scheme val="minor"/>
    </font>
    <font>
      <b/>
      <sz val="11"/>
      <name val="Calibri"/>
      <family val="2"/>
    </font>
    <font>
      <sz val="10"/>
      <color theme="1"/>
      <name val="Calibri"/>
      <family val="2"/>
      <scheme val="minor"/>
    </font>
    <font>
      <b/>
      <sz val="10"/>
      <color theme="1"/>
      <name val="Calibri"/>
      <family val="2"/>
      <scheme val="minor"/>
    </font>
    <font>
      <b/>
      <sz val="10"/>
      <name val="Calibri"/>
      <family val="2"/>
    </font>
  </fonts>
  <fills count="3">
    <fill>
      <patternFill patternType="none"/>
    </fill>
    <fill>
      <patternFill patternType="gray125"/>
    </fill>
    <fill>
      <patternFill patternType="solid">
        <fgColor rgb="FFCCCCCC"/>
        <bgColor rgb="FFCCCCCC"/>
      </patternFill>
    </fill>
  </fills>
  <borders count="1">
    <border>
      <left/>
      <right/>
      <top/>
      <bottom/>
      <diagonal/>
    </border>
  </borders>
  <cellStyleXfs count="1">
    <xf numFmtId="0" fontId="0" fillId="0" borderId="0"/>
  </cellStyleXfs>
  <cellXfs count="13">
    <xf numFmtId="0" fontId="0" fillId="0" borderId="0" xfId="0"/>
    <xf numFmtId="0" fontId="1" fillId="2" borderId="0" xfId="0" applyFont="1" applyFill="1" applyAlignment="1">
      <alignment horizontal="left"/>
    </xf>
    <xf numFmtId="0" fontId="0" fillId="0" borderId="0" xfId="0" applyAlignment="1">
      <alignment vertical="center"/>
    </xf>
    <xf numFmtId="0" fontId="2" fillId="0" borderId="0" xfId="0" applyFont="1" applyAlignment="1">
      <alignment horizontal="left" vertical="center"/>
    </xf>
    <xf numFmtId="0" fontId="2" fillId="0" borderId="0" xfId="0" applyFont="1" applyAlignment="1">
      <alignment vertical="center"/>
    </xf>
    <xf numFmtId="0" fontId="2" fillId="0" borderId="0" xfId="0" applyFont="1" applyAlignment="1">
      <alignment vertical="center" wrapText="1"/>
    </xf>
    <xf numFmtId="0" fontId="2" fillId="0" borderId="0" xfId="0" applyFont="1" applyAlignment="1">
      <alignment horizontal="center" vertical="center"/>
    </xf>
    <xf numFmtId="0" fontId="4" fillId="2" borderId="0" xfId="0" applyFont="1" applyFill="1" applyAlignment="1">
      <alignment horizontal="left" vertical="center"/>
    </xf>
    <xf numFmtId="0" fontId="4" fillId="2" borderId="0" xfId="0" applyFont="1" applyFill="1" applyAlignment="1">
      <alignment horizontal="left" vertical="center" wrapText="1"/>
    </xf>
    <xf numFmtId="0" fontId="4" fillId="2" borderId="0" xfId="0" applyFont="1" applyFill="1" applyAlignment="1">
      <alignment horizontal="center" vertical="center"/>
    </xf>
    <xf numFmtId="0" fontId="4" fillId="2" borderId="0" xfId="0" applyFont="1" applyFill="1" applyAlignment="1">
      <alignment horizontal="center" vertical="center" wrapText="1"/>
    </xf>
    <xf numFmtId="164" fontId="2" fillId="0" borderId="0" xfId="0" applyNumberFormat="1" applyFont="1" applyAlignment="1">
      <alignment horizontal="center" vertical="center"/>
    </xf>
    <xf numFmtId="2" fontId="2" fillId="0" borderId="0" xfId="0" applyNumberFormat="1" applyFont="1" applyAlignment="1">
      <alignment horizontal="center" vertical="center"/>
    </xf>
  </cellXfs>
  <cellStyles count="1">
    <cellStyle name="Normal" xfId="0" builtinId="0"/>
  </cellStyles>
  <dxfs count="7">
    <dxf>
      <fill>
        <patternFill patternType="solid">
          <fgColor rgb="FFDDDDFF"/>
          <bgColor rgb="FFDDDDFF"/>
        </patternFill>
      </fill>
    </dxf>
    <dxf>
      <fill>
        <patternFill patternType="solid">
          <fgColor rgb="FFDDEBF7"/>
          <bgColor rgb="FFDDEBF7"/>
        </patternFill>
      </fill>
    </dxf>
    <dxf>
      <fill>
        <patternFill patternType="solid">
          <fgColor rgb="FFF4B084"/>
          <bgColor rgb="FFF4B084"/>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DDFF"/>
          <bgColor rgb="FFDDDDFF"/>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2.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tabColor rgb="FFFFDDDD"/>
  </sheetPr>
  <dimension ref="A1:AT277"/>
  <sheetViews>
    <sheetView workbookViewId="0"/>
  </sheetViews>
  <sheetFormatPr baseColWidth="10" defaultColWidth="8.7265625" defaultRowHeight="14.5" x14ac:dyDescent="0.35"/>
  <sheetData>
    <row r="1" spans="1:46" x14ac:dyDescent="0.35">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17</v>
      </c>
      <c r="S1" s="1" t="s">
        <v>18</v>
      </c>
      <c r="T1" s="1" t="s">
        <v>19</v>
      </c>
      <c r="U1" s="1" t="s">
        <v>20</v>
      </c>
      <c r="V1" s="1" t="s">
        <v>21</v>
      </c>
      <c r="W1" s="1" t="s">
        <v>22</v>
      </c>
      <c r="X1" s="1" t="s">
        <v>23</v>
      </c>
      <c r="Y1" s="1" t="s">
        <v>24</v>
      </c>
      <c r="Z1" s="1" t="s">
        <v>25</v>
      </c>
      <c r="AA1" s="1" t="s">
        <v>26</v>
      </c>
      <c r="AB1" s="1" t="s">
        <v>27</v>
      </c>
      <c r="AC1" s="1" t="s">
        <v>28</v>
      </c>
      <c r="AD1" s="1" t="s">
        <v>29</v>
      </c>
      <c r="AE1" s="1" t="s">
        <v>30</v>
      </c>
      <c r="AF1" s="1" t="s">
        <v>31</v>
      </c>
      <c r="AG1" s="1" t="s">
        <v>32</v>
      </c>
      <c r="AH1" s="1" t="s">
        <v>33</v>
      </c>
      <c r="AI1" s="1" t="s">
        <v>34</v>
      </c>
      <c r="AJ1" s="1" t="s">
        <v>35</v>
      </c>
      <c r="AK1" s="1" t="s">
        <v>36</v>
      </c>
      <c r="AL1" s="1" t="s">
        <v>37</v>
      </c>
      <c r="AM1" s="1" t="s">
        <v>38</v>
      </c>
      <c r="AN1" s="1" t="s">
        <v>39</v>
      </c>
      <c r="AO1" s="1" t="s">
        <v>40</v>
      </c>
      <c r="AP1" s="1" t="s">
        <v>41</v>
      </c>
      <c r="AQ1" s="1" t="s">
        <v>42</v>
      </c>
      <c r="AR1" s="1" t="s">
        <v>43</v>
      </c>
      <c r="AS1" s="1" t="s">
        <v>44</v>
      </c>
      <c r="AT1" s="1" t="s">
        <v>45</v>
      </c>
    </row>
    <row r="2" spans="1:46" x14ac:dyDescent="0.35">
      <c r="A2" t="s">
        <v>46</v>
      </c>
      <c r="B2" t="s">
        <v>47</v>
      </c>
      <c r="C2" t="s">
        <v>48</v>
      </c>
      <c r="D2" t="s">
        <v>49</v>
      </c>
      <c r="E2" t="s">
        <v>47</v>
      </c>
      <c r="F2" t="s">
        <v>49</v>
      </c>
      <c r="G2" t="s">
        <v>46</v>
      </c>
      <c r="H2" t="s">
        <v>50</v>
      </c>
      <c r="I2" t="s">
        <v>51</v>
      </c>
      <c r="J2" t="s">
        <v>52</v>
      </c>
      <c r="K2" t="s">
        <v>53</v>
      </c>
      <c r="L2" t="s">
        <v>54</v>
      </c>
      <c r="M2" t="s">
        <v>55</v>
      </c>
      <c r="O2" t="s">
        <v>56</v>
      </c>
      <c r="Q2" t="s">
        <v>57</v>
      </c>
      <c r="R2" t="s">
        <v>58</v>
      </c>
      <c r="S2" t="s">
        <v>57</v>
      </c>
      <c r="T2" t="s">
        <v>59</v>
      </c>
      <c r="U2" t="s">
        <v>60</v>
      </c>
      <c r="V2" t="s">
        <v>61</v>
      </c>
      <c r="W2" t="s">
        <v>62</v>
      </c>
      <c r="X2" t="s">
        <v>63</v>
      </c>
      <c r="Y2" t="s">
        <v>64</v>
      </c>
      <c r="Z2" t="s">
        <v>65</v>
      </c>
      <c r="AA2" t="s">
        <v>66</v>
      </c>
      <c r="AB2" t="s">
        <v>66</v>
      </c>
      <c r="AC2" t="s">
        <v>67</v>
      </c>
      <c r="AD2" t="s">
        <v>66</v>
      </c>
      <c r="AE2" t="s">
        <v>66</v>
      </c>
      <c r="AF2" t="s">
        <v>67</v>
      </c>
      <c r="AG2" t="s">
        <v>66</v>
      </c>
      <c r="AH2" t="s">
        <v>67</v>
      </c>
      <c r="AI2" t="s">
        <v>67</v>
      </c>
      <c r="AJ2" t="s">
        <v>67</v>
      </c>
      <c r="AK2" t="s">
        <v>67</v>
      </c>
      <c r="AL2" t="s">
        <v>67</v>
      </c>
      <c r="AM2" t="s">
        <v>66</v>
      </c>
      <c r="AN2" t="s">
        <v>67</v>
      </c>
      <c r="AO2" t="s">
        <v>67</v>
      </c>
      <c r="AP2" t="s">
        <v>67</v>
      </c>
      <c r="AQ2" t="s">
        <v>66</v>
      </c>
      <c r="AR2" t="s">
        <v>67</v>
      </c>
      <c r="AS2" t="s">
        <v>67</v>
      </c>
      <c r="AT2" t="s">
        <v>67</v>
      </c>
    </row>
    <row r="3" spans="1:46" x14ac:dyDescent="0.35">
      <c r="A3" t="s">
        <v>68</v>
      </c>
      <c r="B3" t="s">
        <v>69</v>
      </c>
      <c r="C3" t="s">
        <v>48</v>
      </c>
      <c r="D3" t="s">
        <v>49</v>
      </c>
      <c r="E3" t="s">
        <v>69</v>
      </c>
      <c r="F3" t="s">
        <v>49</v>
      </c>
      <c r="G3" t="s">
        <v>68</v>
      </c>
      <c r="H3" t="s">
        <v>70</v>
      </c>
      <c r="I3" t="s">
        <v>71</v>
      </c>
      <c r="J3" t="s">
        <v>72</v>
      </c>
      <c r="K3" t="s">
        <v>73</v>
      </c>
      <c r="L3" t="s">
        <v>74</v>
      </c>
      <c r="M3" t="s">
        <v>75</v>
      </c>
      <c r="O3" t="s">
        <v>76</v>
      </c>
      <c r="R3" t="s">
        <v>77</v>
      </c>
      <c r="T3" t="s">
        <v>78</v>
      </c>
      <c r="W3" t="s">
        <v>79</v>
      </c>
      <c r="X3" t="s">
        <v>80</v>
      </c>
      <c r="Y3" t="s">
        <v>81</v>
      </c>
      <c r="AA3" t="s">
        <v>66</v>
      </c>
      <c r="AB3" t="s">
        <v>67</v>
      </c>
      <c r="AC3" t="s">
        <v>67</v>
      </c>
      <c r="AD3" t="s">
        <v>67</v>
      </c>
      <c r="AE3" t="s">
        <v>67</v>
      </c>
      <c r="AF3" t="s">
        <v>67</v>
      </c>
      <c r="AG3" t="s">
        <v>66</v>
      </c>
      <c r="AH3" t="s">
        <v>67</v>
      </c>
      <c r="AI3" t="s">
        <v>67</v>
      </c>
      <c r="AJ3" t="s">
        <v>67</v>
      </c>
      <c r="AK3" t="s">
        <v>66</v>
      </c>
      <c r="AL3" t="s">
        <v>67</v>
      </c>
      <c r="AM3" t="s">
        <v>67</v>
      </c>
      <c r="AN3" t="s">
        <v>67</v>
      </c>
      <c r="AO3" t="s">
        <v>67</v>
      </c>
      <c r="AP3" t="s">
        <v>67</v>
      </c>
      <c r="AQ3" t="s">
        <v>67</v>
      </c>
      <c r="AR3" t="s">
        <v>67</v>
      </c>
      <c r="AS3" t="s">
        <v>67</v>
      </c>
      <c r="AT3" t="s">
        <v>67</v>
      </c>
    </row>
    <row r="4" spans="1:46" x14ac:dyDescent="0.35">
      <c r="A4" t="s">
        <v>82</v>
      </c>
      <c r="B4" t="s">
        <v>83</v>
      </c>
      <c r="C4" t="s">
        <v>48</v>
      </c>
      <c r="D4" t="s">
        <v>49</v>
      </c>
      <c r="E4" t="s">
        <v>83</v>
      </c>
      <c r="F4" t="s">
        <v>49</v>
      </c>
      <c r="G4" t="s">
        <v>82</v>
      </c>
      <c r="H4" t="s">
        <v>84</v>
      </c>
      <c r="I4" t="s">
        <v>85</v>
      </c>
      <c r="J4" t="s">
        <v>86</v>
      </c>
      <c r="K4" t="s">
        <v>87</v>
      </c>
      <c r="L4" t="s">
        <v>88</v>
      </c>
      <c r="M4" t="s">
        <v>89</v>
      </c>
      <c r="O4" t="s">
        <v>90</v>
      </c>
      <c r="Q4" t="s">
        <v>57</v>
      </c>
      <c r="R4" t="s">
        <v>77</v>
      </c>
      <c r="S4" t="s">
        <v>57</v>
      </c>
      <c r="T4" t="s">
        <v>91</v>
      </c>
      <c r="W4" t="s">
        <v>92</v>
      </c>
      <c r="X4" t="s">
        <v>93</v>
      </c>
      <c r="Y4" t="s">
        <v>94</v>
      </c>
      <c r="AA4" t="s">
        <v>67</v>
      </c>
      <c r="AB4" t="s">
        <v>67</v>
      </c>
      <c r="AC4" t="s">
        <v>67</v>
      </c>
      <c r="AD4" t="s">
        <v>67</v>
      </c>
      <c r="AE4" t="s">
        <v>67</v>
      </c>
      <c r="AF4" t="s">
        <v>67</v>
      </c>
      <c r="AG4" t="s">
        <v>67</v>
      </c>
      <c r="AH4" t="s">
        <v>66</v>
      </c>
      <c r="AI4" t="s">
        <v>67</v>
      </c>
      <c r="AJ4" t="s">
        <v>67</v>
      </c>
      <c r="AK4" t="s">
        <v>67</v>
      </c>
      <c r="AL4" t="s">
        <v>67</v>
      </c>
      <c r="AM4" t="s">
        <v>67</v>
      </c>
      <c r="AN4" t="s">
        <v>67</v>
      </c>
      <c r="AO4" t="s">
        <v>67</v>
      </c>
      <c r="AP4" t="s">
        <v>67</v>
      </c>
      <c r="AQ4" t="s">
        <v>67</v>
      </c>
      <c r="AR4" t="s">
        <v>67</v>
      </c>
      <c r="AS4" t="s">
        <v>67</v>
      </c>
      <c r="AT4" t="s">
        <v>66</v>
      </c>
    </row>
    <row r="5" spans="1:46" x14ac:dyDescent="0.35">
      <c r="A5" t="s">
        <v>95</v>
      </c>
      <c r="B5" t="s">
        <v>96</v>
      </c>
      <c r="C5" t="s">
        <v>48</v>
      </c>
      <c r="D5" t="s">
        <v>49</v>
      </c>
      <c r="E5" t="s">
        <v>96</v>
      </c>
      <c r="F5" t="s">
        <v>49</v>
      </c>
      <c r="G5" t="s">
        <v>95</v>
      </c>
      <c r="H5" t="s">
        <v>97</v>
      </c>
      <c r="I5" t="s">
        <v>98</v>
      </c>
      <c r="J5" t="s">
        <v>99</v>
      </c>
      <c r="K5" t="s">
        <v>100</v>
      </c>
      <c r="L5" t="s">
        <v>101</v>
      </c>
      <c r="M5" t="s">
        <v>102</v>
      </c>
      <c r="O5" t="s">
        <v>103</v>
      </c>
      <c r="P5" t="s">
        <v>57</v>
      </c>
      <c r="R5" t="s">
        <v>77</v>
      </c>
      <c r="T5" t="s">
        <v>104</v>
      </c>
      <c r="U5" t="s">
        <v>105</v>
      </c>
      <c r="V5" t="s">
        <v>106</v>
      </c>
      <c r="W5" t="s">
        <v>107</v>
      </c>
      <c r="X5" t="s">
        <v>108</v>
      </c>
      <c r="Y5" t="s">
        <v>109</v>
      </c>
      <c r="Z5" t="s">
        <v>110</v>
      </c>
      <c r="AA5" t="s">
        <v>66</v>
      </c>
      <c r="AB5" t="s">
        <v>67</v>
      </c>
      <c r="AC5" t="s">
        <v>67</v>
      </c>
      <c r="AD5" t="s">
        <v>67</v>
      </c>
      <c r="AE5" t="s">
        <v>67</v>
      </c>
      <c r="AF5" t="s">
        <v>66</v>
      </c>
      <c r="AG5" t="s">
        <v>67</v>
      </c>
      <c r="AH5" t="s">
        <v>67</v>
      </c>
      <c r="AI5" t="s">
        <v>67</v>
      </c>
      <c r="AJ5" t="s">
        <v>67</v>
      </c>
      <c r="AK5" t="s">
        <v>67</v>
      </c>
      <c r="AL5" t="s">
        <v>67</v>
      </c>
      <c r="AM5" t="s">
        <v>67</v>
      </c>
      <c r="AN5" t="s">
        <v>67</v>
      </c>
      <c r="AO5" t="s">
        <v>67</v>
      </c>
      <c r="AP5" t="s">
        <v>67</v>
      </c>
      <c r="AQ5" t="s">
        <v>67</v>
      </c>
      <c r="AR5" t="s">
        <v>67</v>
      </c>
      <c r="AS5" t="s">
        <v>66</v>
      </c>
      <c r="AT5" t="s">
        <v>67</v>
      </c>
    </row>
    <row r="6" spans="1:46" x14ac:dyDescent="0.35">
      <c r="A6" t="s">
        <v>111</v>
      </c>
      <c r="B6" t="s">
        <v>112</v>
      </c>
      <c r="C6" t="s">
        <v>48</v>
      </c>
      <c r="D6" t="s">
        <v>49</v>
      </c>
      <c r="E6" t="s">
        <v>112</v>
      </c>
      <c r="F6" t="s">
        <v>49</v>
      </c>
      <c r="G6" t="s">
        <v>111</v>
      </c>
      <c r="H6" t="s">
        <v>113</v>
      </c>
      <c r="I6" t="s">
        <v>114</v>
      </c>
      <c r="J6" t="s">
        <v>115</v>
      </c>
      <c r="K6" t="s">
        <v>116</v>
      </c>
      <c r="L6" t="s">
        <v>117</v>
      </c>
      <c r="M6" t="s">
        <v>118</v>
      </c>
      <c r="O6" t="s">
        <v>119</v>
      </c>
      <c r="Q6" t="s">
        <v>57</v>
      </c>
      <c r="R6" t="s">
        <v>77</v>
      </c>
      <c r="S6" t="s">
        <v>57</v>
      </c>
      <c r="T6" t="s">
        <v>120</v>
      </c>
      <c r="W6" t="s">
        <v>121</v>
      </c>
      <c r="X6" t="s">
        <v>122</v>
      </c>
      <c r="Y6" t="s">
        <v>123</v>
      </c>
      <c r="Z6" t="s">
        <v>124</v>
      </c>
      <c r="AA6" t="s">
        <v>67</v>
      </c>
      <c r="AB6" t="s">
        <v>67</v>
      </c>
      <c r="AC6" t="s">
        <v>67</v>
      </c>
      <c r="AD6" t="s">
        <v>67</v>
      </c>
      <c r="AE6" t="s">
        <v>67</v>
      </c>
      <c r="AF6" t="s">
        <v>67</v>
      </c>
      <c r="AG6" t="s">
        <v>67</v>
      </c>
      <c r="AH6" t="s">
        <v>67</v>
      </c>
      <c r="AI6" t="s">
        <v>67</v>
      </c>
      <c r="AJ6" t="s">
        <v>67</v>
      </c>
      <c r="AK6" t="s">
        <v>67</v>
      </c>
      <c r="AL6" t="s">
        <v>67</v>
      </c>
      <c r="AM6" t="s">
        <v>67</v>
      </c>
      <c r="AN6" t="s">
        <v>67</v>
      </c>
      <c r="AO6" t="s">
        <v>67</v>
      </c>
      <c r="AP6" t="s">
        <v>67</v>
      </c>
      <c r="AQ6" t="s">
        <v>67</v>
      </c>
      <c r="AR6" t="s">
        <v>67</v>
      </c>
      <c r="AS6" t="s">
        <v>67</v>
      </c>
      <c r="AT6" t="s">
        <v>67</v>
      </c>
    </row>
    <row r="7" spans="1:46" x14ac:dyDescent="0.35">
      <c r="A7" t="s">
        <v>125</v>
      </c>
      <c r="B7" t="s">
        <v>126</v>
      </c>
      <c r="C7" t="s">
        <v>48</v>
      </c>
      <c r="D7" t="s">
        <v>49</v>
      </c>
      <c r="E7" t="s">
        <v>126</v>
      </c>
      <c r="F7" t="s">
        <v>49</v>
      </c>
      <c r="G7" t="s">
        <v>125</v>
      </c>
      <c r="H7" t="s">
        <v>127</v>
      </c>
      <c r="I7" t="s">
        <v>128</v>
      </c>
      <c r="J7" t="s">
        <v>129</v>
      </c>
      <c r="K7" t="s">
        <v>130</v>
      </c>
      <c r="L7" t="s">
        <v>131</v>
      </c>
      <c r="M7" t="s">
        <v>132</v>
      </c>
      <c r="O7" t="s">
        <v>133</v>
      </c>
      <c r="P7" t="s">
        <v>57</v>
      </c>
      <c r="R7" t="s">
        <v>77</v>
      </c>
      <c r="S7" t="s">
        <v>134</v>
      </c>
      <c r="T7" t="s">
        <v>135</v>
      </c>
      <c r="U7" t="s">
        <v>136</v>
      </c>
      <c r="V7" t="s">
        <v>137</v>
      </c>
      <c r="W7" t="s">
        <v>138</v>
      </c>
      <c r="X7" t="s">
        <v>139</v>
      </c>
      <c r="Y7" t="s">
        <v>140</v>
      </c>
      <c r="Z7" t="s">
        <v>141</v>
      </c>
      <c r="AA7" t="s">
        <v>67</v>
      </c>
      <c r="AB7" t="s">
        <v>67</v>
      </c>
      <c r="AC7" t="s">
        <v>67</v>
      </c>
      <c r="AD7" t="s">
        <v>67</v>
      </c>
      <c r="AE7" t="s">
        <v>67</v>
      </c>
      <c r="AF7" t="s">
        <v>67</v>
      </c>
      <c r="AG7" t="s">
        <v>67</v>
      </c>
      <c r="AH7" t="s">
        <v>67</v>
      </c>
      <c r="AI7" t="s">
        <v>67</v>
      </c>
      <c r="AJ7" t="s">
        <v>67</v>
      </c>
      <c r="AK7" t="s">
        <v>67</v>
      </c>
      <c r="AL7" t="s">
        <v>67</v>
      </c>
      <c r="AM7" t="s">
        <v>67</v>
      </c>
      <c r="AN7" t="s">
        <v>66</v>
      </c>
      <c r="AO7" t="s">
        <v>67</v>
      </c>
      <c r="AP7" t="s">
        <v>67</v>
      </c>
      <c r="AQ7" t="s">
        <v>67</v>
      </c>
      <c r="AR7" t="s">
        <v>67</v>
      </c>
      <c r="AS7" t="s">
        <v>66</v>
      </c>
      <c r="AT7" t="s">
        <v>67</v>
      </c>
    </row>
    <row r="8" spans="1:46" x14ac:dyDescent="0.35">
      <c r="A8" t="s">
        <v>142</v>
      </c>
      <c r="B8" t="s">
        <v>143</v>
      </c>
      <c r="C8" t="s">
        <v>48</v>
      </c>
      <c r="D8" t="s">
        <v>49</v>
      </c>
      <c r="E8" t="s">
        <v>143</v>
      </c>
      <c r="F8" t="s">
        <v>49</v>
      </c>
      <c r="G8" t="s">
        <v>142</v>
      </c>
      <c r="H8" t="s">
        <v>144</v>
      </c>
      <c r="I8" t="s">
        <v>145</v>
      </c>
      <c r="J8" t="s">
        <v>146</v>
      </c>
      <c r="K8" t="s">
        <v>147</v>
      </c>
      <c r="L8" t="s">
        <v>148</v>
      </c>
      <c r="M8" t="s">
        <v>149</v>
      </c>
      <c r="O8" t="s">
        <v>150</v>
      </c>
      <c r="R8" t="s">
        <v>77</v>
      </c>
      <c r="T8" t="s">
        <v>151</v>
      </c>
      <c r="W8" t="s">
        <v>152</v>
      </c>
      <c r="X8" t="s">
        <v>153</v>
      </c>
      <c r="Y8" t="s">
        <v>154</v>
      </c>
      <c r="AA8" t="s">
        <v>67</v>
      </c>
      <c r="AB8" t="s">
        <v>67</v>
      </c>
      <c r="AC8" t="s">
        <v>67</v>
      </c>
      <c r="AD8" t="s">
        <v>67</v>
      </c>
      <c r="AE8" t="s">
        <v>67</v>
      </c>
      <c r="AF8" t="s">
        <v>67</v>
      </c>
      <c r="AG8" t="s">
        <v>67</v>
      </c>
      <c r="AH8" t="s">
        <v>67</v>
      </c>
      <c r="AI8" t="s">
        <v>67</v>
      </c>
      <c r="AJ8" t="s">
        <v>67</v>
      </c>
      <c r="AK8" t="s">
        <v>67</v>
      </c>
      <c r="AL8" t="s">
        <v>67</v>
      </c>
      <c r="AM8" t="s">
        <v>67</v>
      </c>
      <c r="AN8" t="s">
        <v>67</v>
      </c>
      <c r="AO8" t="s">
        <v>67</v>
      </c>
      <c r="AP8" t="s">
        <v>67</v>
      </c>
      <c r="AQ8" t="s">
        <v>67</v>
      </c>
      <c r="AR8" t="s">
        <v>67</v>
      </c>
      <c r="AS8" t="s">
        <v>67</v>
      </c>
      <c r="AT8" t="s">
        <v>67</v>
      </c>
    </row>
    <row r="9" spans="1:46" x14ac:dyDescent="0.35">
      <c r="A9" t="s">
        <v>155</v>
      </c>
      <c r="B9" t="s">
        <v>156</v>
      </c>
      <c r="C9" t="s">
        <v>48</v>
      </c>
      <c r="D9" t="s">
        <v>49</v>
      </c>
      <c r="E9" t="s">
        <v>156</v>
      </c>
      <c r="F9" t="s">
        <v>49</v>
      </c>
      <c r="G9" t="s">
        <v>155</v>
      </c>
      <c r="H9" t="s">
        <v>157</v>
      </c>
      <c r="I9" t="s">
        <v>158</v>
      </c>
      <c r="J9" t="s">
        <v>159</v>
      </c>
      <c r="K9" t="s">
        <v>160</v>
      </c>
      <c r="L9" t="s">
        <v>161</v>
      </c>
      <c r="M9" t="s">
        <v>162</v>
      </c>
      <c r="O9" t="s">
        <v>163</v>
      </c>
      <c r="P9" t="s">
        <v>57</v>
      </c>
      <c r="R9" t="s">
        <v>164</v>
      </c>
      <c r="T9" t="s">
        <v>165</v>
      </c>
      <c r="U9" t="s">
        <v>166</v>
      </c>
      <c r="V9" t="s">
        <v>167</v>
      </c>
      <c r="W9" t="s">
        <v>168</v>
      </c>
      <c r="X9" t="s">
        <v>169</v>
      </c>
      <c r="Y9" t="s">
        <v>170</v>
      </c>
      <c r="AA9" t="s">
        <v>66</v>
      </c>
      <c r="AB9" t="s">
        <v>67</v>
      </c>
      <c r="AC9" t="s">
        <v>67</v>
      </c>
      <c r="AD9" t="s">
        <v>67</v>
      </c>
      <c r="AE9" t="s">
        <v>67</v>
      </c>
      <c r="AF9" t="s">
        <v>67</v>
      </c>
      <c r="AG9" t="s">
        <v>67</v>
      </c>
      <c r="AH9" t="s">
        <v>67</v>
      </c>
      <c r="AI9" t="s">
        <v>67</v>
      </c>
      <c r="AJ9" t="s">
        <v>67</v>
      </c>
      <c r="AK9" t="s">
        <v>66</v>
      </c>
      <c r="AL9" t="s">
        <v>67</v>
      </c>
      <c r="AM9" t="s">
        <v>67</v>
      </c>
      <c r="AN9" t="s">
        <v>67</v>
      </c>
      <c r="AO9" t="s">
        <v>67</v>
      </c>
      <c r="AP9" t="s">
        <v>67</v>
      </c>
      <c r="AQ9" t="s">
        <v>67</v>
      </c>
      <c r="AR9" t="s">
        <v>67</v>
      </c>
      <c r="AS9" t="s">
        <v>67</v>
      </c>
      <c r="AT9" t="s">
        <v>67</v>
      </c>
    </row>
    <row r="10" spans="1:46" x14ac:dyDescent="0.35">
      <c r="A10" t="s">
        <v>171</v>
      </c>
      <c r="B10" t="s">
        <v>172</v>
      </c>
      <c r="C10" t="s">
        <v>48</v>
      </c>
      <c r="D10" t="s">
        <v>49</v>
      </c>
      <c r="E10" t="s">
        <v>172</v>
      </c>
      <c r="F10" t="s">
        <v>49</v>
      </c>
      <c r="G10" t="s">
        <v>171</v>
      </c>
      <c r="H10" t="s">
        <v>173</v>
      </c>
      <c r="I10" t="s">
        <v>174</v>
      </c>
      <c r="J10" t="s">
        <v>175</v>
      </c>
      <c r="K10" t="s">
        <v>176</v>
      </c>
      <c r="L10" t="s">
        <v>177</v>
      </c>
      <c r="M10" t="s">
        <v>178</v>
      </c>
      <c r="O10" t="s">
        <v>179</v>
      </c>
      <c r="P10" t="s">
        <v>57</v>
      </c>
      <c r="R10" t="s">
        <v>77</v>
      </c>
      <c r="T10" t="s">
        <v>180</v>
      </c>
      <c r="U10" t="s">
        <v>181</v>
      </c>
      <c r="V10" t="s">
        <v>182</v>
      </c>
      <c r="W10" t="s">
        <v>93</v>
      </c>
      <c r="X10" t="s">
        <v>183</v>
      </c>
      <c r="Y10" t="s">
        <v>184</v>
      </c>
      <c r="AA10" t="s">
        <v>67</v>
      </c>
      <c r="AB10" t="s">
        <v>67</v>
      </c>
      <c r="AC10" t="s">
        <v>67</v>
      </c>
      <c r="AD10" t="s">
        <v>67</v>
      </c>
      <c r="AE10" t="s">
        <v>67</v>
      </c>
      <c r="AF10" t="s">
        <v>67</v>
      </c>
      <c r="AG10" t="s">
        <v>67</v>
      </c>
      <c r="AH10" t="s">
        <v>67</v>
      </c>
      <c r="AI10" t="s">
        <v>67</v>
      </c>
      <c r="AJ10" t="s">
        <v>67</v>
      </c>
      <c r="AK10" t="s">
        <v>66</v>
      </c>
      <c r="AL10" t="s">
        <v>67</v>
      </c>
      <c r="AM10" t="s">
        <v>67</v>
      </c>
      <c r="AN10" t="s">
        <v>67</v>
      </c>
      <c r="AO10" t="s">
        <v>67</v>
      </c>
      <c r="AP10" t="s">
        <v>67</v>
      </c>
      <c r="AQ10" t="s">
        <v>66</v>
      </c>
      <c r="AR10" t="s">
        <v>66</v>
      </c>
      <c r="AS10" t="s">
        <v>67</v>
      </c>
      <c r="AT10" t="s">
        <v>67</v>
      </c>
    </row>
    <row r="11" spans="1:46" x14ac:dyDescent="0.35">
      <c r="A11" t="s">
        <v>185</v>
      </c>
      <c r="B11" t="s">
        <v>186</v>
      </c>
      <c r="C11" t="s">
        <v>48</v>
      </c>
      <c r="D11" t="s">
        <v>49</v>
      </c>
      <c r="E11" t="s">
        <v>186</v>
      </c>
      <c r="F11" t="s">
        <v>49</v>
      </c>
      <c r="G11" t="s">
        <v>185</v>
      </c>
      <c r="H11" t="s">
        <v>187</v>
      </c>
      <c r="I11" t="s">
        <v>188</v>
      </c>
      <c r="J11" t="s">
        <v>189</v>
      </c>
      <c r="K11" t="s">
        <v>116</v>
      </c>
      <c r="L11" t="s">
        <v>190</v>
      </c>
      <c r="M11" t="s">
        <v>191</v>
      </c>
      <c r="O11" t="s">
        <v>192</v>
      </c>
      <c r="Q11" t="s">
        <v>57</v>
      </c>
      <c r="R11" t="s">
        <v>77</v>
      </c>
      <c r="S11" t="s">
        <v>57</v>
      </c>
      <c r="T11" t="s">
        <v>193</v>
      </c>
      <c r="U11" t="s">
        <v>194</v>
      </c>
      <c r="W11" t="s">
        <v>195</v>
      </c>
      <c r="X11" t="s">
        <v>196</v>
      </c>
      <c r="Y11" t="s">
        <v>197</v>
      </c>
      <c r="AA11" t="s">
        <v>67</v>
      </c>
      <c r="AB11" t="s">
        <v>67</v>
      </c>
      <c r="AC11" t="s">
        <v>66</v>
      </c>
      <c r="AD11" t="s">
        <v>67</v>
      </c>
      <c r="AE11" t="s">
        <v>67</v>
      </c>
      <c r="AF11" t="s">
        <v>67</v>
      </c>
      <c r="AG11" t="s">
        <v>67</v>
      </c>
      <c r="AH11" t="s">
        <v>67</v>
      </c>
      <c r="AI11" t="s">
        <v>66</v>
      </c>
      <c r="AJ11" t="s">
        <v>67</v>
      </c>
      <c r="AK11" t="s">
        <v>67</v>
      </c>
      <c r="AL11" t="s">
        <v>67</v>
      </c>
      <c r="AM11" t="s">
        <v>67</v>
      </c>
      <c r="AN11" t="s">
        <v>67</v>
      </c>
      <c r="AO11" t="s">
        <v>67</v>
      </c>
      <c r="AP11" t="s">
        <v>67</v>
      </c>
      <c r="AQ11" t="s">
        <v>67</v>
      </c>
      <c r="AR11" t="s">
        <v>67</v>
      </c>
      <c r="AS11" t="s">
        <v>67</v>
      </c>
      <c r="AT11" t="s">
        <v>67</v>
      </c>
    </row>
    <row r="12" spans="1:46" x14ac:dyDescent="0.35">
      <c r="A12" t="s">
        <v>198</v>
      </c>
      <c r="B12" t="s">
        <v>199</v>
      </c>
      <c r="C12" t="s">
        <v>48</v>
      </c>
      <c r="D12" t="s">
        <v>49</v>
      </c>
      <c r="E12" t="s">
        <v>199</v>
      </c>
      <c r="F12" t="s">
        <v>49</v>
      </c>
      <c r="G12" t="s">
        <v>198</v>
      </c>
      <c r="H12" t="s">
        <v>200</v>
      </c>
      <c r="I12" t="s">
        <v>201</v>
      </c>
      <c r="J12" t="s">
        <v>202</v>
      </c>
      <c r="K12" t="s">
        <v>203</v>
      </c>
      <c r="L12" t="s">
        <v>204</v>
      </c>
      <c r="M12" t="s">
        <v>205</v>
      </c>
      <c r="O12" t="s">
        <v>206</v>
      </c>
      <c r="R12" t="s">
        <v>207</v>
      </c>
      <c r="T12" t="s">
        <v>208</v>
      </c>
      <c r="W12" t="s">
        <v>209</v>
      </c>
      <c r="X12" t="s">
        <v>169</v>
      </c>
      <c r="Y12" t="s">
        <v>210</v>
      </c>
      <c r="AA12" t="s">
        <v>67</v>
      </c>
      <c r="AB12" t="s">
        <v>67</v>
      </c>
      <c r="AC12" t="s">
        <v>67</v>
      </c>
      <c r="AD12" t="s">
        <v>67</v>
      </c>
      <c r="AE12" t="s">
        <v>67</v>
      </c>
      <c r="AF12" t="s">
        <v>67</v>
      </c>
      <c r="AG12" t="s">
        <v>67</v>
      </c>
      <c r="AH12" t="s">
        <v>67</v>
      </c>
      <c r="AI12" t="s">
        <v>67</v>
      </c>
      <c r="AJ12" t="s">
        <v>67</v>
      </c>
      <c r="AK12" t="s">
        <v>67</v>
      </c>
      <c r="AL12" t="s">
        <v>67</v>
      </c>
      <c r="AM12" t="s">
        <v>67</v>
      </c>
      <c r="AN12" t="s">
        <v>67</v>
      </c>
      <c r="AO12" t="s">
        <v>67</v>
      </c>
      <c r="AP12" t="s">
        <v>67</v>
      </c>
      <c r="AQ12" t="s">
        <v>67</v>
      </c>
      <c r="AR12" t="s">
        <v>67</v>
      </c>
      <c r="AS12" t="s">
        <v>67</v>
      </c>
      <c r="AT12" t="s">
        <v>67</v>
      </c>
    </row>
    <row r="13" spans="1:46" x14ac:dyDescent="0.35">
      <c r="A13" t="s">
        <v>211</v>
      </c>
      <c r="B13" t="s">
        <v>212</v>
      </c>
      <c r="C13" t="s">
        <v>48</v>
      </c>
      <c r="D13" t="s">
        <v>49</v>
      </c>
      <c r="E13" t="s">
        <v>212</v>
      </c>
      <c r="F13" t="s">
        <v>49</v>
      </c>
      <c r="G13" t="s">
        <v>211</v>
      </c>
      <c r="H13" t="s">
        <v>213</v>
      </c>
      <c r="I13" t="s">
        <v>214</v>
      </c>
      <c r="J13" t="s">
        <v>215</v>
      </c>
      <c r="K13" t="s">
        <v>216</v>
      </c>
      <c r="L13" t="s">
        <v>217</v>
      </c>
      <c r="M13" t="s">
        <v>218</v>
      </c>
      <c r="O13" t="s">
        <v>219</v>
      </c>
      <c r="R13" t="s">
        <v>77</v>
      </c>
      <c r="T13" t="s">
        <v>220</v>
      </c>
      <c r="U13" t="s">
        <v>221</v>
      </c>
      <c r="V13" t="s">
        <v>222</v>
      </c>
      <c r="W13" t="s">
        <v>223</v>
      </c>
      <c r="X13" t="s">
        <v>224</v>
      </c>
      <c r="Y13" t="s">
        <v>225</v>
      </c>
      <c r="AA13" t="s">
        <v>67</v>
      </c>
      <c r="AB13" t="s">
        <v>67</v>
      </c>
      <c r="AC13" t="s">
        <v>67</v>
      </c>
      <c r="AD13" t="s">
        <v>67</v>
      </c>
      <c r="AE13" t="s">
        <v>67</v>
      </c>
      <c r="AF13" t="s">
        <v>66</v>
      </c>
      <c r="AG13" t="s">
        <v>67</v>
      </c>
      <c r="AH13" t="s">
        <v>67</v>
      </c>
      <c r="AI13" t="s">
        <v>67</v>
      </c>
      <c r="AJ13" t="s">
        <v>67</v>
      </c>
      <c r="AK13" t="s">
        <v>67</v>
      </c>
      <c r="AL13" t="s">
        <v>67</v>
      </c>
      <c r="AM13" t="s">
        <v>67</v>
      </c>
      <c r="AN13" t="s">
        <v>67</v>
      </c>
      <c r="AO13" t="s">
        <v>67</v>
      </c>
      <c r="AP13" t="s">
        <v>67</v>
      </c>
      <c r="AQ13" t="s">
        <v>67</v>
      </c>
      <c r="AR13" t="s">
        <v>67</v>
      </c>
      <c r="AS13" t="s">
        <v>67</v>
      </c>
      <c r="AT13" t="s">
        <v>67</v>
      </c>
    </row>
    <row r="14" spans="1:46" x14ac:dyDescent="0.35">
      <c r="A14" t="s">
        <v>226</v>
      </c>
      <c r="B14" t="s">
        <v>227</v>
      </c>
      <c r="C14" t="s">
        <v>48</v>
      </c>
      <c r="D14" t="s">
        <v>49</v>
      </c>
      <c r="E14" t="s">
        <v>227</v>
      </c>
      <c r="F14" t="s">
        <v>49</v>
      </c>
      <c r="G14" t="s">
        <v>226</v>
      </c>
      <c r="H14" t="s">
        <v>228</v>
      </c>
      <c r="I14" t="s">
        <v>229</v>
      </c>
      <c r="J14" t="s">
        <v>230</v>
      </c>
      <c r="K14" t="s">
        <v>231</v>
      </c>
      <c r="L14" t="s">
        <v>232</v>
      </c>
      <c r="M14" t="s">
        <v>233</v>
      </c>
      <c r="O14" t="s">
        <v>234</v>
      </c>
      <c r="R14" t="s">
        <v>77</v>
      </c>
      <c r="T14" t="s">
        <v>235</v>
      </c>
      <c r="W14" t="s">
        <v>236</v>
      </c>
      <c r="X14" t="s">
        <v>237</v>
      </c>
      <c r="Y14" t="s">
        <v>238</v>
      </c>
      <c r="AA14" t="s">
        <v>67</v>
      </c>
      <c r="AB14" t="s">
        <v>67</v>
      </c>
      <c r="AC14" t="s">
        <v>67</v>
      </c>
      <c r="AD14" t="s">
        <v>67</v>
      </c>
      <c r="AE14" t="s">
        <v>67</v>
      </c>
      <c r="AF14" t="s">
        <v>67</v>
      </c>
      <c r="AG14" t="s">
        <v>66</v>
      </c>
      <c r="AH14" t="s">
        <v>67</v>
      </c>
      <c r="AI14" t="s">
        <v>67</v>
      </c>
      <c r="AJ14" t="s">
        <v>66</v>
      </c>
      <c r="AK14" t="s">
        <v>67</v>
      </c>
      <c r="AL14" t="s">
        <v>67</v>
      </c>
      <c r="AM14" t="s">
        <v>67</v>
      </c>
      <c r="AN14" t="s">
        <v>67</v>
      </c>
      <c r="AO14" t="s">
        <v>67</v>
      </c>
      <c r="AP14" t="s">
        <v>66</v>
      </c>
      <c r="AQ14" t="s">
        <v>67</v>
      </c>
      <c r="AR14" t="s">
        <v>67</v>
      </c>
      <c r="AS14" t="s">
        <v>67</v>
      </c>
      <c r="AT14" t="s">
        <v>67</v>
      </c>
    </row>
    <row r="15" spans="1:46" x14ac:dyDescent="0.35">
      <c r="A15" t="s">
        <v>239</v>
      </c>
      <c r="B15" t="s">
        <v>240</v>
      </c>
      <c r="C15" t="s">
        <v>48</v>
      </c>
      <c r="D15" t="s">
        <v>49</v>
      </c>
      <c r="E15" t="s">
        <v>240</v>
      </c>
      <c r="F15" t="s">
        <v>49</v>
      </c>
      <c r="G15" t="s">
        <v>239</v>
      </c>
      <c r="H15" t="s">
        <v>241</v>
      </c>
      <c r="I15" t="s">
        <v>242</v>
      </c>
      <c r="J15" t="s">
        <v>243</v>
      </c>
      <c r="K15" t="s">
        <v>244</v>
      </c>
      <c r="L15" t="s">
        <v>245</v>
      </c>
      <c r="M15" t="s">
        <v>246</v>
      </c>
      <c r="O15" t="s">
        <v>247</v>
      </c>
      <c r="Q15" t="s">
        <v>57</v>
      </c>
      <c r="R15" t="s">
        <v>77</v>
      </c>
      <c r="S15" t="s">
        <v>57</v>
      </c>
      <c r="T15" t="s">
        <v>248</v>
      </c>
      <c r="W15" t="s">
        <v>249</v>
      </c>
      <c r="X15" t="s">
        <v>250</v>
      </c>
      <c r="Y15" t="s">
        <v>251</v>
      </c>
      <c r="Z15" t="s">
        <v>252</v>
      </c>
      <c r="AA15" t="s">
        <v>67</v>
      </c>
      <c r="AB15" t="s">
        <v>66</v>
      </c>
      <c r="AC15" t="s">
        <v>67</v>
      </c>
      <c r="AD15" t="s">
        <v>66</v>
      </c>
      <c r="AE15" t="s">
        <v>66</v>
      </c>
      <c r="AF15" t="s">
        <v>67</v>
      </c>
      <c r="AG15" t="s">
        <v>67</v>
      </c>
      <c r="AH15" t="s">
        <v>67</v>
      </c>
      <c r="AI15" t="s">
        <v>67</v>
      </c>
      <c r="AJ15" t="s">
        <v>67</v>
      </c>
      <c r="AK15" t="s">
        <v>67</v>
      </c>
      <c r="AL15" t="s">
        <v>67</v>
      </c>
      <c r="AM15" t="s">
        <v>67</v>
      </c>
      <c r="AN15" t="s">
        <v>67</v>
      </c>
      <c r="AO15" t="s">
        <v>67</v>
      </c>
      <c r="AP15" t="s">
        <v>67</v>
      </c>
      <c r="AQ15" t="s">
        <v>67</v>
      </c>
      <c r="AR15" t="s">
        <v>67</v>
      </c>
      <c r="AS15" t="s">
        <v>67</v>
      </c>
      <c r="AT15" t="s">
        <v>67</v>
      </c>
    </row>
    <row r="16" spans="1:46" x14ac:dyDescent="0.35">
      <c r="A16" t="s">
        <v>253</v>
      </c>
      <c r="B16" t="s">
        <v>254</v>
      </c>
      <c r="C16" t="s">
        <v>48</v>
      </c>
      <c r="D16" t="s">
        <v>49</v>
      </c>
      <c r="E16" t="s">
        <v>254</v>
      </c>
      <c r="F16" t="s">
        <v>49</v>
      </c>
      <c r="G16" t="s">
        <v>253</v>
      </c>
      <c r="H16" t="s">
        <v>255</v>
      </c>
      <c r="I16" t="s">
        <v>256</v>
      </c>
      <c r="J16" t="s">
        <v>257</v>
      </c>
      <c r="K16" t="s">
        <v>258</v>
      </c>
      <c r="L16" t="s">
        <v>259</v>
      </c>
      <c r="M16" t="s">
        <v>260</v>
      </c>
      <c r="O16" t="s">
        <v>261</v>
      </c>
      <c r="Q16" t="s">
        <v>57</v>
      </c>
      <c r="R16" t="s">
        <v>77</v>
      </c>
      <c r="S16" t="s">
        <v>57</v>
      </c>
      <c r="T16" t="s">
        <v>262</v>
      </c>
      <c r="U16" t="s">
        <v>263</v>
      </c>
      <c r="V16" t="s">
        <v>264</v>
      </c>
      <c r="W16" t="s">
        <v>265</v>
      </c>
      <c r="X16" t="s">
        <v>266</v>
      </c>
      <c r="Y16" t="s">
        <v>267</v>
      </c>
      <c r="Z16" t="s">
        <v>268</v>
      </c>
      <c r="AA16" t="s">
        <v>67</v>
      </c>
      <c r="AB16" t="s">
        <v>67</v>
      </c>
      <c r="AC16" t="s">
        <v>67</v>
      </c>
      <c r="AD16" t="s">
        <v>67</v>
      </c>
      <c r="AE16" t="s">
        <v>67</v>
      </c>
      <c r="AF16" t="s">
        <v>67</v>
      </c>
      <c r="AG16" t="s">
        <v>67</v>
      </c>
      <c r="AH16" t="s">
        <v>67</v>
      </c>
      <c r="AI16" t="s">
        <v>67</v>
      </c>
      <c r="AJ16" t="s">
        <v>67</v>
      </c>
      <c r="AK16" t="s">
        <v>67</v>
      </c>
      <c r="AL16" t="s">
        <v>67</v>
      </c>
      <c r="AM16" t="s">
        <v>67</v>
      </c>
      <c r="AN16" t="s">
        <v>67</v>
      </c>
      <c r="AO16" t="s">
        <v>67</v>
      </c>
      <c r="AP16" t="s">
        <v>67</v>
      </c>
      <c r="AQ16" t="s">
        <v>67</v>
      </c>
      <c r="AR16" t="s">
        <v>67</v>
      </c>
      <c r="AS16" t="s">
        <v>67</v>
      </c>
      <c r="AT16" t="s">
        <v>67</v>
      </c>
    </row>
    <row r="17" spans="1:46" x14ac:dyDescent="0.35">
      <c r="A17" t="s">
        <v>269</v>
      </c>
      <c r="B17" t="s">
        <v>270</v>
      </c>
      <c r="C17" t="s">
        <v>271</v>
      </c>
      <c r="D17" t="s">
        <v>49</v>
      </c>
      <c r="E17" t="s">
        <v>270</v>
      </c>
      <c r="F17" t="s">
        <v>49</v>
      </c>
      <c r="G17" t="s">
        <v>272</v>
      </c>
      <c r="H17" t="s">
        <v>273</v>
      </c>
      <c r="I17" t="s">
        <v>274</v>
      </c>
      <c r="J17" t="s">
        <v>275</v>
      </c>
      <c r="K17" t="s">
        <v>276</v>
      </c>
      <c r="L17" t="s">
        <v>277</v>
      </c>
      <c r="M17" t="s">
        <v>278</v>
      </c>
      <c r="O17" t="s">
        <v>279</v>
      </c>
      <c r="T17" t="s">
        <v>280</v>
      </c>
      <c r="X17" t="s">
        <v>281</v>
      </c>
      <c r="Y17" t="s">
        <v>282</v>
      </c>
      <c r="Z17" t="s">
        <v>283</v>
      </c>
      <c r="AA17" t="s">
        <v>67</v>
      </c>
      <c r="AB17" t="s">
        <v>67</v>
      </c>
      <c r="AC17" t="s">
        <v>67</v>
      </c>
      <c r="AD17" t="s">
        <v>67</v>
      </c>
      <c r="AE17" t="s">
        <v>67</v>
      </c>
      <c r="AF17" t="s">
        <v>67</v>
      </c>
      <c r="AG17" t="s">
        <v>67</v>
      </c>
      <c r="AH17" t="s">
        <v>67</v>
      </c>
      <c r="AI17" t="s">
        <v>67</v>
      </c>
      <c r="AJ17" t="s">
        <v>67</v>
      </c>
      <c r="AK17" t="s">
        <v>67</v>
      </c>
      <c r="AL17" t="s">
        <v>67</v>
      </c>
      <c r="AM17" t="s">
        <v>67</v>
      </c>
      <c r="AN17" t="s">
        <v>67</v>
      </c>
      <c r="AO17" t="s">
        <v>67</v>
      </c>
      <c r="AP17" t="s">
        <v>67</v>
      </c>
      <c r="AQ17" t="s">
        <v>67</v>
      </c>
      <c r="AR17" t="s">
        <v>67</v>
      </c>
      <c r="AS17" t="s">
        <v>67</v>
      </c>
      <c r="AT17" t="s">
        <v>67</v>
      </c>
    </row>
    <row r="18" spans="1:46" x14ac:dyDescent="0.35">
      <c r="A18" t="s">
        <v>284</v>
      </c>
      <c r="B18" t="s">
        <v>285</v>
      </c>
      <c r="C18" t="s">
        <v>48</v>
      </c>
      <c r="D18" t="s">
        <v>49</v>
      </c>
      <c r="E18" t="s">
        <v>285</v>
      </c>
      <c r="F18" t="s">
        <v>49</v>
      </c>
      <c r="G18" t="s">
        <v>284</v>
      </c>
      <c r="H18" t="s">
        <v>286</v>
      </c>
      <c r="I18" t="s">
        <v>287</v>
      </c>
      <c r="J18" t="s">
        <v>288</v>
      </c>
      <c r="K18" t="s">
        <v>289</v>
      </c>
      <c r="L18" t="s">
        <v>290</v>
      </c>
      <c r="M18" t="s">
        <v>291</v>
      </c>
      <c r="O18" t="s">
        <v>292</v>
      </c>
      <c r="P18" t="s">
        <v>57</v>
      </c>
      <c r="R18" t="s">
        <v>58</v>
      </c>
      <c r="T18" t="s">
        <v>293</v>
      </c>
      <c r="U18" t="s">
        <v>294</v>
      </c>
      <c r="W18" t="s">
        <v>295</v>
      </c>
      <c r="X18" t="s">
        <v>296</v>
      </c>
      <c r="Y18" t="s">
        <v>297</v>
      </c>
      <c r="AA18" t="s">
        <v>66</v>
      </c>
      <c r="AB18" t="s">
        <v>67</v>
      </c>
      <c r="AC18" t="s">
        <v>66</v>
      </c>
      <c r="AD18" t="s">
        <v>67</v>
      </c>
      <c r="AE18" t="s">
        <v>67</v>
      </c>
      <c r="AF18" t="s">
        <v>66</v>
      </c>
      <c r="AG18" t="s">
        <v>67</v>
      </c>
      <c r="AH18" t="s">
        <v>67</v>
      </c>
      <c r="AI18" t="s">
        <v>67</v>
      </c>
      <c r="AJ18" t="s">
        <v>67</v>
      </c>
      <c r="AK18" t="s">
        <v>66</v>
      </c>
      <c r="AL18" t="s">
        <v>67</v>
      </c>
      <c r="AM18" t="s">
        <v>67</v>
      </c>
      <c r="AN18" t="s">
        <v>67</v>
      </c>
      <c r="AO18" t="s">
        <v>66</v>
      </c>
      <c r="AP18" t="s">
        <v>67</v>
      </c>
      <c r="AQ18" t="s">
        <v>67</v>
      </c>
      <c r="AR18" t="s">
        <v>67</v>
      </c>
      <c r="AS18" t="s">
        <v>67</v>
      </c>
      <c r="AT18" t="s">
        <v>67</v>
      </c>
    </row>
    <row r="19" spans="1:46" x14ac:dyDescent="0.35">
      <c r="A19" t="s">
        <v>298</v>
      </c>
      <c r="B19" t="s">
        <v>299</v>
      </c>
      <c r="C19" t="s">
        <v>48</v>
      </c>
      <c r="D19" t="s">
        <v>49</v>
      </c>
      <c r="E19" t="s">
        <v>299</v>
      </c>
      <c r="F19" t="s">
        <v>49</v>
      </c>
      <c r="G19" t="s">
        <v>298</v>
      </c>
      <c r="H19" t="s">
        <v>300</v>
      </c>
      <c r="I19" t="s">
        <v>301</v>
      </c>
      <c r="J19" t="s">
        <v>302</v>
      </c>
      <c r="K19" t="s">
        <v>303</v>
      </c>
      <c r="L19" t="s">
        <v>304</v>
      </c>
      <c r="M19" t="s">
        <v>305</v>
      </c>
      <c r="O19" t="s">
        <v>306</v>
      </c>
      <c r="R19" t="s">
        <v>77</v>
      </c>
      <c r="T19" t="s">
        <v>307</v>
      </c>
      <c r="U19" t="s">
        <v>308</v>
      </c>
      <c r="V19" t="s">
        <v>309</v>
      </c>
      <c r="W19" t="s">
        <v>310</v>
      </c>
      <c r="X19" t="s">
        <v>311</v>
      </c>
      <c r="Y19" t="s">
        <v>312</v>
      </c>
      <c r="Z19" t="s">
        <v>313</v>
      </c>
      <c r="AA19" t="s">
        <v>67</v>
      </c>
      <c r="AB19" t="s">
        <v>67</v>
      </c>
      <c r="AC19" t="s">
        <v>67</v>
      </c>
      <c r="AD19" t="s">
        <v>67</v>
      </c>
      <c r="AE19" t="s">
        <v>67</v>
      </c>
      <c r="AF19" t="s">
        <v>67</v>
      </c>
      <c r="AG19" t="s">
        <v>67</v>
      </c>
      <c r="AH19" t="s">
        <v>67</v>
      </c>
      <c r="AI19" t="s">
        <v>67</v>
      </c>
      <c r="AJ19" t="s">
        <v>67</v>
      </c>
      <c r="AK19" t="s">
        <v>67</v>
      </c>
      <c r="AL19" t="s">
        <v>67</v>
      </c>
      <c r="AM19" t="s">
        <v>67</v>
      </c>
      <c r="AN19" t="s">
        <v>67</v>
      </c>
      <c r="AO19" t="s">
        <v>67</v>
      </c>
      <c r="AP19" t="s">
        <v>67</v>
      </c>
      <c r="AQ19" t="s">
        <v>67</v>
      </c>
      <c r="AR19" t="s">
        <v>67</v>
      </c>
      <c r="AS19" t="s">
        <v>67</v>
      </c>
      <c r="AT19" t="s">
        <v>67</v>
      </c>
    </row>
    <row r="20" spans="1:46" x14ac:dyDescent="0.35">
      <c r="A20" t="s">
        <v>314</v>
      </c>
      <c r="B20" t="s">
        <v>315</v>
      </c>
      <c r="C20" t="s">
        <v>48</v>
      </c>
      <c r="D20" t="s">
        <v>49</v>
      </c>
      <c r="E20" t="s">
        <v>315</v>
      </c>
      <c r="F20" t="s">
        <v>49</v>
      </c>
      <c r="G20" t="s">
        <v>314</v>
      </c>
      <c r="H20" t="s">
        <v>316</v>
      </c>
      <c r="I20" t="s">
        <v>317</v>
      </c>
      <c r="J20" t="s">
        <v>318</v>
      </c>
      <c r="K20" t="s">
        <v>319</v>
      </c>
      <c r="L20" t="s">
        <v>320</v>
      </c>
      <c r="M20" t="s">
        <v>321</v>
      </c>
      <c r="O20" t="s">
        <v>322</v>
      </c>
      <c r="Q20" t="s">
        <v>57</v>
      </c>
      <c r="R20" t="s">
        <v>77</v>
      </c>
      <c r="S20" t="s">
        <v>57</v>
      </c>
      <c r="T20" t="s">
        <v>323</v>
      </c>
      <c r="U20" t="s">
        <v>324</v>
      </c>
      <c r="V20" t="s">
        <v>325</v>
      </c>
      <c r="W20" t="s">
        <v>107</v>
      </c>
      <c r="X20" t="s">
        <v>326</v>
      </c>
      <c r="Y20" t="s">
        <v>327</v>
      </c>
      <c r="Z20" t="s">
        <v>328</v>
      </c>
      <c r="AA20" t="s">
        <v>67</v>
      </c>
      <c r="AB20" t="s">
        <v>66</v>
      </c>
      <c r="AC20" t="s">
        <v>67</v>
      </c>
      <c r="AD20" t="s">
        <v>66</v>
      </c>
      <c r="AE20" t="s">
        <v>66</v>
      </c>
      <c r="AF20" t="s">
        <v>67</v>
      </c>
      <c r="AG20" t="s">
        <v>66</v>
      </c>
      <c r="AH20" t="s">
        <v>67</v>
      </c>
      <c r="AI20" t="s">
        <v>67</v>
      </c>
      <c r="AJ20" t="s">
        <v>66</v>
      </c>
      <c r="AK20" t="s">
        <v>67</v>
      </c>
      <c r="AL20" t="s">
        <v>67</v>
      </c>
      <c r="AM20" t="s">
        <v>66</v>
      </c>
      <c r="AN20" t="s">
        <v>67</v>
      </c>
      <c r="AO20" t="s">
        <v>67</v>
      </c>
      <c r="AP20" t="s">
        <v>66</v>
      </c>
      <c r="AQ20" t="s">
        <v>67</v>
      </c>
      <c r="AR20" t="s">
        <v>67</v>
      </c>
      <c r="AS20" t="s">
        <v>67</v>
      </c>
      <c r="AT20" t="s">
        <v>66</v>
      </c>
    </row>
    <row r="21" spans="1:46" x14ac:dyDescent="0.35">
      <c r="A21" t="s">
        <v>329</v>
      </c>
      <c r="B21" t="s">
        <v>330</v>
      </c>
      <c r="C21" t="s">
        <v>48</v>
      </c>
      <c r="D21" t="s">
        <v>49</v>
      </c>
      <c r="E21" t="s">
        <v>330</v>
      </c>
      <c r="F21" t="s">
        <v>49</v>
      </c>
      <c r="G21" t="s">
        <v>329</v>
      </c>
      <c r="H21" t="s">
        <v>331</v>
      </c>
      <c r="I21" t="s">
        <v>332</v>
      </c>
      <c r="J21" t="s">
        <v>333</v>
      </c>
      <c r="K21" t="s">
        <v>334</v>
      </c>
      <c r="L21" t="s">
        <v>335</v>
      </c>
      <c r="M21" t="s">
        <v>336</v>
      </c>
      <c r="O21" t="s">
        <v>337</v>
      </c>
      <c r="Q21" t="s">
        <v>57</v>
      </c>
      <c r="R21" t="s">
        <v>77</v>
      </c>
      <c r="S21" t="s">
        <v>57</v>
      </c>
      <c r="T21" t="s">
        <v>338</v>
      </c>
      <c r="U21" t="s">
        <v>339</v>
      </c>
      <c r="V21" t="s">
        <v>340</v>
      </c>
      <c r="W21" t="s">
        <v>341</v>
      </c>
      <c r="X21" t="s">
        <v>342</v>
      </c>
      <c r="Y21" t="s">
        <v>343</v>
      </c>
      <c r="Z21" t="s">
        <v>344</v>
      </c>
      <c r="AA21" t="s">
        <v>67</v>
      </c>
      <c r="AB21" t="s">
        <v>66</v>
      </c>
      <c r="AC21" t="s">
        <v>67</v>
      </c>
      <c r="AD21" t="s">
        <v>66</v>
      </c>
      <c r="AE21" t="s">
        <v>66</v>
      </c>
      <c r="AF21" t="s">
        <v>67</v>
      </c>
      <c r="AG21" t="s">
        <v>66</v>
      </c>
      <c r="AH21" t="s">
        <v>66</v>
      </c>
      <c r="AI21" t="s">
        <v>67</v>
      </c>
      <c r="AJ21" t="s">
        <v>67</v>
      </c>
      <c r="AK21" t="s">
        <v>67</v>
      </c>
      <c r="AL21" t="s">
        <v>67</v>
      </c>
      <c r="AM21" t="s">
        <v>67</v>
      </c>
      <c r="AN21" t="s">
        <v>67</v>
      </c>
      <c r="AO21" t="s">
        <v>67</v>
      </c>
      <c r="AP21" t="s">
        <v>67</v>
      </c>
      <c r="AQ21" t="s">
        <v>67</v>
      </c>
      <c r="AR21" t="s">
        <v>67</v>
      </c>
      <c r="AS21" t="s">
        <v>67</v>
      </c>
      <c r="AT21" t="s">
        <v>67</v>
      </c>
    </row>
    <row r="22" spans="1:46" x14ac:dyDescent="0.35">
      <c r="A22" t="s">
        <v>345</v>
      </c>
      <c r="B22" t="s">
        <v>346</v>
      </c>
      <c r="C22" t="s">
        <v>48</v>
      </c>
      <c r="D22" t="s">
        <v>49</v>
      </c>
      <c r="E22" t="s">
        <v>346</v>
      </c>
      <c r="F22" t="s">
        <v>49</v>
      </c>
      <c r="G22" t="s">
        <v>345</v>
      </c>
      <c r="H22" t="s">
        <v>347</v>
      </c>
      <c r="I22" t="s">
        <v>348</v>
      </c>
      <c r="J22" t="s">
        <v>349</v>
      </c>
      <c r="K22" t="s">
        <v>276</v>
      </c>
      <c r="L22" t="s">
        <v>350</v>
      </c>
      <c r="M22" t="s">
        <v>351</v>
      </c>
      <c r="O22" t="s">
        <v>352</v>
      </c>
      <c r="Q22" t="s">
        <v>57</v>
      </c>
      <c r="R22" t="s">
        <v>164</v>
      </c>
      <c r="S22" t="s">
        <v>134</v>
      </c>
      <c r="T22" t="s">
        <v>353</v>
      </c>
      <c r="V22" t="s">
        <v>354</v>
      </c>
      <c r="W22" t="s">
        <v>355</v>
      </c>
      <c r="X22" t="s">
        <v>356</v>
      </c>
      <c r="Y22" t="s">
        <v>357</v>
      </c>
      <c r="Z22" t="s">
        <v>358</v>
      </c>
      <c r="AA22" t="s">
        <v>67</v>
      </c>
      <c r="AB22" t="s">
        <v>67</v>
      </c>
      <c r="AC22" t="s">
        <v>67</v>
      </c>
      <c r="AD22" t="s">
        <v>67</v>
      </c>
      <c r="AE22" t="s">
        <v>67</v>
      </c>
      <c r="AF22" t="s">
        <v>67</v>
      </c>
      <c r="AG22" t="s">
        <v>67</v>
      </c>
      <c r="AH22" t="s">
        <v>67</v>
      </c>
      <c r="AI22" t="s">
        <v>67</v>
      </c>
      <c r="AJ22" t="s">
        <v>67</v>
      </c>
      <c r="AK22" t="s">
        <v>67</v>
      </c>
      <c r="AL22" t="s">
        <v>67</v>
      </c>
      <c r="AM22" t="s">
        <v>67</v>
      </c>
      <c r="AN22" t="s">
        <v>67</v>
      </c>
      <c r="AO22" t="s">
        <v>67</v>
      </c>
      <c r="AP22" t="s">
        <v>67</v>
      </c>
      <c r="AQ22" t="s">
        <v>67</v>
      </c>
      <c r="AR22" t="s">
        <v>67</v>
      </c>
      <c r="AS22" t="s">
        <v>67</v>
      </c>
      <c r="AT22" t="s">
        <v>67</v>
      </c>
    </row>
    <row r="23" spans="1:46" x14ac:dyDescent="0.35">
      <c r="A23" t="s">
        <v>359</v>
      </c>
      <c r="B23" t="s">
        <v>360</v>
      </c>
      <c r="C23" t="s">
        <v>48</v>
      </c>
      <c r="D23" t="s">
        <v>49</v>
      </c>
      <c r="E23" t="s">
        <v>360</v>
      </c>
      <c r="F23" t="s">
        <v>49</v>
      </c>
      <c r="G23" t="s">
        <v>359</v>
      </c>
      <c r="H23" t="s">
        <v>361</v>
      </c>
      <c r="I23" t="s">
        <v>362</v>
      </c>
      <c r="J23" t="s">
        <v>363</v>
      </c>
      <c r="K23" t="s">
        <v>160</v>
      </c>
      <c r="L23" t="s">
        <v>364</v>
      </c>
      <c r="M23" t="s">
        <v>365</v>
      </c>
      <c r="O23" t="s">
        <v>366</v>
      </c>
      <c r="P23" t="s">
        <v>57</v>
      </c>
      <c r="R23" t="s">
        <v>58</v>
      </c>
      <c r="T23" t="s">
        <v>367</v>
      </c>
      <c r="W23" t="s">
        <v>368</v>
      </c>
      <c r="X23" t="s">
        <v>369</v>
      </c>
      <c r="Y23" t="s">
        <v>370</v>
      </c>
      <c r="AA23" t="s">
        <v>66</v>
      </c>
      <c r="AB23" t="s">
        <v>67</v>
      </c>
      <c r="AC23" t="s">
        <v>66</v>
      </c>
      <c r="AD23" t="s">
        <v>67</v>
      </c>
      <c r="AE23" t="s">
        <v>67</v>
      </c>
      <c r="AF23" t="s">
        <v>66</v>
      </c>
      <c r="AG23" t="s">
        <v>67</v>
      </c>
      <c r="AH23" t="s">
        <v>67</v>
      </c>
      <c r="AI23" t="s">
        <v>67</v>
      </c>
      <c r="AJ23" t="s">
        <v>67</v>
      </c>
      <c r="AK23" t="s">
        <v>67</v>
      </c>
      <c r="AL23" t="s">
        <v>67</v>
      </c>
      <c r="AM23" t="s">
        <v>67</v>
      </c>
      <c r="AN23" t="s">
        <v>67</v>
      </c>
      <c r="AO23" t="s">
        <v>67</v>
      </c>
      <c r="AP23" t="s">
        <v>67</v>
      </c>
      <c r="AQ23" t="s">
        <v>67</v>
      </c>
      <c r="AR23" t="s">
        <v>67</v>
      </c>
      <c r="AS23" t="s">
        <v>67</v>
      </c>
      <c r="AT23" t="s">
        <v>67</v>
      </c>
    </row>
    <row r="24" spans="1:46" x14ac:dyDescent="0.35">
      <c r="A24" t="s">
        <v>371</v>
      </c>
      <c r="B24" t="s">
        <v>372</v>
      </c>
      <c r="C24" t="s">
        <v>48</v>
      </c>
      <c r="D24" t="s">
        <v>49</v>
      </c>
      <c r="E24" t="s">
        <v>372</v>
      </c>
      <c r="F24" t="s">
        <v>49</v>
      </c>
      <c r="G24" t="s">
        <v>371</v>
      </c>
      <c r="H24" t="s">
        <v>373</v>
      </c>
      <c r="I24" t="s">
        <v>374</v>
      </c>
      <c r="J24" t="s">
        <v>375</v>
      </c>
      <c r="K24" t="s">
        <v>376</v>
      </c>
      <c r="L24" t="s">
        <v>377</v>
      </c>
      <c r="M24" t="s">
        <v>378</v>
      </c>
      <c r="O24" t="s">
        <v>379</v>
      </c>
      <c r="P24" t="s">
        <v>57</v>
      </c>
      <c r="R24" t="s">
        <v>77</v>
      </c>
      <c r="T24" t="s">
        <v>380</v>
      </c>
      <c r="W24" t="s">
        <v>152</v>
      </c>
      <c r="X24" t="s">
        <v>265</v>
      </c>
      <c r="Y24" t="s">
        <v>381</v>
      </c>
      <c r="AA24" t="s">
        <v>66</v>
      </c>
      <c r="AB24" t="s">
        <v>67</v>
      </c>
      <c r="AC24" t="s">
        <v>67</v>
      </c>
      <c r="AD24" t="s">
        <v>67</v>
      </c>
      <c r="AE24" t="s">
        <v>67</v>
      </c>
      <c r="AF24" t="s">
        <v>67</v>
      </c>
      <c r="AG24" t="s">
        <v>67</v>
      </c>
      <c r="AH24" t="s">
        <v>67</v>
      </c>
      <c r="AI24" t="s">
        <v>67</v>
      </c>
      <c r="AJ24" t="s">
        <v>67</v>
      </c>
      <c r="AK24" t="s">
        <v>67</v>
      </c>
      <c r="AL24" t="s">
        <v>67</v>
      </c>
      <c r="AM24" t="s">
        <v>67</v>
      </c>
      <c r="AN24" t="s">
        <v>67</v>
      </c>
      <c r="AO24" t="s">
        <v>67</v>
      </c>
      <c r="AP24" t="s">
        <v>67</v>
      </c>
      <c r="AQ24" t="s">
        <v>67</v>
      </c>
      <c r="AR24" t="s">
        <v>67</v>
      </c>
      <c r="AS24" t="s">
        <v>66</v>
      </c>
      <c r="AT24" t="s">
        <v>67</v>
      </c>
    </row>
    <row r="25" spans="1:46" x14ac:dyDescent="0.35">
      <c r="A25" t="s">
        <v>382</v>
      </c>
      <c r="B25" t="s">
        <v>383</v>
      </c>
      <c r="C25" t="s">
        <v>48</v>
      </c>
      <c r="D25" t="s">
        <v>49</v>
      </c>
      <c r="E25" t="s">
        <v>383</v>
      </c>
      <c r="F25" t="s">
        <v>49</v>
      </c>
      <c r="G25" t="s">
        <v>382</v>
      </c>
      <c r="H25" t="s">
        <v>384</v>
      </c>
      <c r="I25" t="s">
        <v>385</v>
      </c>
      <c r="J25" t="s">
        <v>386</v>
      </c>
      <c r="K25" t="s">
        <v>387</v>
      </c>
      <c r="L25" t="s">
        <v>388</v>
      </c>
      <c r="M25" t="s">
        <v>389</v>
      </c>
      <c r="O25" t="s">
        <v>390</v>
      </c>
      <c r="R25" t="s">
        <v>77</v>
      </c>
      <c r="T25" t="s">
        <v>391</v>
      </c>
      <c r="W25" t="s">
        <v>93</v>
      </c>
      <c r="X25" t="s">
        <v>392</v>
      </c>
      <c r="Y25" t="s">
        <v>393</v>
      </c>
      <c r="Z25" t="s">
        <v>394</v>
      </c>
      <c r="AA25" t="s">
        <v>67</v>
      </c>
      <c r="AB25" t="s">
        <v>66</v>
      </c>
      <c r="AC25" t="s">
        <v>67</v>
      </c>
      <c r="AD25" t="s">
        <v>67</v>
      </c>
      <c r="AE25" t="s">
        <v>67</v>
      </c>
      <c r="AF25" t="s">
        <v>67</v>
      </c>
      <c r="AG25" t="s">
        <v>67</v>
      </c>
      <c r="AH25" t="s">
        <v>66</v>
      </c>
      <c r="AI25" t="s">
        <v>67</v>
      </c>
      <c r="AJ25" t="s">
        <v>66</v>
      </c>
      <c r="AK25" t="s">
        <v>67</v>
      </c>
      <c r="AL25" t="s">
        <v>67</v>
      </c>
      <c r="AM25" t="s">
        <v>66</v>
      </c>
      <c r="AN25" t="s">
        <v>67</v>
      </c>
      <c r="AO25" t="s">
        <v>67</v>
      </c>
      <c r="AP25" t="s">
        <v>67</v>
      </c>
      <c r="AQ25" t="s">
        <v>67</v>
      </c>
      <c r="AR25" t="s">
        <v>66</v>
      </c>
      <c r="AS25" t="s">
        <v>67</v>
      </c>
      <c r="AT25" t="s">
        <v>67</v>
      </c>
    </row>
    <row r="26" spans="1:46" x14ac:dyDescent="0.35">
      <c r="A26" t="s">
        <v>395</v>
      </c>
      <c r="B26" t="s">
        <v>396</v>
      </c>
      <c r="C26" t="s">
        <v>48</v>
      </c>
      <c r="D26" t="s">
        <v>49</v>
      </c>
      <c r="E26" t="s">
        <v>396</v>
      </c>
      <c r="F26" t="s">
        <v>49</v>
      </c>
      <c r="G26" t="s">
        <v>395</v>
      </c>
      <c r="H26" t="s">
        <v>397</v>
      </c>
      <c r="I26" t="s">
        <v>398</v>
      </c>
      <c r="J26" t="s">
        <v>399</v>
      </c>
      <c r="K26" t="s">
        <v>400</v>
      </c>
      <c r="L26" t="s">
        <v>401</v>
      </c>
      <c r="M26" t="s">
        <v>402</v>
      </c>
      <c r="O26" t="s">
        <v>403</v>
      </c>
      <c r="P26" t="s">
        <v>57</v>
      </c>
      <c r="R26" t="s">
        <v>77</v>
      </c>
      <c r="T26" t="s">
        <v>404</v>
      </c>
      <c r="V26" t="s">
        <v>405</v>
      </c>
      <c r="W26" t="s">
        <v>406</v>
      </c>
      <c r="X26" t="s">
        <v>407</v>
      </c>
      <c r="Y26" t="s">
        <v>408</v>
      </c>
      <c r="Z26" t="s">
        <v>409</v>
      </c>
      <c r="AA26" t="s">
        <v>67</v>
      </c>
      <c r="AB26" t="s">
        <v>67</v>
      </c>
      <c r="AC26" t="s">
        <v>67</v>
      </c>
      <c r="AD26" t="s">
        <v>67</v>
      </c>
      <c r="AE26" t="s">
        <v>67</v>
      </c>
      <c r="AF26" t="s">
        <v>67</v>
      </c>
      <c r="AG26" t="s">
        <v>67</v>
      </c>
      <c r="AH26" t="s">
        <v>67</v>
      </c>
      <c r="AI26" t="s">
        <v>67</v>
      </c>
      <c r="AJ26" t="s">
        <v>67</v>
      </c>
      <c r="AK26" t="s">
        <v>67</v>
      </c>
      <c r="AL26" t="s">
        <v>67</v>
      </c>
      <c r="AM26" t="s">
        <v>67</v>
      </c>
      <c r="AN26" t="s">
        <v>67</v>
      </c>
      <c r="AO26" t="s">
        <v>67</v>
      </c>
      <c r="AP26" t="s">
        <v>67</v>
      </c>
      <c r="AQ26" t="s">
        <v>67</v>
      </c>
      <c r="AR26" t="s">
        <v>67</v>
      </c>
      <c r="AS26" t="s">
        <v>67</v>
      </c>
      <c r="AT26" t="s">
        <v>67</v>
      </c>
    </row>
    <row r="27" spans="1:46" x14ac:dyDescent="0.35">
      <c r="A27" t="s">
        <v>410</v>
      </c>
      <c r="B27" t="s">
        <v>411</v>
      </c>
      <c r="C27" t="s">
        <v>48</v>
      </c>
      <c r="D27" t="s">
        <v>49</v>
      </c>
      <c r="E27" t="s">
        <v>411</v>
      </c>
      <c r="F27" t="s">
        <v>49</v>
      </c>
      <c r="G27" t="s">
        <v>410</v>
      </c>
      <c r="H27" t="s">
        <v>412</v>
      </c>
      <c r="I27" t="s">
        <v>413</v>
      </c>
      <c r="J27" t="s">
        <v>414</v>
      </c>
      <c r="K27" t="s">
        <v>415</v>
      </c>
      <c r="L27" t="s">
        <v>416</v>
      </c>
      <c r="M27" t="s">
        <v>417</v>
      </c>
      <c r="O27" t="s">
        <v>418</v>
      </c>
      <c r="Q27" t="s">
        <v>57</v>
      </c>
      <c r="R27" t="s">
        <v>77</v>
      </c>
      <c r="S27" t="s">
        <v>57</v>
      </c>
      <c r="T27" t="s">
        <v>419</v>
      </c>
      <c r="U27" t="s">
        <v>420</v>
      </c>
      <c r="V27" t="s">
        <v>421</v>
      </c>
      <c r="W27" t="s">
        <v>422</v>
      </c>
      <c r="X27" t="s">
        <v>423</v>
      </c>
      <c r="Y27" t="s">
        <v>424</v>
      </c>
      <c r="Z27" t="s">
        <v>425</v>
      </c>
      <c r="AA27" t="s">
        <v>67</v>
      </c>
      <c r="AB27" t="s">
        <v>67</v>
      </c>
      <c r="AC27" t="s">
        <v>67</v>
      </c>
      <c r="AD27" t="s">
        <v>67</v>
      </c>
      <c r="AE27" t="s">
        <v>67</v>
      </c>
      <c r="AF27" t="s">
        <v>67</v>
      </c>
      <c r="AG27" t="s">
        <v>66</v>
      </c>
      <c r="AH27" t="s">
        <v>67</v>
      </c>
      <c r="AI27" t="s">
        <v>67</v>
      </c>
      <c r="AJ27" t="s">
        <v>67</v>
      </c>
      <c r="AK27" t="s">
        <v>67</v>
      </c>
      <c r="AL27" t="s">
        <v>67</v>
      </c>
      <c r="AM27" t="s">
        <v>67</v>
      </c>
      <c r="AN27" t="s">
        <v>67</v>
      </c>
      <c r="AO27" t="s">
        <v>67</v>
      </c>
      <c r="AP27" t="s">
        <v>67</v>
      </c>
      <c r="AQ27" t="s">
        <v>67</v>
      </c>
      <c r="AR27" t="s">
        <v>67</v>
      </c>
      <c r="AS27" t="s">
        <v>67</v>
      </c>
      <c r="AT27" t="s">
        <v>67</v>
      </c>
    </row>
    <row r="28" spans="1:46" x14ac:dyDescent="0.35">
      <c r="A28" t="s">
        <v>426</v>
      </c>
      <c r="B28" t="s">
        <v>427</v>
      </c>
      <c r="C28" t="s">
        <v>48</v>
      </c>
      <c r="D28" t="s">
        <v>49</v>
      </c>
      <c r="E28" t="s">
        <v>427</v>
      </c>
      <c r="F28" t="s">
        <v>49</v>
      </c>
      <c r="G28" t="s">
        <v>426</v>
      </c>
      <c r="H28" t="s">
        <v>428</v>
      </c>
      <c r="I28" t="s">
        <v>429</v>
      </c>
      <c r="J28" t="s">
        <v>430</v>
      </c>
      <c r="K28" t="s">
        <v>431</v>
      </c>
      <c r="L28" t="s">
        <v>432</v>
      </c>
      <c r="M28" t="s">
        <v>433</v>
      </c>
      <c r="O28" t="s">
        <v>434</v>
      </c>
      <c r="P28" t="s">
        <v>57</v>
      </c>
      <c r="R28" t="s">
        <v>77</v>
      </c>
      <c r="T28" t="s">
        <v>435</v>
      </c>
      <c r="W28" t="s">
        <v>436</v>
      </c>
      <c r="X28" t="s">
        <v>437</v>
      </c>
      <c r="Y28" t="s">
        <v>438</v>
      </c>
      <c r="Z28" t="s">
        <v>439</v>
      </c>
      <c r="AA28" t="s">
        <v>66</v>
      </c>
      <c r="AB28" t="s">
        <v>66</v>
      </c>
      <c r="AC28" t="s">
        <v>66</v>
      </c>
      <c r="AD28" t="s">
        <v>67</v>
      </c>
      <c r="AE28" t="s">
        <v>67</v>
      </c>
      <c r="AF28" t="s">
        <v>67</v>
      </c>
      <c r="AG28" t="s">
        <v>67</v>
      </c>
      <c r="AH28" t="s">
        <v>66</v>
      </c>
      <c r="AI28" t="s">
        <v>67</v>
      </c>
      <c r="AJ28" t="s">
        <v>66</v>
      </c>
      <c r="AK28" t="s">
        <v>67</v>
      </c>
      <c r="AL28" t="s">
        <v>66</v>
      </c>
      <c r="AM28" t="s">
        <v>66</v>
      </c>
      <c r="AN28" t="s">
        <v>67</v>
      </c>
      <c r="AO28" t="s">
        <v>67</v>
      </c>
      <c r="AP28" t="s">
        <v>67</v>
      </c>
      <c r="AQ28" t="s">
        <v>67</v>
      </c>
      <c r="AR28" t="s">
        <v>67</v>
      </c>
      <c r="AS28" t="s">
        <v>67</v>
      </c>
      <c r="AT28" t="s">
        <v>67</v>
      </c>
    </row>
    <row r="29" spans="1:46" x14ac:dyDescent="0.35">
      <c r="A29" t="s">
        <v>440</v>
      </c>
      <c r="B29" t="s">
        <v>441</v>
      </c>
      <c r="C29" t="s">
        <v>48</v>
      </c>
      <c r="D29" t="s">
        <v>49</v>
      </c>
      <c r="E29" t="s">
        <v>441</v>
      </c>
      <c r="F29" t="s">
        <v>49</v>
      </c>
      <c r="G29" t="s">
        <v>440</v>
      </c>
      <c r="H29" t="s">
        <v>442</v>
      </c>
      <c r="I29" t="s">
        <v>443</v>
      </c>
      <c r="J29" t="s">
        <v>444</v>
      </c>
      <c r="K29" t="s">
        <v>445</v>
      </c>
      <c r="L29" t="s">
        <v>446</v>
      </c>
      <c r="M29" t="s">
        <v>447</v>
      </c>
      <c r="O29" t="s">
        <v>448</v>
      </c>
      <c r="P29" t="s">
        <v>57</v>
      </c>
      <c r="Q29" t="s">
        <v>57</v>
      </c>
      <c r="R29" t="s">
        <v>58</v>
      </c>
      <c r="S29" t="s">
        <v>57</v>
      </c>
      <c r="T29" t="s">
        <v>449</v>
      </c>
      <c r="W29" t="s">
        <v>450</v>
      </c>
      <c r="X29" t="s">
        <v>169</v>
      </c>
      <c r="Y29" t="s">
        <v>451</v>
      </c>
      <c r="AA29" t="s">
        <v>67</v>
      </c>
      <c r="AB29" t="s">
        <v>67</v>
      </c>
      <c r="AC29" t="s">
        <v>66</v>
      </c>
      <c r="AD29" t="s">
        <v>67</v>
      </c>
      <c r="AE29" t="s">
        <v>67</v>
      </c>
      <c r="AF29" t="s">
        <v>67</v>
      </c>
      <c r="AG29" t="s">
        <v>67</v>
      </c>
      <c r="AH29" t="s">
        <v>67</v>
      </c>
      <c r="AI29" t="s">
        <v>67</v>
      </c>
      <c r="AJ29" t="s">
        <v>66</v>
      </c>
      <c r="AK29" t="s">
        <v>67</v>
      </c>
      <c r="AL29" t="s">
        <v>66</v>
      </c>
      <c r="AM29" t="s">
        <v>67</v>
      </c>
      <c r="AN29" t="s">
        <v>67</v>
      </c>
      <c r="AO29" t="s">
        <v>67</v>
      </c>
      <c r="AP29" t="s">
        <v>66</v>
      </c>
      <c r="AQ29" t="s">
        <v>67</v>
      </c>
      <c r="AR29" t="s">
        <v>67</v>
      </c>
      <c r="AS29" t="s">
        <v>67</v>
      </c>
      <c r="AT29" t="s">
        <v>67</v>
      </c>
    </row>
    <row r="30" spans="1:46" x14ac:dyDescent="0.35">
      <c r="A30" t="s">
        <v>452</v>
      </c>
      <c r="B30" t="s">
        <v>453</v>
      </c>
      <c r="C30" t="s">
        <v>48</v>
      </c>
      <c r="D30" t="s">
        <v>49</v>
      </c>
      <c r="E30" t="s">
        <v>453</v>
      </c>
      <c r="F30" t="s">
        <v>49</v>
      </c>
      <c r="G30" t="s">
        <v>452</v>
      </c>
      <c r="H30" t="s">
        <v>454</v>
      </c>
      <c r="I30" t="s">
        <v>455</v>
      </c>
      <c r="J30" t="s">
        <v>456</v>
      </c>
      <c r="K30" t="s">
        <v>457</v>
      </c>
      <c r="L30" t="s">
        <v>458</v>
      </c>
      <c r="M30" t="s">
        <v>459</v>
      </c>
      <c r="O30" t="s">
        <v>390</v>
      </c>
      <c r="R30" t="s">
        <v>58</v>
      </c>
      <c r="T30" t="s">
        <v>460</v>
      </c>
      <c r="W30" t="s">
        <v>461</v>
      </c>
      <c r="X30" t="s">
        <v>462</v>
      </c>
      <c r="Y30" t="s">
        <v>463</v>
      </c>
      <c r="Z30" t="s">
        <v>464</v>
      </c>
      <c r="AA30" t="s">
        <v>67</v>
      </c>
      <c r="AB30" t="s">
        <v>67</v>
      </c>
      <c r="AC30" t="s">
        <v>67</v>
      </c>
      <c r="AD30" t="s">
        <v>67</v>
      </c>
      <c r="AE30" t="s">
        <v>67</v>
      </c>
      <c r="AF30" t="s">
        <v>67</v>
      </c>
      <c r="AG30" t="s">
        <v>67</v>
      </c>
      <c r="AH30" t="s">
        <v>67</v>
      </c>
      <c r="AI30" t="s">
        <v>67</v>
      </c>
      <c r="AJ30" t="s">
        <v>67</v>
      </c>
      <c r="AK30" t="s">
        <v>67</v>
      </c>
      <c r="AL30" t="s">
        <v>67</v>
      </c>
      <c r="AM30" t="s">
        <v>67</v>
      </c>
      <c r="AN30" t="s">
        <v>67</v>
      </c>
      <c r="AO30" t="s">
        <v>67</v>
      </c>
      <c r="AP30" t="s">
        <v>67</v>
      </c>
      <c r="AQ30" t="s">
        <v>67</v>
      </c>
      <c r="AR30" t="s">
        <v>67</v>
      </c>
      <c r="AS30" t="s">
        <v>66</v>
      </c>
      <c r="AT30" t="s">
        <v>67</v>
      </c>
    </row>
    <row r="31" spans="1:46" x14ac:dyDescent="0.35">
      <c r="A31" t="s">
        <v>465</v>
      </c>
      <c r="B31" t="s">
        <v>466</v>
      </c>
      <c r="C31" t="s">
        <v>48</v>
      </c>
      <c r="D31" t="s">
        <v>49</v>
      </c>
      <c r="E31" t="s">
        <v>466</v>
      </c>
      <c r="F31" t="s">
        <v>49</v>
      </c>
      <c r="G31" t="s">
        <v>465</v>
      </c>
      <c r="H31" t="s">
        <v>467</v>
      </c>
      <c r="I31" t="s">
        <v>468</v>
      </c>
      <c r="J31" t="s">
        <v>469</v>
      </c>
      <c r="K31" t="s">
        <v>470</v>
      </c>
      <c r="L31" t="s">
        <v>471</v>
      </c>
      <c r="M31" t="s">
        <v>472</v>
      </c>
      <c r="O31" t="s">
        <v>473</v>
      </c>
      <c r="P31" t="s">
        <v>57</v>
      </c>
      <c r="R31" t="s">
        <v>77</v>
      </c>
      <c r="T31" t="s">
        <v>474</v>
      </c>
      <c r="V31" t="s">
        <v>475</v>
      </c>
      <c r="W31" t="s">
        <v>153</v>
      </c>
      <c r="X31" t="s">
        <v>476</v>
      </c>
      <c r="Y31" t="s">
        <v>477</v>
      </c>
      <c r="Z31" t="s">
        <v>478</v>
      </c>
      <c r="AA31" t="s">
        <v>67</v>
      </c>
      <c r="AB31" t="s">
        <v>67</v>
      </c>
      <c r="AC31" t="s">
        <v>67</v>
      </c>
      <c r="AD31" t="s">
        <v>67</v>
      </c>
      <c r="AE31" t="s">
        <v>67</v>
      </c>
      <c r="AF31" t="s">
        <v>67</v>
      </c>
      <c r="AG31" t="s">
        <v>67</v>
      </c>
      <c r="AH31" t="s">
        <v>67</v>
      </c>
      <c r="AI31" t="s">
        <v>67</v>
      </c>
      <c r="AJ31" t="s">
        <v>67</v>
      </c>
      <c r="AK31" t="s">
        <v>67</v>
      </c>
      <c r="AL31" t="s">
        <v>67</v>
      </c>
      <c r="AM31" t="s">
        <v>67</v>
      </c>
      <c r="AN31" t="s">
        <v>67</v>
      </c>
      <c r="AO31" t="s">
        <v>67</v>
      </c>
      <c r="AP31" t="s">
        <v>67</v>
      </c>
      <c r="AQ31" t="s">
        <v>67</v>
      </c>
      <c r="AR31" t="s">
        <v>66</v>
      </c>
      <c r="AS31" t="s">
        <v>67</v>
      </c>
      <c r="AT31" t="s">
        <v>67</v>
      </c>
    </row>
    <row r="32" spans="1:46" x14ac:dyDescent="0.35">
      <c r="A32" t="s">
        <v>479</v>
      </c>
      <c r="B32" t="s">
        <v>480</v>
      </c>
      <c r="C32" t="s">
        <v>48</v>
      </c>
      <c r="D32" t="s">
        <v>49</v>
      </c>
      <c r="E32" t="s">
        <v>480</v>
      </c>
      <c r="F32" t="s">
        <v>49</v>
      </c>
      <c r="G32" t="s">
        <v>479</v>
      </c>
      <c r="H32" t="s">
        <v>481</v>
      </c>
      <c r="I32" t="s">
        <v>482</v>
      </c>
      <c r="J32" t="s">
        <v>483</v>
      </c>
      <c r="K32" t="s">
        <v>484</v>
      </c>
      <c r="L32" t="s">
        <v>485</v>
      </c>
      <c r="M32" t="s">
        <v>486</v>
      </c>
      <c r="O32" t="s">
        <v>487</v>
      </c>
      <c r="P32" t="s">
        <v>57</v>
      </c>
      <c r="R32" t="s">
        <v>58</v>
      </c>
      <c r="T32" t="s">
        <v>488</v>
      </c>
      <c r="U32" t="s">
        <v>489</v>
      </c>
      <c r="V32" t="s">
        <v>490</v>
      </c>
      <c r="W32" t="s">
        <v>491</v>
      </c>
      <c r="X32" t="s">
        <v>492</v>
      </c>
      <c r="Y32" t="s">
        <v>493</v>
      </c>
      <c r="AA32" t="s">
        <v>66</v>
      </c>
      <c r="AB32" t="s">
        <v>67</v>
      </c>
      <c r="AC32" t="s">
        <v>67</v>
      </c>
      <c r="AD32" t="s">
        <v>67</v>
      </c>
      <c r="AE32" t="s">
        <v>67</v>
      </c>
      <c r="AF32" t="s">
        <v>66</v>
      </c>
      <c r="AG32" t="s">
        <v>67</v>
      </c>
      <c r="AH32" t="s">
        <v>67</v>
      </c>
      <c r="AI32" t="s">
        <v>66</v>
      </c>
      <c r="AJ32" t="s">
        <v>67</v>
      </c>
      <c r="AK32" t="s">
        <v>66</v>
      </c>
      <c r="AL32" t="s">
        <v>67</v>
      </c>
      <c r="AM32" t="s">
        <v>67</v>
      </c>
      <c r="AN32" t="s">
        <v>67</v>
      </c>
      <c r="AO32" t="s">
        <v>67</v>
      </c>
      <c r="AP32" t="s">
        <v>67</v>
      </c>
      <c r="AQ32" t="s">
        <v>67</v>
      </c>
      <c r="AR32" t="s">
        <v>67</v>
      </c>
      <c r="AS32" t="s">
        <v>67</v>
      </c>
      <c r="AT32" t="s">
        <v>67</v>
      </c>
    </row>
    <row r="33" spans="1:46" x14ac:dyDescent="0.35">
      <c r="A33" t="s">
        <v>494</v>
      </c>
      <c r="B33" t="s">
        <v>495</v>
      </c>
      <c r="C33" t="s">
        <v>48</v>
      </c>
      <c r="D33" t="s">
        <v>49</v>
      </c>
      <c r="E33" t="s">
        <v>495</v>
      </c>
      <c r="F33" t="s">
        <v>49</v>
      </c>
      <c r="G33" t="s">
        <v>494</v>
      </c>
      <c r="H33" t="s">
        <v>496</v>
      </c>
      <c r="I33" t="s">
        <v>497</v>
      </c>
      <c r="J33" t="s">
        <v>498</v>
      </c>
      <c r="K33" t="s">
        <v>499</v>
      </c>
      <c r="L33" t="s">
        <v>500</v>
      </c>
      <c r="M33" t="s">
        <v>501</v>
      </c>
      <c r="O33" t="s">
        <v>502</v>
      </c>
      <c r="R33" t="s">
        <v>77</v>
      </c>
      <c r="T33" t="s">
        <v>503</v>
      </c>
      <c r="U33" t="s">
        <v>504</v>
      </c>
      <c r="V33" t="s">
        <v>505</v>
      </c>
      <c r="W33" t="s">
        <v>168</v>
      </c>
      <c r="X33" t="s">
        <v>506</v>
      </c>
      <c r="Y33" t="s">
        <v>507</v>
      </c>
      <c r="AA33" t="s">
        <v>67</v>
      </c>
      <c r="AB33" t="s">
        <v>67</v>
      </c>
      <c r="AC33" t="s">
        <v>67</v>
      </c>
      <c r="AD33" t="s">
        <v>67</v>
      </c>
      <c r="AE33" t="s">
        <v>67</v>
      </c>
      <c r="AF33" t="s">
        <v>67</v>
      </c>
      <c r="AG33" t="s">
        <v>66</v>
      </c>
      <c r="AH33" t="s">
        <v>67</v>
      </c>
      <c r="AI33" t="s">
        <v>67</v>
      </c>
      <c r="AJ33" t="s">
        <v>67</v>
      </c>
      <c r="AK33" t="s">
        <v>67</v>
      </c>
      <c r="AL33" t="s">
        <v>67</v>
      </c>
      <c r="AM33" t="s">
        <v>67</v>
      </c>
      <c r="AN33" t="s">
        <v>67</v>
      </c>
      <c r="AO33" t="s">
        <v>67</v>
      </c>
      <c r="AP33" t="s">
        <v>67</v>
      </c>
      <c r="AQ33" t="s">
        <v>67</v>
      </c>
      <c r="AR33" t="s">
        <v>67</v>
      </c>
      <c r="AS33" t="s">
        <v>67</v>
      </c>
      <c r="AT33" t="s">
        <v>67</v>
      </c>
    </row>
    <row r="34" spans="1:46" x14ac:dyDescent="0.35">
      <c r="A34" t="s">
        <v>508</v>
      </c>
      <c r="B34" t="s">
        <v>509</v>
      </c>
      <c r="C34" t="s">
        <v>48</v>
      </c>
      <c r="D34" t="s">
        <v>49</v>
      </c>
      <c r="E34" t="s">
        <v>509</v>
      </c>
      <c r="F34" t="s">
        <v>49</v>
      </c>
      <c r="G34" t="s">
        <v>508</v>
      </c>
      <c r="H34" t="s">
        <v>510</v>
      </c>
      <c r="I34" t="s">
        <v>511</v>
      </c>
      <c r="J34" t="s">
        <v>512</v>
      </c>
      <c r="K34" t="s">
        <v>513</v>
      </c>
      <c r="L34" t="s">
        <v>514</v>
      </c>
      <c r="M34" t="s">
        <v>515</v>
      </c>
      <c r="O34" t="s">
        <v>516</v>
      </c>
      <c r="P34" t="s">
        <v>57</v>
      </c>
      <c r="R34" t="s">
        <v>77</v>
      </c>
      <c r="S34" t="s">
        <v>57</v>
      </c>
      <c r="T34" t="s">
        <v>517</v>
      </c>
      <c r="U34" t="s">
        <v>518</v>
      </c>
      <c r="V34" t="s">
        <v>519</v>
      </c>
      <c r="W34" t="s">
        <v>520</v>
      </c>
      <c r="X34" t="s">
        <v>521</v>
      </c>
      <c r="Y34" t="s">
        <v>522</v>
      </c>
      <c r="Z34" t="s">
        <v>523</v>
      </c>
      <c r="AA34" t="s">
        <v>67</v>
      </c>
      <c r="AB34" t="s">
        <v>66</v>
      </c>
      <c r="AC34" t="s">
        <v>67</v>
      </c>
      <c r="AD34" t="s">
        <v>66</v>
      </c>
      <c r="AE34" t="s">
        <v>67</v>
      </c>
      <c r="AF34" t="s">
        <v>67</v>
      </c>
      <c r="AG34" t="s">
        <v>67</v>
      </c>
      <c r="AH34" t="s">
        <v>67</v>
      </c>
      <c r="AI34" t="s">
        <v>67</v>
      </c>
      <c r="AJ34" t="s">
        <v>67</v>
      </c>
      <c r="AK34" t="s">
        <v>67</v>
      </c>
      <c r="AL34" t="s">
        <v>67</v>
      </c>
      <c r="AM34" t="s">
        <v>66</v>
      </c>
      <c r="AN34" t="s">
        <v>67</v>
      </c>
      <c r="AO34" t="s">
        <v>67</v>
      </c>
      <c r="AP34" t="s">
        <v>67</v>
      </c>
      <c r="AQ34" t="s">
        <v>67</v>
      </c>
      <c r="AR34" t="s">
        <v>67</v>
      </c>
      <c r="AS34" t="s">
        <v>67</v>
      </c>
      <c r="AT34" t="s">
        <v>67</v>
      </c>
    </row>
    <row r="35" spans="1:46" x14ac:dyDescent="0.35">
      <c r="A35" t="s">
        <v>524</v>
      </c>
      <c r="B35" t="s">
        <v>525</v>
      </c>
      <c r="C35" t="s">
        <v>48</v>
      </c>
      <c r="D35" t="s">
        <v>49</v>
      </c>
      <c r="E35" t="s">
        <v>525</v>
      </c>
      <c r="F35" t="s">
        <v>49</v>
      </c>
      <c r="G35" t="s">
        <v>524</v>
      </c>
      <c r="H35" t="s">
        <v>526</v>
      </c>
      <c r="I35" t="s">
        <v>527</v>
      </c>
      <c r="J35" t="s">
        <v>528</v>
      </c>
      <c r="K35" t="s">
        <v>529</v>
      </c>
      <c r="L35" t="s">
        <v>530</v>
      </c>
      <c r="M35" t="s">
        <v>531</v>
      </c>
      <c r="O35" t="s">
        <v>532</v>
      </c>
      <c r="Q35" t="s">
        <v>57</v>
      </c>
      <c r="R35" t="s">
        <v>77</v>
      </c>
      <c r="S35" t="s">
        <v>57</v>
      </c>
      <c r="T35" t="s">
        <v>533</v>
      </c>
      <c r="U35" t="s">
        <v>534</v>
      </c>
      <c r="V35" t="s">
        <v>535</v>
      </c>
      <c r="W35" t="s">
        <v>295</v>
      </c>
      <c r="X35" t="s">
        <v>536</v>
      </c>
      <c r="Y35" t="s">
        <v>537</v>
      </c>
      <c r="Z35" t="s">
        <v>538</v>
      </c>
      <c r="AA35" t="s">
        <v>67</v>
      </c>
      <c r="AB35" t="s">
        <v>67</v>
      </c>
      <c r="AC35" t="s">
        <v>67</v>
      </c>
      <c r="AD35" t="s">
        <v>67</v>
      </c>
      <c r="AE35" t="s">
        <v>67</v>
      </c>
      <c r="AF35" t="s">
        <v>67</v>
      </c>
      <c r="AG35" t="s">
        <v>67</v>
      </c>
      <c r="AH35" t="s">
        <v>66</v>
      </c>
      <c r="AI35" t="s">
        <v>67</v>
      </c>
      <c r="AJ35" t="s">
        <v>67</v>
      </c>
      <c r="AK35" t="s">
        <v>67</v>
      </c>
      <c r="AL35" t="s">
        <v>66</v>
      </c>
      <c r="AM35" t="s">
        <v>67</v>
      </c>
      <c r="AN35" t="s">
        <v>67</v>
      </c>
      <c r="AO35" t="s">
        <v>67</v>
      </c>
      <c r="AP35" t="s">
        <v>67</v>
      </c>
      <c r="AQ35" t="s">
        <v>67</v>
      </c>
      <c r="AR35" t="s">
        <v>67</v>
      </c>
      <c r="AS35" t="s">
        <v>67</v>
      </c>
      <c r="AT35" t="s">
        <v>66</v>
      </c>
    </row>
    <row r="36" spans="1:46" x14ac:dyDescent="0.35">
      <c r="A36" t="s">
        <v>539</v>
      </c>
      <c r="B36" t="s">
        <v>540</v>
      </c>
      <c r="C36" t="s">
        <v>48</v>
      </c>
      <c r="D36" t="s">
        <v>49</v>
      </c>
      <c r="E36" t="s">
        <v>540</v>
      </c>
      <c r="F36" t="s">
        <v>49</v>
      </c>
      <c r="G36" t="s">
        <v>539</v>
      </c>
      <c r="H36" t="s">
        <v>541</v>
      </c>
      <c r="I36" t="s">
        <v>542</v>
      </c>
      <c r="J36" t="s">
        <v>543</v>
      </c>
      <c r="K36" t="s">
        <v>544</v>
      </c>
      <c r="L36" t="s">
        <v>545</v>
      </c>
      <c r="M36" t="s">
        <v>546</v>
      </c>
      <c r="O36" t="s">
        <v>547</v>
      </c>
      <c r="Q36" t="s">
        <v>57</v>
      </c>
      <c r="R36" t="s">
        <v>77</v>
      </c>
      <c r="T36" t="s">
        <v>548</v>
      </c>
      <c r="W36" t="s">
        <v>549</v>
      </c>
      <c r="X36" t="s">
        <v>550</v>
      </c>
      <c r="Y36" t="s">
        <v>551</v>
      </c>
      <c r="AA36" t="s">
        <v>67</v>
      </c>
      <c r="AB36" t="s">
        <v>67</v>
      </c>
      <c r="AC36" t="s">
        <v>67</v>
      </c>
      <c r="AD36" t="s">
        <v>67</v>
      </c>
      <c r="AE36" t="s">
        <v>67</v>
      </c>
      <c r="AF36" t="s">
        <v>67</v>
      </c>
      <c r="AG36" t="s">
        <v>67</v>
      </c>
      <c r="AH36" t="s">
        <v>67</v>
      </c>
      <c r="AI36" t="s">
        <v>67</v>
      </c>
      <c r="AJ36" t="s">
        <v>67</v>
      </c>
      <c r="AK36" t="s">
        <v>67</v>
      </c>
      <c r="AL36" t="s">
        <v>67</v>
      </c>
      <c r="AM36" t="s">
        <v>67</v>
      </c>
      <c r="AN36" t="s">
        <v>67</v>
      </c>
      <c r="AO36" t="s">
        <v>67</v>
      </c>
      <c r="AP36" t="s">
        <v>67</v>
      </c>
      <c r="AQ36" t="s">
        <v>67</v>
      </c>
      <c r="AR36" t="s">
        <v>67</v>
      </c>
      <c r="AS36" t="s">
        <v>67</v>
      </c>
      <c r="AT36" t="s">
        <v>67</v>
      </c>
    </row>
    <row r="37" spans="1:46" x14ac:dyDescent="0.35">
      <c r="A37" t="s">
        <v>552</v>
      </c>
      <c r="B37" t="s">
        <v>553</v>
      </c>
      <c r="C37" t="s">
        <v>48</v>
      </c>
      <c r="D37" t="s">
        <v>49</v>
      </c>
      <c r="E37" t="s">
        <v>553</v>
      </c>
      <c r="F37" t="s">
        <v>49</v>
      </c>
      <c r="G37" t="s">
        <v>552</v>
      </c>
      <c r="H37" t="s">
        <v>554</v>
      </c>
      <c r="I37" t="s">
        <v>555</v>
      </c>
      <c r="J37" t="s">
        <v>556</v>
      </c>
      <c r="K37" t="s">
        <v>470</v>
      </c>
      <c r="L37" t="s">
        <v>557</v>
      </c>
      <c r="M37" t="s">
        <v>558</v>
      </c>
      <c r="O37" t="s">
        <v>559</v>
      </c>
      <c r="P37" t="s">
        <v>57</v>
      </c>
      <c r="R37" t="s">
        <v>77</v>
      </c>
      <c r="T37" t="s">
        <v>560</v>
      </c>
      <c r="W37" t="s">
        <v>561</v>
      </c>
      <c r="X37" t="s">
        <v>62</v>
      </c>
      <c r="Y37" t="s">
        <v>562</v>
      </c>
      <c r="AA37" t="s">
        <v>67</v>
      </c>
      <c r="AB37" t="s">
        <v>67</v>
      </c>
      <c r="AC37" t="s">
        <v>67</v>
      </c>
      <c r="AD37" t="s">
        <v>67</v>
      </c>
      <c r="AE37" t="s">
        <v>67</v>
      </c>
      <c r="AF37" t="s">
        <v>67</v>
      </c>
      <c r="AG37" t="s">
        <v>67</v>
      </c>
      <c r="AH37" t="s">
        <v>67</v>
      </c>
      <c r="AI37" t="s">
        <v>67</v>
      </c>
      <c r="AJ37" t="s">
        <v>67</v>
      </c>
      <c r="AK37" t="s">
        <v>67</v>
      </c>
      <c r="AL37" t="s">
        <v>67</v>
      </c>
      <c r="AM37" t="s">
        <v>67</v>
      </c>
      <c r="AN37" t="s">
        <v>67</v>
      </c>
      <c r="AO37" t="s">
        <v>67</v>
      </c>
      <c r="AP37" t="s">
        <v>67</v>
      </c>
      <c r="AQ37" t="s">
        <v>67</v>
      </c>
      <c r="AR37" t="s">
        <v>67</v>
      </c>
      <c r="AS37" t="s">
        <v>67</v>
      </c>
      <c r="AT37" t="s">
        <v>67</v>
      </c>
    </row>
    <row r="38" spans="1:46" x14ac:dyDescent="0.35">
      <c r="A38" t="s">
        <v>563</v>
      </c>
      <c r="B38" t="s">
        <v>564</v>
      </c>
      <c r="C38" t="s">
        <v>48</v>
      </c>
      <c r="D38" t="s">
        <v>49</v>
      </c>
      <c r="E38" t="s">
        <v>564</v>
      </c>
      <c r="F38" t="s">
        <v>49</v>
      </c>
      <c r="G38" t="s">
        <v>563</v>
      </c>
      <c r="H38" t="s">
        <v>565</v>
      </c>
      <c r="I38" t="s">
        <v>566</v>
      </c>
      <c r="J38" t="s">
        <v>567</v>
      </c>
      <c r="K38" t="s">
        <v>568</v>
      </c>
      <c r="L38" t="s">
        <v>569</v>
      </c>
      <c r="M38" t="s">
        <v>570</v>
      </c>
      <c r="O38" t="s">
        <v>571</v>
      </c>
      <c r="R38" t="s">
        <v>77</v>
      </c>
      <c r="T38" t="s">
        <v>572</v>
      </c>
      <c r="W38" t="s">
        <v>195</v>
      </c>
      <c r="X38" t="s">
        <v>573</v>
      </c>
      <c r="Y38" t="s">
        <v>574</v>
      </c>
      <c r="AA38" t="s">
        <v>67</v>
      </c>
      <c r="AB38" t="s">
        <v>66</v>
      </c>
      <c r="AC38" t="s">
        <v>67</v>
      </c>
      <c r="AD38" t="s">
        <v>67</v>
      </c>
      <c r="AE38" t="s">
        <v>66</v>
      </c>
      <c r="AF38" t="s">
        <v>67</v>
      </c>
      <c r="AG38" t="s">
        <v>67</v>
      </c>
      <c r="AH38" t="s">
        <v>67</v>
      </c>
      <c r="AI38" t="s">
        <v>67</v>
      </c>
      <c r="AJ38" t="s">
        <v>67</v>
      </c>
      <c r="AK38" t="s">
        <v>67</v>
      </c>
      <c r="AL38" t="s">
        <v>67</v>
      </c>
      <c r="AM38" t="s">
        <v>67</v>
      </c>
      <c r="AN38" t="s">
        <v>67</v>
      </c>
      <c r="AO38" t="s">
        <v>67</v>
      </c>
      <c r="AP38" t="s">
        <v>67</v>
      </c>
      <c r="AQ38" t="s">
        <v>67</v>
      </c>
      <c r="AR38" t="s">
        <v>67</v>
      </c>
      <c r="AS38" t="s">
        <v>67</v>
      </c>
      <c r="AT38" t="s">
        <v>66</v>
      </c>
    </row>
    <row r="39" spans="1:46" x14ac:dyDescent="0.35">
      <c r="A39" t="s">
        <v>575</v>
      </c>
      <c r="B39" t="s">
        <v>576</v>
      </c>
      <c r="C39" t="s">
        <v>48</v>
      </c>
      <c r="D39" t="s">
        <v>49</v>
      </c>
      <c r="E39" t="s">
        <v>576</v>
      </c>
      <c r="F39" t="s">
        <v>49</v>
      </c>
      <c r="G39" t="s">
        <v>575</v>
      </c>
      <c r="H39" t="s">
        <v>577</v>
      </c>
      <c r="I39" t="s">
        <v>578</v>
      </c>
      <c r="J39" t="s">
        <v>579</v>
      </c>
      <c r="K39" t="s">
        <v>580</v>
      </c>
      <c r="L39" t="s">
        <v>581</v>
      </c>
      <c r="M39" t="s">
        <v>582</v>
      </c>
      <c r="O39" t="s">
        <v>583</v>
      </c>
      <c r="P39" t="s">
        <v>57</v>
      </c>
      <c r="R39" t="s">
        <v>77</v>
      </c>
      <c r="T39" t="s">
        <v>584</v>
      </c>
      <c r="W39" t="s">
        <v>585</v>
      </c>
      <c r="X39" t="s">
        <v>586</v>
      </c>
      <c r="Y39" t="s">
        <v>587</v>
      </c>
      <c r="Z39" t="s">
        <v>588</v>
      </c>
      <c r="AA39" t="s">
        <v>66</v>
      </c>
      <c r="AB39" t="s">
        <v>67</v>
      </c>
      <c r="AC39" t="s">
        <v>66</v>
      </c>
      <c r="AD39" t="s">
        <v>67</v>
      </c>
      <c r="AE39" t="s">
        <v>67</v>
      </c>
      <c r="AF39" t="s">
        <v>67</v>
      </c>
      <c r="AG39" t="s">
        <v>66</v>
      </c>
      <c r="AH39" t="s">
        <v>67</v>
      </c>
      <c r="AI39" t="s">
        <v>67</v>
      </c>
      <c r="AJ39" t="s">
        <v>67</v>
      </c>
      <c r="AK39" t="s">
        <v>67</v>
      </c>
      <c r="AL39" t="s">
        <v>67</v>
      </c>
      <c r="AM39" t="s">
        <v>66</v>
      </c>
      <c r="AN39" t="s">
        <v>67</v>
      </c>
      <c r="AO39" t="s">
        <v>67</v>
      </c>
      <c r="AP39" t="s">
        <v>66</v>
      </c>
      <c r="AQ39" t="s">
        <v>67</v>
      </c>
      <c r="AR39" t="s">
        <v>66</v>
      </c>
      <c r="AS39" t="s">
        <v>66</v>
      </c>
      <c r="AT39" t="s">
        <v>67</v>
      </c>
    </row>
    <row r="40" spans="1:46" x14ac:dyDescent="0.35">
      <c r="A40" t="s">
        <v>589</v>
      </c>
      <c r="B40" t="s">
        <v>590</v>
      </c>
      <c r="C40" t="s">
        <v>48</v>
      </c>
      <c r="D40" t="s">
        <v>49</v>
      </c>
      <c r="E40" t="s">
        <v>590</v>
      </c>
      <c r="F40" t="s">
        <v>49</v>
      </c>
      <c r="G40" t="s">
        <v>589</v>
      </c>
      <c r="H40" t="s">
        <v>591</v>
      </c>
      <c r="I40" t="s">
        <v>592</v>
      </c>
      <c r="J40" t="s">
        <v>593</v>
      </c>
      <c r="K40" t="s">
        <v>594</v>
      </c>
      <c r="L40" t="s">
        <v>595</v>
      </c>
      <c r="M40" t="s">
        <v>596</v>
      </c>
      <c r="O40" t="s">
        <v>597</v>
      </c>
      <c r="P40" t="s">
        <v>57</v>
      </c>
      <c r="R40" t="s">
        <v>77</v>
      </c>
      <c r="S40" t="s">
        <v>134</v>
      </c>
      <c r="T40" t="s">
        <v>598</v>
      </c>
      <c r="W40" t="s">
        <v>599</v>
      </c>
      <c r="X40" t="s">
        <v>600</v>
      </c>
      <c r="Y40" t="s">
        <v>601</v>
      </c>
      <c r="Z40" t="s">
        <v>602</v>
      </c>
      <c r="AA40" t="s">
        <v>66</v>
      </c>
      <c r="AB40" t="s">
        <v>67</v>
      </c>
      <c r="AC40" t="s">
        <v>67</v>
      </c>
      <c r="AD40" t="s">
        <v>67</v>
      </c>
      <c r="AE40" t="s">
        <v>67</v>
      </c>
      <c r="AF40" t="s">
        <v>67</v>
      </c>
      <c r="AG40" t="s">
        <v>67</v>
      </c>
      <c r="AH40" t="s">
        <v>67</v>
      </c>
      <c r="AI40" t="s">
        <v>66</v>
      </c>
      <c r="AJ40" t="s">
        <v>67</v>
      </c>
      <c r="AK40" t="s">
        <v>67</v>
      </c>
      <c r="AL40" t="s">
        <v>67</v>
      </c>
      <c r="AM40" t="s">
        <v>67</v>
      </c>
      <c r="AN40" t="s">
        <v>67</v>
      </c>
      <c r="AO40" t="s">
        <v>66</v>
      </c>
      <c r="AP40" t="s">
        <v>67</v>
      </c>
      <c r="AQ40" t="s">
        <v>67</v>
      </c>
      <c r="AR40" t="s">
        <v>67</v>
      </c>
      <c r="AS40" t="s">
        <v>67</v>
      </c>
      <c r="AT40" t="s">
        <v>67</v>
      </c>
    </row>
    <row r="41" spans="1:46" x14ac:dyDescent="0.35">
      <c r="A41" t="s">
        <v>603</v>
      </c>
      <c r="B41" t="s">
        <v>604</v>
      </c>
      <c r="C41" t="s">
        <v>48</v>
      </c>
      <c r="D41" t="s">
        <v>49</v>
      </c>
      <c r="E41" t="s">
        <v>604</v>
      </c>
      <c r="F41" t="s">
        <v>49</v>
      </c>
      <c r="G41" t="s">
        <v>603</v>
      </c>
      <c r="H41" t="s">
        <v>605</v>
      </c>
      <c r="I41" t="s">
        <v>606</v>
      </c>
      <c r="J41" t="s">
        <v>607</v>
      </c>
      <c r="K41" t="s">
        <v>608</v>
      </c>
      <c r="L41" t="s">
        <v>609</v>
      </c>
      <c r="M41" t="s">
        <v>610</v>
      </c>
      <c r="O41" t="s">
        <v>611</v>
      </c>
      <c r="Q41" t="s">
        <v>57</v>
      </c>
      <c r="R41" t="s">
        <v>58</v>
      </c>
      <c r="S41" t="s">
        <v>57</v>
      </c>
      <c r="T41" t="s">
        <v>612</v>
      </c>
      <c r="W41" t="s">
        <v>613</v>
      </c>
      <c r="X41" t="s">
        <v>614</v>
      </c>
      <c r="Y41" t="s">
        <v>615</v>
      </c>
      <c r="Z41" t="s">
        <v>602</v>
      </c>
      <c r="AA41" t="s">
        <v>67</v>
      </c>
      <c r="AB41" t="s">
        <v>67</v>
      </c>
      <c r="AC41" t="s">
        <v>67</v>
      </c>
      <c r="AD41" t="s">
        <v>67</v>
      </c>
      <c r="AE41" t="s">
        <v>67</v>
      </c>
      <c r="AF41" t="s">
        <v>67</v>
      </c>
      <c r="AG41" t="s">
        <v>67</v>
      </c>
      <c r="AH41" t="s">
        <v>67</v>
      </c>
      <c r="AI41" t="s">
        <v>67</v>
      </c>
      <c r="AJ41" t="s">
        <v>67</v>
      </c>
      <c r="AK41" t="s">
        <v>67</v>
      </c>
      <c r="AL41" t="s">
        <v>67</v>
      </c>
      <c r="AM41" t="s">
        <v>67</v>
      </c>
      <c r="AN41" t="s">
        <v>67</v>
      </c>
      <c r="AO41" t="s">
        <v>67</v>
      </c>
      <c r="AP41" t="s">
        <v>67</v>
      </c>
      <c r="AQ41" t="s">
        <v>67</v>
      </c>
      <c r="AR41" t="s">
        <v>67</v>
      </c>
      <c r="AS41" t="s">
        <v>66</v>
      </c>
      <c r="AT41" t="s">
        <v>67</v>
      </c>
    </row>
    <row r="42" spans="1:46" x14ac:dyDescent="0.35">
      <c r="A42" t="s">
        <v>616</v>
      </c>
      <c r="B42" t="s">
        <v>617</v>
      </c>
      <c r="C42" t="s">
        <v>48</v>
      </c>
      <c r="D42" t="s">
        <v>49</v>
      </c>
      <c r="E42" t="s">
        <v>617</v>
      </c>
      <c r="F42" t="s">
        <v>49</v>
      </c>
      <c r="G42" t="s">
        <v>616</v>
      </c>
      <c r="H42" t="s">
        <v>618</v>
      </c>
      <c r="I42" t="s">
        <v>619</v>
      </c>
      <c r="J42" t="s">
        <v>620</v>
      </c>
      <c r="K42" t="s">
        <v>621</v>
      </c>
      <c r="L42" t="s">
        <v>622</v>
      </c>
      <c r="M42" t="s">
        <v>623</v>
      </c>
      <c r="O42" t="s">
        <v>624</v>
      </c>
      <c r="Q42" t="s">
        <v>57</v>
      </c>
      <c r="R42" t="s">
        <v>77</v>
      </c>
      <c r="S42" t="s">
        <v>57</v>
      </c>
      <c r="W42" t="s">
        <v>168</v>
      </c>
      <c r="X42" t="s">
        <v>92</v>
      </c>
      <c r="Y42" t="s">
        <v>625</v>
      </c>
      <c r="AA42" t="s">
        <v>67</v>
      </c>
      <c r="AB42" t="s">
        <v>67</v>
      </c>
      <c r="AC42" t="s">
        <v>67</v>
      </c>
      <c r="AD42" t="s">
        <v>67</v>
      </c>
      <c r="AE42" t="s">
        <v>66</v>
      </c>
      <c r="AF42" t="s">
        <v>67</v>
      </c>
      <c r="AG42" t="s">
        <v>66</v>
      </c>
      <c r="AH42" t="s">
        <v>67</v>
      </c>
      <c r="AI42" t="s">
        <v>67</v>
      </c>
      <c r="AJ42" t="s">
        <v>67</v>
      </c>
      <c r="AK42" t="s">
        <v>67</v>
      </c>
      <c r="AL42" t="s">
        <v>67</v>
      </c>
      <c r="AM42" t="s">
        <v>67</v>
      </c>
      <c r="AN42" t="s">
        <v>67</v>
      </c>
      <c r="AO42" t="s">
        <v>67</v>
      </c>
      <c r="AP42" t="s">
        <v>67</v>
      </c>
      <c r="AQ42" t="s">
        <v>67</v>
      </c>
      <c r="AR42" t="s">
        <v>67</v>
      </c>
      <c r="AS42" t="s">
        <v>67</v>
      </c>
      <c r="AT42" t="s">
        <v>67</v>
      </c>
    </row>
    <row r="43" spans="1:46" x14ac:dyDescent="0.35">
      <c r="A43" t="s">
        <v>626</v>
      </c>
      <c r="B43" t="s">
        <v>627</v>
      </c>
      <c r="C43" t="s">
        <v>48</v>
      </c>
      <c r="D43" t="s">
        <v>49</v>
      </c>
      <c r="E43" t="s">
        <v>627</v>
      </c>
      <c r="F43" t="s">
        <v>49</v>
      </c>
      <c r="G43" t="s">
        <v>626</v>
      </c>
      <c r="H43" t="s">
        <v>628</v>
      </c>
      <c r="I43" t="s">
        <v>629</v>
      </c>
      <c r="J43" t="s">
        <v>630</v>
      </c>
      <c r="K43" t="s">
        <v>631</v>
      </c>
      <c r="L43" t="s">
        <v>632</v>
      </c>
      <c r="M43" t="s">
        <v>633</v>
      </c>
      <c r="O43" t="s">
        <v>634</v>
      </c>
      <c r="P43" t="s">
        <v>57</v>
      </c>
      <c r="R43" t="s">
        <v>77</v>
      </c>
      <c r="T43" t="s">
        <v>635</v>
      </c>
      <c r="W43" t="s">
        <v>636</v>
      </c>
      <c r="X43" t="s">
        <v>637</v>
      </c>
      <c r="Y43" t="s">
        <v>638</v>
      </c>
      <c r="AA43" t="s">
        <v>67</v>
      </c>
      <c r="AB43" t="s">
        <v>67</v>
      </c>
      <c r="AC43" t="s">
        <v>67</v>
      </c>
      <c r="AD43" t="s">
        <v>67</v>
      </c>
      <c r="AE43" t="s">
        <v>67</v>
      </c>
      <c r="AF43" t="s">
        <v>67</v>
      </c>
      <c r="AG43" t="s">
        <v>66</v>
      </c>
      <c r="AH43" t="s">
        <v>67</v>
      </c>
      <c r="AI43" t="s">
        <v>67</v>
      </c>
      <c r="AJ43" t="s">
        <v>66</v>
      </c>
      <c r="AK43" t="s">
        <v>67</v>
      </c>
      <c r="AL43" t="s">
        <v>67</v>
      </c>
      <c r="AM43" t="s">
        <v>67</v>
      </c>
      <c r="AN43" t="s">
        <v>67</v>
      </c>
      <c r="AO43" t="s">
        <v>67</v>
      </c>
      <c r="AP43" t="s">
        <v>67</v>
      </c>
      <c r="AQ43" t="s">
        <v>67</v>
      </c>
      <c r="AR43" t="s">
        <v>66</v>
      </c>
      <c r="AS43" t="s">
        <v>67</v>
      </c>
      <c r="AT43" t="s">
        <v>67</v>
      </c>
    </row>
    <row r="44" spans="1:46" x14ac:dyDescent="0.35">
      <c r="A44" t="s">
        <v>639</v>
      </c>
      <c r="B44" t="s">
        <v>640</v>
      </c>
      <c r="C44" t="s">
        <v>48</v>
      </c>
      <c r="D44" t="s">
        <v>49</v>
      </c>
      <c r="E44" t="s">
        <v>640</v>
      </c>
      <c r="F44" t="s">
        <v>49</v>
      </c>
      <c r="G44" t="s">
        <v>639</v>
      </c>
      <c r="H44" t="s">
        <v>641</v>
      </c>
      <c r="I44" t="s">
        <v>642</v>
      </c>
      <c r="J44" t="s">
        <v>643</v>
      </c>
      <c r="K44" t="s">
        <v>644</v>
      </c>
      <c r="L44" t="s">
        <v>645</v>
      </c>
      <c r="M44" t="s">
        <v>646</v>
      </c>
      <c r="O44" t="s">
        <v>647</v>
      </c>
      <c r="R44" t="s">
        <v>77</v>
      </c>
      <c r="T44" t="s">
        <v>648</v>
      </c>
      <c r="U44" t="s">
        <v>649</v>
      </c>
      <c r="V44" t="s">
        <v>650</v>
      </c>
      <c r="W44" t="s">
        <v>195</v>
      </c>
      <c r="X44" t="s">
        <v>651</v>
      </c>
      <c r="Y44" t="s">
        <v>652</v>
      </c>
      <c r="AA44" t="s">
        <v>67</v>
      </c>
      <c r="AB44" t="s">
        <v>66</v>
      </c>
      <c r="AC44" t="s">
        <v>67</v>
      </c>
      <c r="AD44" t="s">
        <v>67</v>
      </c>
      <c r="AE44" t="s">
        <v>67</v>
      </c>
      <c r="AF44" t="s">
        <v>67</v>
      </c>
      <c r="AG44" t="s">
        <v>67</v>
      </c>
      <c r="AH44" t="s">
        <v>67</v>
      </c>
      <c r="AI44" t="s">
        <v>67</v>
      </c>
      <c r="AJ44" t="s">
        <v>67</v>
      </c>
      <c r="AK44" t="s">
        <v>67</v>
      </c>
      <c r="AL44" t="s">
        <v>67</v>
      </c>
      <c r="AM44" t="s">
        <v>67</v>
      </c>
      <c r="AN44" t="s">
        <v>67</v>
      </c>
      <c r="AO44" t="s">
        <v>67</v>
      </c>
      <c r="AP44" t="s">
        <v>66</v>
      </c>
      <c r="AQ44" t="s">
        <v>67</v>
      </c>
      <c r="AR44" t="s">
        <v>67</v>
      </c>
      <c r="AS44" t="s">
        <v>66</v>
      </c>
      <c r="AT44" t="s">
        <v>66</v>
      </c>
    </row>
    <row r="45" spans="1:46" x14ac:dyDescent="0.35">
      <c r="A45" t="s">
        <v>653</v>
      </c>
      <c r="B45" t="s">
        <v>654</v>
      </c>
      <c r="C45" t="s">
        <v>48</v>
      </c>
      <c r="D45" t="s">
        <v>49</v>
      </c>
      <c r="E45" t="s">
        <v>654</v>
      </c>
      <c r="F45" t="s">
        <v>49</v>
      </c>
      <c r="G45" t="s">
        <v>653</v>
      </c>
      <c r="H45" t="s">
        <v>655</v>
      </c>
      <c r="I45" t="s">
        <v>656</v>
      </c>
      <c r="J45" t="s">
        <v>657</v>
      </c>
      <c r="K45" t="s">
        <v>658</v>
      </c>
      <c r="L45" t="s">
        <v>659</v>
      </c>
      <c r="M45" t="s">
        <v>660</v>
      </c>
      <c r="O45" t="s">
        <v>661</v>
      </c>
      <c r="R45" t="s">
        <v>77</v>
      </c>
      <c r="T45" t="s">
        <v>662</v>
      </c>
      <c r="W45" t="s">
        <v>561</v>
      </c>
      <c r="X45" t="s">
        <v>79</v>
      </c>
      <c r="Y45" t="s">
        <v>663</v>
      </c>
      <c r="Z45" t="s">
        <v>664</v>
      </c>
      <c r="AA45" t="s">
        <v>67</v>
      </c>
      <c r="AB45" t="s">
        <v>67</v>
      </c>
      <c r="AC45" t="s">
        <v>67</v>
      </c>
      <c r="AD45" t="s">
        <v>67</v>
      </c>
      <c r="AE45" t="s">
        <v>66</v>
      </c>
      <c r="AF45" t="s">
        <v>67</v>
      </c>
      <c r="AG45" t="s">
        <v>67</v>
      </c>
      <c r="AH45" t="s">
        <v>67</v>
      </c>
      <c r="AI45" t="s">
        <v>67</v>
      </c>
      <c r="AJ45" t="s">
        <v>67</v>
      </c>
      <c r="AK45" t="s">
        <v>67</v>
      </c>
      <c r="AL45" t="s">
        <v>67</v>
      </c>
      <c r="AM45" t="s">
        <v>67</v>
      </c>
      <c r="AN45" t="s">
        <v>67</v>
      </c>
      <c r="AO45" t="s">
        <v>67</v>
      </c>
      <c r="AP45" t="s">
        <v>67</v>
      </c>
      <c r="AQ45" t="s">
        <v>67</v>
      </c>
      <c r="AR45" t="s">
        <v>67</v>
      </c>
      <c r="AS45" t="s">
        <v>67</v>
      </c>
      <c r="AT45" t="s">
        <v>67</v>
      </c>
    </row>
    <row r="46" spans="1:46" x14ac:dyDescent="0.35">
      <c r="A46" t="s">
        <v>665</v>
      </c>
      <c r="B46" t="s">
        <v>666</v>
      </c>
      <c r="C46" t="s">
        <v>48</v>
      </c>
      <c r="D46" t="s">
        <v>49</v>
      </c>
      <c r="E46" t="s">
        <v>666</v>
      </c>
      <c r="F46" t="s">
        <v>49</v>
      </c>
      <c r="G46" t="s">
        <v>665</v>
      </c>
      <c r="H46" t="s">
        <v>667</v>
      </c>
      <c r="I46" t="s">
        <v>668</v>
      </c>
      <c r="J46" t="s">
        <v>669</v>
      </c>
      <c r="K46" t="s">
        <v>670</v>
      </c>
      <c r="L46" t="s">
        <v>671</v>
      </c>
      <c r="M46" t="s">
        <v>672</v>
      </c>
      <c r="O46" t="s">
        <v>673</v>
      </c>
      <c r="P46" t="s">
        <v>57</v>
      </c>
      <c r="R46" t="s">
        <v>77</v>
      </c>
      <c r="T46" t="s">
        <v>674</v>
      </c>
      <c r="U46" t="s">
        <v>675</v>
      </c>
      <c r="V46" t="s">
        <v>676</v>
      </c>
      <c r="W46" t="s">
        <v>121</v>
      </c>
      <c r="X46" t="s">
        <v>677</v>
      </c>
      <c r="Y46" t="s">
        <v>678</v>
      </c>
      <c r="AA46" t="s">
        <v>66</v>
      </c>
      <c r="AB46" t="s">
        <v>67</v>
      </c>
      <c r="AC46" t="s">
        <v>67</v>
      </c>
      <c r="AD46" t="s">
        <v>67</v>
      </c>
      <c r="AE46" t="s">
        <v>67</v>
      </c>
      <c r="AF46" t="s">
        <v>67</v>
      </c>
      <c r="AG46" t="s">
        <v>67</v>
      </c>
      <c r="AH46" t="s">
        <v>67</v>
      </c>
      <c r="AI46" t="s">
        <v>67</v>
      </c>
      <c r="AJ46" t="s">
        <v>66</v>
      </c>
      <c r="AK46" t="s">
        <v>66</v>
      </c>
      <c r="AL46" t="s">
        <v>67</v>
      </c>
      <c r="AM46" t="s">
        <v>67</v>
      </c>
      <c r="AN46" t="s">
        <v>67</v>
      </c>
      <c r="AO46" t="s">
        <v>67</v>
      </c>
      <c r="AP46" t="s">
        <v>67</v>
      </c>
      <c r="AQ46" t="s">
        <v>67</v>
      </c>
      <c r="AR46" t="s">
        <v>67</v>
      </c>
      <c r="AS46" t="s">
        <v>67</v>
      </c>
      <c r="AT46" t="s">
        <v>67</v>
      </c>
    </row>
    <row r="47" spans="1:46" x14ac:dyDescent="0.35">
      <c r="A47" t="s">
        <v>679</v>
      </c>
      <c r="B47" t="s">
        <v>680</v>
      </c>
      <c r="C47" t="s">
        <v>48</v>
      </c>
      <c r="D47" t="s">
        <v>49</v>
      </c>
      <c r="E47" t="s">
        <v>680</v>
      </c>
      <c r="F47" t="s">
        <v>49</v>
      </c>
      <c r="G47" t="s">
        <v>679</v>
      </c>
      <c r="H47" t="s">
        <v>681</v>
      </c>
      <c r="I47" t="s">
        <v>682</v>
      </c>
      <c r="J47" t="s">
        <v>683</v>
      </c>
      <c r="K47" t="s">
        <v>684</v>
      </c>
      <c r="L47" t="s">
        <v>685</v>
      </c>
      <c r="M47" t="s">
        <v>686</v>
      </c>
      <c r="O47" t="s">
        <v>687</v>
      </c>
      <c r="Q47" t="s">
        <v>57</v>
      </c>
      <c r="R47" t="s">
        <v>77</v>
      </c>
      <c r="S47" t="s">
        <v>57</v>
      </c>
      <c r="T47" t="s">
        <v>688</v>
      </c>
      <c r="U47" t="s">
        <v>689</v>
      </c>
      <c r="V47" t="s">
        <v>690</v>
      </c>
      <c r="W47" t="s">
        <v>691</v>
      </c>
      <c r="X47" t="s">
        <v>692</v>
      </c>
      <c r="Y47" t="s">
        <v>693</v>
      </c>
      <c r="Z47" t="s">
        <v>694</v>
      </c>
      <c r="AA47" t="s">
        <v>67</v>
      </c>
      <c r="AB47" t="s">
        <v>67</v>
      </c>
      <c r="AC47" t="s">
        <v>67</v>
      </c>
      <c r="AD47" t="s">
        <v>67</v>
      </c>
      <c r="AE47" t="s">
        <v>66</v>
      </c>
      <c r="AF47" t="s">
        <v>67</v>
      </c>
      <c r="AG47" t="s">
        <v>66</v>
      </c>
      <c r="AH47" t="s">
        <v>67</v>
      </c>
      <c r="AI47" t="s">
        <v>67</v>
      </c>
      <c r="AJ47" t="s">
        <v>67</v>
      </c>
      <c r="AK47" t="s">
        <v>67</v>
      </c>
      <c r="AL47" t="s">
        <v>67</v>
      </c>
      <c r="AM47" t="s">
        <v>67</v>
      </c>
      <c r="AN47" t="s">
        <v>66</v>
      </c>
      <c r="AO47" t="s">
        <v>67</v>
      </c>
      <c r="AP47" t="s">
        <v>67</v>
      </c>
      <c r="AQ47" t="s">
        <v>67</v>
      </c>
      <c r="AR47" t="s">
        <v>67</v>
      </c>
      <c r="AS47" t="s">
        <v>67</v>
      </c>
      <c r="AT47" t="s">
        <v>67</v>
      </c>
    </row>
    <row r="48" spans="1:46" x14ac:dyDescent="0.35">
      <c r="A48" t="s">
        <v>695</v>
      </c>
      <c r="B48" t="s">
        <v>696</v>
      </c>
      <c r="C48" t="s">
        <v>48</v>
      </c>
      <c r="D48" t="s">
        <v>49</v>
      </c>
      <c r="E48" t="s">
        <v>696</v>
      </c>
      <c r="F48" t="s">
        <v>49</v>
      </c>
      <c r="G48" t="s">
        <v>695</v>
      </c>
      <c r="H48" t="s">
        <v>697</v>
      </c>
      <c r="I48" t="s">
        <v>698</v>
      </c>
      <c r="J48" t="s">
        <v>699</v>
      </c>
      <c r="K48" t="s">
        <v>470</v>
      </c>
      <c r="L48" t="s">
        <v>700</v>
      </c>
      <c r="M48" t="s">
        <v>701</v>
      </c>
      <c r="O48" t="s">
        <v>702</v>
      </c>
      <c r="P48" t="s">
        <v>134</v>
      </c>
      <c r="R48" t="s">
        <v>77</v>
      </c>
      <c r="T48" t="s">
        <v>703</v>
      </c>
      <c r="U48" t="s">
        <v>704</v>
      </c>
      <c r="V48" t="s">
        <v>705</v>
      </c>
      <c r="W48" t="s">
        <v>341</v>
      </c>
      <c r="X48" t="s">
        <v>651</v>
      </c>
      <c r="Y48" t="s">
        <v>706</v>
      </c>
      <c r="AA48" t="s">
        <v>67</v>
      </c>
      <c r="AB48" t="s">
        <v>67</v>
      </c>
      <c r="AC48" t="s">
        <v>67</v>
      </c>
      <c r="AD48" t="s">
        <v>67</v>
      </c>
      <c r="AE48" t="s">
        <v>67</v>
      </c>
      <c r="AF48" t="s">
        <v>67</v>
      </c>
      <c r="AG48" t="s">
        <v>67</v>
      </c>
      <c r="AH48" t="s">
        <v>67</v>
      </c>
      <c r="AI48" t="s">
        <v>67</v>
      </c>
      <c r="AJ48" t="s">
        <v>67</v>
      </c>
      <c r="AK48" t="s">
        <v>67</v>
      </c>
      <c r="AL48" t="s">
        <v>67</v>
      </c>
      <c r="AM48" t="s">
        <v>67</v>
      </c>
      <c r="AN48" t="s">
        <v>67</v>
      </c>
      <c r="AO48" t="s">
        <v>67</v>
      </c>
      <c r="AP48" t="s">
        <v>67</v>
      </c>
      <c r="AQ48" t="s">
        <v>67</v>
      </c>
      <c r="AR48" t="s">
        <v>67</v>
      </c>
      <c r="AS48" t="s">
        <v>67</v>
      </c>
      <c r="AT48" t="s">
        <v>67</v>
      </c>
    </row>
    <row r="49" spans="1:46" x14ac:dyDescent="0.35">
      <c r="A49" t="s">
        <v>707</v>
      </c>
      <c r="B49" t="s">
        <v>708</v>
      </c>
      <c r="C49" t="s">
        <v>48</v>
      </c>
      <c r="D49" t="s">
        <v>49</v>
      </c>
      <c r="E49" t="s">
        <v>708</v>
      </c>
      <c r="F49" t="s">
        <v>49</v>
      </c>
      <c r="G49" t="s">
        <v>707</v>
      </c>
      <c r="H49" t="s">
        <v>709</v>
      </c>
      <c r="I49" t="s">
        <v>710</v>
      </c>
      <c r="J49" t="s">
        <v>711</v>
      </c>
      <c r="K49" t="s">
        <v>712</v>
      </c>
      <c r="L49" t="s">
        <v>713</v>
      </c>
      <c r="M49" t="s">
        <v>714</v>
      </c>
      <c r="O49" t="s">
        <v>715</v>
      </c>
      <c r="R49" t="s">
        <v>77</v>
      </c>
      <c r="T49" t="s">
        <v>716</v>
      </c>
      <c r="W49" t="s">
        <v>561</v>
      </c>
      <c r="X49" t="s">
        <v>138</v>
      </c>
      <c r="Y49" t="s">
        <v>717</v>
      </c>
      <c r="AA49" t="s">
        <v>67</v>
      </c>
      <c r="AB49" t="s">
        <v>67</v>
      </c>
      <c r="AC49" t="s">
        <v>67</v>
      </c>
      <c r="AD49" t="s">
        <v>67</v>
      </c>
      <c r="AE49" t="s">
        <v>67</v>
      </c>
      <c r="AF49" t="s">
        <v>67</v>
      </c>
      <c r="AG49" t="s">
        <v>67</v>
      </c>
      <c r="AH49" t="s">
        <v>67</v>
      </c>
      <c r="AI49" t="s">
        <v>67</v>
      </c>
      <c r="AJ49" t="s">
        <v>66</v>
      </c>
      <c r="AK49" t="s">
        <v>67</v>
      </c>
      <c r="AL49" t="s">
        <v>67</v>
      </c>
      <c r="AM49" t="s">
        <v>67</v>
      </c>
      <c r="AN49" t="s">
        <v>67</v>
      </c>
      <c r="AO49" t="s">
        <v>67</v>
      </c>
      <c r="AP49" t="s">
        <v>67</v>
      </c>
      <c r="AQ49" t="s">
        <v>67</v>
      </c>
      <c r="AR49" t="s">
        <v>67</v>
      </c>
      <c r="AS49" t="s">
        <v>67</v>
      </c>
      <c r="AT49" t="s">
        <v>67</v>
      </c>
    </row>
    <row r="50" spans="1:46" x14ac:dyDescent="0.35">
      <c r="A50" t="s">
        <v>718</v>
      </c>
      <c r="B50" t="s">
        <v>719</v>
      </c>
      <c r="C50" t="s">
        <v>48</v>
      </c>
      <c r="D50" t="s">
        <v>49</v>
      </c>
      <c r="E50" t="s">
        <v>719</v>
      </c>
      <c r="F50" t="s">
        <v>49</v>
      </c>
      <c r="G50" t="s">
        <v>718</v>
      </c>
      <c r="H50" t="s">
        <v>720</v>
      </c>
      <c r="I50" t="s">
        <v>721</v>
      </c>
      <c r="J50" t="s">
        <v>722</v>
      </c>
      <c r="K50" t="s">
        <v>160</v>
      </c>
      <c r="L50" t="s">
        <v>723</v>
      </c>
      <c r="M50" t="s">
        <v>724</v>
      </c>
      <c r="O50" t="s">
        <v>379</v>
      </c>
      <c r="P50" t="s">
        <v>57</v>
      </c>
      <c r="R50" t="s">
        <v>77</v>
      </c>
      <c r="T50" t="s">
        <v>725</v>
      </c>
      <c r="W50" t="s">
        <v>62</v>
      </c>
      <c r="X50" t="s">
        <v>726</v>
      </c>
      <c r="Y50" t="s">
        <v>727</v>
      </c>
      <c r="AA50" t="s">
        <v>66</v>
      </c>
      <c r="AB50" t="s">
        <v>67</v>
      </c>
      <c r="AC50" t="s">
        <v>67</v>
      </c>
      <c r="AD50" t="s">
        <v>67</v>
      </c>
      <c r="AE50" t="s">
        <v>67</v>
      </c>
      <c r="AF50" t="s">
        <v>67</v>
      </c>
      <c r="AG50" t="s">
        <v>67</v>
      </c>
      <c r="AH50" t="s">
        <v>67</v>
      </c>
      <c r="AI50" t="s">
        <v>67</v>
      </c>
      <c r="AJ50" t="s">
        <v>67</v>
      </c>
      <c r="AK50" t="s">
        <v>67</v>
      </c>
      <c r="AL50" t="s">
        <v>67</v>
      </c>
      <c r="AM50" t="s">
        <v>67</v>
      </c>
      <c r="AN50" t="s">
        <v>67</v>
      </c>
      <c r="AO50" t="s">
        <v>67</v>
      </c>
      <c r="AP50" t="s">
        <v>67</v>
      </c>
      <c r="AQ50" t="s">
        <v>67</v>
      </c>
      <c r="AR50" t="s">
        <v>67</v>
      </c>
      <c r="AS50" t="s">
        <v>67</v>
      </c>
      <c r="AT50" t="s">
        <v>67</v>
      </c>
    </row>
    <row r="51" spans="1:46" x14ac:dyDescent="0.35">
      <c r="A51" t="s">
        <v>728</v>
      </c>
      <c r="B51" t="s">
        <v>729</v>
      </c>
      <c r="C51" t="s">
        <v>48</v>
      </c>
      <c r="D51" t="s">
        <v>49</v>
      </c>
      <c r="E51" t="s">
        <v>729</v>
      </c>
      <c r="F51" t="s">
        <v>49</v>
      </c>
      <c r="G51" t="s">
        <v>728</v>
      </c>
      <c r="H51" t="s">
        <v>730</v>
      </c>
      <c r="I51" t="s">
        <v>731</v>
      </c>
      <c r="J51" t="s">
        <v>732</v>
      </c>
      <c r="K51" t="s">
        <v>733</v>
      </c>
      <c r="L51" t="s">
        <v>734</v>
      </c>
      <c r="M51" t="s">
        <v>735</v>
      </c>
      <c r="O51" t="s">
        <v>736</v>
      </c>
      <c r="R51" t="s">
        <v>737</v>
      </c>
      <c r="W51" t="s">
        <v>599</v>
      </c>
      <c r="X51" t="s">
        <v>250</v>
      </c>
      <c r="Y51" t="s">
        <v>738</v>
      </c>
      <c r="Z51" t="s">
        <v>739</v>
      </c>
      <c r="AA51" t="s">
        <v>67</v>
      </c>
      <c r="AB51" t="s">
        <v>66</v>
      </c>
      <c r="AC51" t="s">
        <v>67</v>
      </c>
      <c r="AD51" t="s">
        <v>67</v>
      </c>
      <c r="AE51" t="s">
        <v>67</v>
      </c>
      <c r="AF51" t="s">
        <v>67</v>
      </c>
      <c r="AG51" t="s">
        <v>67</v>
      </c>
      <c r="AH51" t="s">
        <v>67</v>
      </c>
      <c r="AI51" t="s">
        <v>67</v>
      </c>
      <c r="AJ51" t="s">
        <v>67</v>
      </c>
      <c r="AK51" t="s">
        <v>67</v>
      </c>
      <c r="AL51" t="s">
        <v>67</v>
      </c>
      <c r="AM51" t="s">
        <v>66</v>
      </c>
      <c r="AN51" t="s">
        <v>67</v>
      </c>
      <c r="AO51" t="s">
        <v>67</v>
      </c>
      <c r="AP51" t="s">
        <v>67</v>
      </c>
      <c r="AQ51" t="s">
        <v>67</v>
      </c>
      <c r="AR51" t="s">
        <v>67</v>
      </c>
      <c r="AS51" t="s">
        <v>67</v>
      </c>
      <c r="AT51" t="s">
        <v>67</v>
      </c>
    </row>
    <row r="52" spans="1:46" x14ac:dyDescent="0.35">
      <c r="A52" t="s">
        <v>740</v>
      </c>
      <c r="B52" t="s">
        <v>741</v>
      </c>
      <c r="C52" t="s">
        <v>48</v>
      </c>
      <c r="D52" t="s">
        <v>49</v>
      </c>
      <c r="E52" t="s">
        <v>741</v>
      </c>
      <c r="F52" t="s">
        <v>49</v>
      </c>
      <c r="G52" t="s">
        <v>740</v>
      </c>
      <c r="H52" t="s">
        <v>742</v>
      </c>
      <c r="I52" t="s">
        <v>743</v>
      </c>
      <c r="J52" t="s">
        <v>744</v>
      </c>
      <c r="K52" t="s">
        <v>745</v>
      </c>
      <c r="L52" t="s">
        <v>746</v>
      </c>
      <c r="M52" t="s">
        <v>747</v>
      </c>
      <c r="O52" t="s">
        <v>748</v>
      </c>
      <c r="R52" t="s">
        <v>77</v>
      </c>
      <c r="T52" t="s">
        <v>749</v>
      </c>
      <c r="U52" t="s">
        <v>750</v>
      </c>
      <c r="V52" t="s">
        <v>751</v>
      </c>
      <c r="W52" t="s">
        <v>752</v>
      </c>
      <c r="X52" t="s">
        <v>753</v>
      </c>
      <c r="Y52" t="s">
        <v>754</v>
      </c>
      <c r="AA52" t="s">
        <v>67</v>
      </c>
      <c r="AB52" t="s">
        <v>66</v>
      </c>
      <c r="AC52" t="s">
        <v>67</v>
      </c>
      <c r="AD52" t="s">
        <v>67</v>
      </c>
      <c r="AE52" t="s">
        <v>67</v>
      </c>
      <c r="AF52" t="s">
        <v>67</v>
      </c>
      <c r="AG52" t="s">
        <v>67</v>
      </c>
      <c r="AH52" t="s">
        <v>67</v>
      </c>
      <c r="AI52" t="s">
        <v>67</v>
      </c>
      <c r="AJ52" t="s">
        <v>67</v>
      </c>
      <c r="AK52" t="s">
        <v>67</v>
      </c>
      <c r="AL52" t="s">
        <v>67</v>
      </c>
      <c r="AM52" t="s">
        <v>67</v>
      </c>
      <c r="AN52" t="s">
        <v>67</v>
      </c>
      <c r="AO52" t="s">
        <v>67</v>
      </c>
      <c r="AP52" t="s">
        <v>67</v>
      </c>
      <c r="AQ52" t="s">
        <v>67</v>
      </c>
      <c r="AR52" t="s">
        <v>67</v>
      </c>
      <c r="AS52" t="s">
        <v>67</v>
      </c>
      <c r="AT52" t="s">
        <v>67</v>
      </c>
    </row>
    <row r="53" spans="1:46" x14ac:dyDescent="0.35">
      <c r="A53" t="s">
        <v>755</v>
      </c>
      <c r="B53" t="s">
        <v>756</v>
      </c>
      <c r="C53" t="s">
        <v>48</v>
      </c>
      <c r="D53" t="s">
        <v>49</v>
      </c>
      <c r="E53" t="s">
        <v>756</v>
      </c>
      <c r="F53" t="s">
        <v>49</v>
      </c>
      <c r="G53" t="s">
        <v>755</v>
      </c>
      <c r="H53" t="s">
        <v>757</v>
      </c>
      <c r="I53" t="s">
        <v>758</v>
      </c>
      <c r="J53" t="s">
        <v>759</v>
      </c>
      <c r="K53" t="s">
        <v>760</v>
      </c>
      <c r="L53" t="s">
        <v>761</v>
      </c>
      <c r="M53" t="s">
        <v>762</v>
      </c>
      <c r="O53" t="s">
        <v>763</v>
      </c>
      <c r="R53" t="s">
        <v>77</v>
      </c>
      <c r="S53" t="s">
        <v>134</v>
      </c>
      <c r="T53" t="s">
        <v>764</v>
      </c>
      <c r="U53" t="s">
        <v>765</v>
      </c>
      <c r="V53" t="s">
        <v>766</v>
      </c>
      <c r="W53" t="s">
        <v>450</v>
      </c>
      <c r="X53" t="s">
        <v>677</v>
      </c>
      <c r="Y53" t="s">
        <v>767</v>
      </c>
      <c r="Z53" t="s">
        <v>768</v>
      </c>
      <c r="AA53" t="s">
        <v>67</v>
      </c>
      <c r="AB53" t="s">
        <v>67</v>
      </c>
      <c r="AC53" t="s">
        <v>67</v>
      </c>
      <c r="AD53" t="s">
        <v>67</v>
      </c>
      <c r="AE53" t="s">
        <v>67</v>
      </c>
      <c r="AF53" t="s">
        <v>67</v>
      </c>
      <c r="AG53" t="s">
        <v>67</v>
      </c>
      <c r="AH53" t="s">
        <v>67</v>
      </c>
      <c r="AI53" t="s">
        <v>67</v>
      </c>
      <c r="AJ53" t="s">
        <v>67</v>
      </c>
      <c r="AK53" t="s">
        <v>67</v>
      </c>
      <c r="AL53" t="s">
        <v>67</v>
      </c>
      <c r="AM53" t="s">
        <v>67</v>
      </c>
      <c r="AN53" t="s">
        <v>67</v>
      </c>
      <c r="AO53" t="s">
        <v>67</v>
      </c>
      <c r="AP53" t="s">
        <v>66</v>
      </c>
      <c r="AQ53" t="s">
        <v>67</v>
      </c>
      <c r="AR53" t="s">
        <v>67</v>
      </c>
      <c r="AS53" t="s">
        <v>67</v>
      </c>
      <c r="AT53" t="s">
        <v>67</v>
      </c>
    </row>
    <row r="54" spans="1:46" x14ac:dyDescent="0.35">
      <c r="A54" t="s">
        <v>769</v>
      </c>
      <c r="B54" t="s">
        <v>770</v>
      </c>
      <c r="C54" t="s">
        <v>48</v>
      </c>
      <c r="D54" t="s">
        <v>49</v>
      </c>
      <c r="E54" t="s">
        <v>770</v>
      </c>
      <c r="F54" t="s">
        <v>49</v>
      </c>
      <c r="G54" t="s">
        <v>769</v>
      </c>
      <c r="H54" t="s">
        <v>771</v>
      </c>
      <c r="I54" t="s">
        <v>772</v>
      </c>
      <c r="J54" t="s">
        <v>773</v>
      </c>
      <c r="K54" t="s">
        <v>774</v>
      </c>
      <c r="L54" t="s">
        <v>775</v>
      </c>
      <c r="M54" t="s">
        <v>776</v>
      </c>
      <c r="O54" t="s">
        <v>777</v>
      </c>
      <c r="P54" t="s">
        <v>57</v>
      </c>
      <c r="R54" t="s">
        <v>77</v>
      </c>
      <c r="T54" t="s">
        <v>778</v>
      </c>
      <c r="V54" t="s">
        <v>779</v>
      </c>
      <c r="W54" t="s">
        <v>121</v>
      </c>
      <c r="X54" t="s">
        <v>573</v>
      </c>
      <c r="Y54" t="s">
        <v>780</v>
      </c>
      <c r="AA54" t="s">
        <v>67</v>
      </c>
      <c r="AB54" t="s">
        <v>66</v>
      </c>
      <c r="AC54" t="s">
        <v>67</v>
      </c>
      <c r="AD54" t="s">
        <v>66</v>
      </c>
      <c r="AE54" t="s">
        <v>66</v>
      </c>
      <c r="AF54" t="s">
        <v>67</v>
      </c>
      <c r="AG54" t="s">
        <v>67</v>
      </c>
      <c r="AH54" t="s">
        <v>67</v>
      </c>
      <c r="AI54" t="s">
        <v>67</v>
      </c>
      <c r="AJ54" t="s">
        <v>67</v>
      </c>
      <c r="AK54" t="s">
        <v>67</v>
      </c>
      <c r="AL54" t="s">
        <v>67</v>
      </c>
      <c r="AM54" t="s">
        <v>66</v>
      </c>
      <c r="AN54" t="s">
        <v>67</v>
      </c>
      <c r="AO54" t="s">
        <v>67</v>
      </c>
      <c r="AP54" t="s">
        <v>67</v>
      </c>
      <c r="AQ54" t="s">
        <v>66</v>
      </c>
      <c r="AR54" t="s">
        <v>67</v>
      </c>
      <c r="AS54" t="s">
        <v>67</v>
      </c>
      <c r="AT54" t="s">
        <v>67</v>
      </c>
    </row>
    <row r="55" spans="1:46" x14ac:dyDescent="0.35">
      <c r="A55" t="s">
        <v>781</v>
      </c>
      <c r="B55" t="s">
        <v>782</v>
      </c>
      <c r="C55" t="s">
        <v>48</v>
      </c>
      <c r="D55" t="s">
        <v>49</v>
      </c>
      <c r="E55" t="s">
        <v>782</v>
      </c>
      <c r="F55" t="s">
        <v>49</v>
      </c>
      <c r="G55" t="s">
        <v>781</v>
      </c>
      <c r="H55" t="s">
        <v>783</v>
      </c>
      <c r="I55" t="s">
        <v>784</v>
      </c>
      <c r="J55" t="s">
        <v>785</v>
      </c>
      <c r="K55" t="s">
        <v>786</v>
      </c>
      <c r="L55" t="s">
        <v>787</v>
      </c>
      <c r="M55" t="s">
        <v>788</v>
      </c>
      <c r="O55" t="s">
        <v>789</v>
      </c>
      <c r="R55" t="s">
        <v>58</v>
      </c>
      <c r="T55" t="s">
        <v>790</v>
      </c>
      <c r="U55" t="s">
        <v>791</v>
      </c>
      <c r="V55" t="s">
        <v>792</v>
      </c>
      <c r="W55" t="s">
        <v>600</v>
      </c>
      <c r="X55" t="s">
        <v>793</v>
      </c>
      <c r="Y55" t="s">
        <v>794</v>
      </c>
      <c r="Z55" t="s">
        <v>795</v>
      </c>
      <c r="AA55" t="s">
        <v>67</v>
      </c>
      <c r="AB55" t="s">
        <v>67</v>
      </c>
      <c r="AC55" t="s">
        <v>66</v>
      </c>
      <c r="AD55" t="s">
        <v>66</v>
      </c>
      <c r="AE55" t="s">
        <v>66</v>
      </c>
      <c r="AF55" t="s">
        <v>66</v>
      </c>
      <c r="AG55" t="s">
        <v>67</v>
      </c>
      <c r="AH55" t="s">
        <v>67</v>
      </c>
      <c r="AI55" t="s">
        <v>67</v>
      </c>
      <c r="AJ55" t="s">
        <v>67</v>
      </c>
      <c r="AK55" t="s">
        <v>67</v>
      </c>
      <c r="AL55" t="s">
        <v>67</v>
      </c>
      <c r="AM55" t="s">
        <v>66</v>
      </c>
      <c r="AN55" t="s">
        <v>67</v>
      </c>
      <c r="AO55" t="s">
        <v>67</v>
      </c>
      <c r="AP55" t="s">
        <v>66</v>
      </c>
      <c r="AQ55" t="s">
        <v>67</v>
      </c>
      <c r="AR55" t="s">
        <v>67</v>
      </c>
      <c r="AS55" t="s">
        <v>67</v>
      </c>
      <c r="AT55" t="s">
        <v>67</v>
      </c>
    </row>
    <row r="56" spans="1:46" x14ac:dyDescent="0.35">
      <c r="A56" t="s">
        <v>796</v>
      </c>
      <c r="B56" t="s">
        <v>797</v>
      </c>
      <c r="C56" t="s">
        <v>48</v>
      </c>
      <c r="D56" t="s">
        <v>49</v>
      </c>
      <c r="E56" t="s">
        <v>797</v>
      </c>
      <c r="F56" t="s">
        <v>49</v>
      </c>
      <c r="G56" t="s">
        <v>796</v>
      </c>
      <c r="H56" t="s">
        <v>798</v>
      </c>
      <c r="I56" t="s">
        <v>799</v>
      </c>
      <c r="J56" t="s">
        <v>800</v>
      </c>
      <c r="K56" t="s">
        <v>801</v>
      </c>
      <c r="L56" t="s">
        <v>802</v>
      </c>
      <c r="M56" t="s">
        <v>803</v>
      </c>
      <c r="O56" t="s">
        <v>804</v>
      </c>
      <c r="R56" t="s">
        <v>58</v>
      </c>
      <c r="W56" t="s">
        <v>249</v>
      </c>
      <c r="X56" t="s">
        <v>550</v>
      </c>
      <c r="Y56" t="s">
        <v>805</v>
      </c>
      <c r="AA56" t="s">
        <v>67</v>
      </c>
      <c r="AB56" t="s">
        <v>67</v>
      </c>
      <c r="AC56" t="s">
        <v>67</v>
      </c>
      <c r="AD56" t="s">
        <v>67</v>
      </c>
      <c r="AE56" t="s">
        <v>67</v>
      </c>
      <c r="AF56" t="s">
        <v>66</v>
      </c>
      <c r="AG56" t="s">
        <v>67</v>
      </c>
      <c r="AH56" t="s">
        <v>67</v>
      </c>
      <c r="AI56" t="s">
        <v>67</v>
      </c>
      <c r="AJ56" t="s">
        <v>66</v>
      </c>
      <c r="AK56" t="s">
        <v>67</v>
      </c>
      <c r="AL56" t="s">
        <v>67</v>
      </c>
      <c r="AM56" t="s">
        <v>66</v>
      </c>
      <c r="AN56" t="s">
        <v>67</v>
      </c>
      <c r="AO56" t="s">
        <v>67</v>
      </c>
      <c r="AP56" t="s">
        <v>66</v>
      </c>
      <c r="AQ56" t="s">
        <v>67</v>
      </c>
      <c r="AR56" t="s">
        <v>67</v>
      </c>
      <c r="AS56" t="s">
        <v>67</v>
      </c>
      <c r="AT56" t="s">
        <v>66</v>
      </c>
    </row>
    <row r="57" spans="1:46" x14ac:dyDescent="0.35">
      <c r="A57" t="s">
        <v>806</v>
      </c>
      <c r="B57" t="s">
        <v>807</v>
      </c>
      <c r="C57" t="s">
        <v>48</v>
      </c>
      <c r="D57" t="s">
        <v>49</v>
      </c>
      <c r="E57" t="s">
        <v>807</v>
      </c>
      <c r="F57" t="s">
        <v>49</v>
      </c>
      <c r="G57" t="s">
        <v>806</v>
      </c>
      <c r="H57" t="s">
        <v>808</v>
      </c>
      <c r="I57" t="s">
        <v>809</v>
      </c>
      <c r="J57" t="s">
        <v>810</v>
      </c>
      <c r="K57" t="s">
        <v>276</v>
      </c>
      <c r="L57" t="s">
        <v>811</v>
      </c>
      <c r="M57" t="s">
        <v>812</v>
      </c>
      <c r="O57" t="s">
        <v>813</v>
      </c>
      <c r="Q57" t="s">
        <v>57</v>
      </c>
      <c r="R57" t="s">
        <v>77</v>
      </c>
      <c r="S57" t="s">
        <v>57</v>
      </c>
      <c r="T57" t="s">
        <v>814</v>
      </c>
      <c r="W57" t="s">
        <v>561</v>
      </c>
      <c r="X57" t="s">
        <v>265</v>
      </c>
      <c r="Y57" t="s">
        <v>815</v>
      </c>
      <c r="Z57" t="s">
        <v>478</v>
      </c>
      <c r="AA57" t="s">
        <v>67</v>
      </c>
      <c r="AB57" t="s">
        <v>67</v>
      </c>
      <c r="AC57" t="s">
        <v>67</v>
      </c>
      <c r="AD57" t="s">
        <v>67</v>
      </c>
      <c r="AE57" t="s">
        <v>67</v>
      </c>
      <c r="AF57" t="s">
        <v>67</v>
      </c>
      <c r="AG57" t="s">
        <v>67</v>
      </c>
      <c r="AH57" t="s">
        <v>67</v>
      </c>
      <c r="AI57" t="s">
        <v>67</v>
      </c>
      <c r="AJ57" t="s">
        <v>67</v>
      </c>
      <c r="AK57" t="s">
        <v>67</v>
      </c>
      <c r="AL57" t="s">
        <v>67</v>
      </c>
      <c r="AM57" t="s">
        <v>67</v>
      </c>
      <c r="AN57" t="s">
        <v>67</v>
      </c>
      <c r="AO57" t="s">
        <v>67</v>
      </c>
      <c r="AP57" t="s">
        <v>67</v>
      </c>
      <c r="AQ57" t="s">
        <v>67</v>
      </c>
      <c r="AR57" t="s">
        <v>66</v>
      </c>
      <c r="AS57" t="s">
        <v>67</v>
      </c>
      <c r="AT57" t="s">
        <v>67</v>
      </c>
    </row>
    <row r="58" spans="1:46" x14ac:dyDescent="0.35">
      <c r="A58" t="s">
        <v>816</v>
      </c>
      <c r="B58" t="s">
        <v>817</v>
      </c>
      <c r="C58" t="s">
        <v>48</v>
      </c>
      <c r="D58" t="s">
        <v>49</v>
      </c>
      <c r="E58" t="s">
        <v>817</v>
      </c>
      <c r="F58" t="s">
        <v>49</v>
      </c>
      <c r="G58" t="s">
        <v>816</v>
      </c>
      <c r="H58" t="s">
        <v>818</v>
      </c>
      <c r="I58" t="s">
        <v>819</v>
      </c>
      <c r="J58" t="s">
        <v>820</v>
      </c>
      <c r="K58" t="s">
        <v>821</v>
      </c>
      <c r="L58" t="s">
        <v>822</v>
      </c>
      <c r="M58" t="s">
        <v>823</v>
      </c>
      <c r="O58" t="s">
        <v>824</v>
      </c>
      <c r="P58" t="s">
        <v>57</v>
      </c>
      <c r="R58" t="s">
        <v>77</v>
      </c>
      <c r="T58" t="s">
        <v>825</v>
      </c>
      <c r="U58" t="s">
        <v>826</v>
      </c>
      <c r="V58" t="s">
        <v>827</v>
      </c>
      <c r="W58" t="s">
        <v>828</v>
      </c>
      <c r="X58" t="s">
        <v>829</v>
      </c>
      <c r="Y58" t="s">
        <v>830</v>
      </c>
      <c r="Z58" t="s">
        <v>831</v>
      </c>
      <c r="AA58" t="s">
        <v>66</v>
      </c>
      <c r="AB58" t="s">
        <v>67</v>
      </c>
      <c r="AC58" t="s">
        <v>66</v>
      </c>
      <c r="AD58" t="s">
        <v>67</v>
      </c>
      <c r="AE58" t="s">
        <v>67</v>
      </c>
      <c r="AF58" t="s">
        <v>66</v>
      </c>
      <c r="AG58" t="s">
        <v>67</v>
      </c>
      <c r="AH58" t="s">
        <v>67</v>
      </c>
      <c r="AI58" t="s">
        <v>67</v>
      </c>
      <c r="AJ58" t="s">
        <v>66</v>
      </c>
      <c r="AK58" t="s">
        <v>67</v>
      </c>
      <c r="AL58" t="s">
        <v>67</v>
      </c>
      <c r="AM58" t="s">
        <v>67</v>
      </c>
      <c r="AN58" t="s">
        <v>67</v>
      </c>
      <c r="AO58" t="s">
        <v>67</v>
      </c>
      <c r="AP58" t="s">
        <v>67</v>
      </c>
      <c r="AQ58" t="s">
        <v>67</v>
      </c>
      <c r="AR58" t="s">
        <v>66</v>
      </c>
      <c r="AS58" t="s">
        <v>66</v>
      </c>
      <c r="AT58" t="s">
        <v>67</v>
      </c>
    </row>
    <row r="59" spans="1:46" x14ac:dyDescent="0.35">
      <c r="A59" t="s">
        <v>832</v>
      </c>
      <c r="B59" t="s">
        <v>833</v>
      </c>
      <c r="C59" t="s">
        <v>48</v>
      </c>
      <c r="D59" t="s">
        <v>49</v>
      </c>
      <c r="E59" t="s">
        <v>833</v>
      </c>
      <c r="F59" t="s">
        <v>49</v>
      </c>
      <c r="G59" t="s">
        <v>832</v>
      </c>
      <c r="H59" t="s">
        <v>834</v>
      </c>
      <c r="I59" t="s">
        <v>835</v>
      </c>
      <c r="J59" t="s">
        <v>836</v>
      </c>
      <c r="K59" t="s">
        <v>837</v>
      </c>
      <c r="L59" t="s">
        <v>838</v>
      </c>
      <c r="M59" t="s">
        <v>839</v>
      </c>
      <c r="O59" t="s">
        <v>840</v>
      </c>
      <c r="R59" t="s">
        <v>77</v>
      </c>
      <c r="T59" t="s">
        <v>841</v>
      </c>
      <c r="W59" t="s">
        <v>842</v>
      </c>
      <c r="X59" t="s">
        <v>107</v>
      </c>
      <c r="Y59" t="s">
        <v>843</v>
      </c>
      <c r="Z59" t="s">
        <v>768</v>
      </c>
      <c r="AA59" t="s">
        <v>67</v>
      </c>
      <c r="AB59" t="s">
        <v>67</v>
      </c>
      <c r="AC59" t="s">
        <v>66</v>
      </c>
      <c r="AD59" t="s">
        <v>67</v>
      </c>
      <c r="AE59" t="s">
        <v>67</v>
      </c>
      <c r="AF59" t="s">
        <v>67</v>
      </c>
      <c r="AG59" t="s">
        <v>67</v>
      </c>
      <c r="AH59" t="s">
        <v>67</v>
      </c>
      <c r="AI59" t="s">
        <v>67</v>
      </c>
      <c r="AJ59" t="s">
        <v>67</v>
      </c>
      <c r="AK59" t="s">
        <v>67</v>
      </c>
      <c r="AL59" t="s">
        <v>67</v>
      </c>
      <c r="AM59" t="s">
        <v>67</v>
      </c>
      <c r="AN59" t="s">
        <v>67</v>
      </c>
      <c r="AO59" t="s">
        <v>66</v>
      </c>
      <c r="AP59" t="s">
        <v>66</v>
      </c>
      <c r="AQ59" t="s">
        <v>67</v>
      </c>
      <c r="AR59" t="s">
        <v>67</v>
      </c>
      <c r="AS59" t="s">
        <v>67</v>
      </c>
      <c r="AT59" t="s">
        <v>67</v>
      </c>
    </row>
    <row r="60" spans="1:46" x14ac:dyDescent="0.35">
      <c r="A60" t="s">
        <v>844</v>
      </c>
      <c r="B60" t="s">
        <v>845</v>
      </c>
      <c r="C60" t="s">
        <v>48</v>
      </c>
      <c r="D60" t="s">
        <v>49</v>
      </c>
      <c r="E60" t="s">
        <v>845</v>
      </c>
      <c r="F60" t="s">
        <v>49</v>
      </c>
      <c r="G60" t="s">
        <v>844</v>
      </c>
      <c r="H60" t="s">
        <v>846</v>
      </c>
      <c r="I60" t="s">
        <v>847</v>
      </c>
      <c r="J60" t="s">
        <v>848</v>
      </c>
      <c r="K60" t="s">
        <v>849</v>
      </c>
      <c r="L60" t="s">
        <v>850</v>
      </c>
      <c r="M60" t="s">
        <v>851</v>
      </c>
      <c r="O60" t="s">
        <v>261</v>
      </c>
      <c r="Q60" t="s">
        <v>57</v>
      </c>
      <c r="R60" t="s">
        <v>77</v>
      </c>
      <c r="S60" t="s">
        <v>57</v>
      </c>
      <c r="T60" t="s">
        <v>852</v>
      </c>
      <c r="U60" t="s">
        <v>853</v>
      </c>
      <c r="V60" t="s">
        <v>854</v>
      </c>
      <c r="W60" t="s">
        <v>265</v>
      </c>
      <c r="X60" t="s">
        <v>855</v>
      </c>
      <c r="Y60" t="s">
        <v>856</v>
      </c>
      <c r="Z60" t="s">
        <v>268</v>
      </c>
      <c r="AA60" t="s">
        <v>67</v>
      </c>
      <c r="AB60" t="s">
        <v>67</v>
      </c>
      <c r="AC60" t="s">
        <v>67</v>
      </c>
      <c r="AD60" t="s">
        <v>67</v>
      </c>
      <c r="AE60" t="s">
        <v>67</v>
      </c>
      <c r="AF60" t="s">
        <v>67</v>
      </c>
      <c r="AG60" t="s">
        <v>67</v>
      </c>
      <c r="AH60" t="s">
        <v>67</v>
      </c>
      <c r="AI60" t="s">
        <v>67</v>
      </c>
      <c r="AJ60" t="s">
        <v>66</v>
      </c>
      <c r="AK60" t="s">
        <v>67</v>
      </c>
      <c r="AL60" t="s">
        <v>67</v>
      </c>
      <c r="AM60" t="s">
        <v>67</v>
      </c>
      <c r="AN60" t="s">
        <v>67</v>
      </c>
      <c r="AO60" t="s">
        <v>67</v>
      </c>
      <c r="AP60" t="s">
        <v>67</v>
      </c>
      <c r="AQ60" t="s">
        <v>67</v>
      </c>
      <c r="AR60" t="s">
        <v>67</v>
      </c>
      <c r="AS60" t="s">
        <v>67</v>
      </c>
      <c r="AT60" t="s">
        <v>67</v>
      </c>
    </row>
    <row r="61" spans="1:46" x14ac:dyDescent="0.35">
      <c r="A61" t="s">
        <v>857</v>
      </c>
      <c r="B61" t="s">
        <v>858</v>
      </c>
      <c r="C61" t="s">
        <v>48</v>
      </c>
      <c r="D61" t="s">
        <v>49</v>
      </c>
      <c r="E61" t="s">
        <v>858</v>
      </c>
      <c r="F61" t="s">
        <v>49</v>
      </c>
      <c r="G61" t="s">
        <v>857</v>
      </c>
      <c r="H61" t="s">
        <v>859</v>
      </c>
      <c r="I61" t="s">
        <v>860</v>
      </c>
      <c r="J61" t="s">
        <v>861</v>
      </c>
      <c r="K61" t="s">
        <v>862</v>
      </c>
      <c r="L61" t="s">
        <v>863</v>
      </c>
      <c r="M61" t="s">
        <v>864</v>
      </c>
      <c r="O61" t="s">
        <v>865</v>
      </c>
      <c r="R61" t="s">
        <v>77</v>
      </c>
      <c r="T61" t="s">
        <v>866</v>
      </c>
      <c r="W61" t="s">
        <v>867</v>
      </c>
      <c r="X61" t="s">
        <v>237</v>
      </c>
      <c r="Y61" t="s">
        <v>868</v>
      </c>
      <c r="Z61" t="s">
        <v>869</v>
      </c>
      <c r="AA61" t="s">
        <v>67</v>
      </c>
      <c r="AB61" t="s">
        <v>67</v>
      </c>
      <c r="AC61" t="s">
        <v>66</v>
      </c>
      <c r="AD61" t="s">
        <v>67</v>
      </c>
      <c r="AE61" t="s">
        <v>67</v>
      </c>
      <c r="AF61" t="s">
        <v>67</v>
      </c>
      <c r="AG61" t="s">
        <v>67</v>
      </c>
      <c r="AH61" t="s">
        <v>66</v>
      </c>
      <c r="AI61" t="s">
        <v>67</v>
      </c>
      <c r="AJ61" t="s">
        <v>67</v>
      </c>
      <c r="AK61" t="s">
        <v>67</v>
      </c>
      <c r="AL61" t="s">
        <v>66</v>
      </c>
      <c r="AM61" t="s">
        <v>67</v>
      </c>
      <c r="AN61" t="s">
        <v>67</v>
      </c>
      <c r="AO61" t="s">
        <v>67</v>
      </c>
      <c r="AP61" t="s">
        <v>67</v>
      </c>
      <c r="AQ61" t="s">
        <v>67</v>
      </c>
      <c r="AR61" t="s">
        <v>67</v>
      </c>
      <c r="AS61" t="s">
        <v>67</v>
      </c>
      <c r="AT61" t="s">
        <v>66</v>
      </c>
    </row>
    <row r="62" spans="1:46" x14ac:dyDescent="0.35">
      <c r="A62" t="s">
        <v>870</v>
      </c>
      <c r="B62" t="s">
        <v>871</v>
      </c>
      <c r="C62" t="s">
        <v>48</v>
      </c>
      <c r="D62" t="s">
        <v>49</v>
      </c>
      <c r="E62" t="s">
        <v>871</v>
      </c>
      <c r="F62" t="s">
        <v>49</v>
      </c>
      <c r="G62" t="s">
        <v>870</v>
      </c>
      <c r="H62" t="s">
        <v>872</v>
      </c>
      <c r="I62" t="s">
        <v>873</v>
      </c>
      <c r="J62" t="s">
        <v>275</v>
      </c>
      <c r="K62" t="s">
        <v>712</v>
      </c>
      <c r="L62" t="s">
        <v>874</v>
      </c>
      <c r="M62" t="s">
        <v>875</v>
      </c>
      <c r="O62" t="s">
        <v>876</v>
      </c>
      <c r="R62" t="s">
        <v>77</v>
      </c>
      <c r="W62" t="s">
        <v>877</v>
      </c>
      <c r="X62" t="s">
        <v>79</v>
      </c>
      <c r="Y62" t="s">
        <v>878</v>
      </c>
      <c r="Z62" t="s">
        <v>879</v>
      </c>
      <c r="AA62" t="s">
        <v>67</v>
      </c>
      <c r="AB62" t="s">
        <v>67</v>
      </c>
      <c r="AC62" t="s">
        <v>67</v>
      </c>
      <c r="AD62" t="s">
        <v>67</v>
      </c>
      <c r="AE62" t="s">
        <v>67</v>
      </c>
      <c r="AF62" t="s">
        <v>67</v>
      </c>
      <c r="AG62" t="s">
        <v>67</v>
      </c>
      <c r="AH62" t="s">
        <v>67</v>
      </c>
      <c r="AI62" t="s">
        <v>67</v>
      </c>
      <c r="AJ62" t="s">
        <v>67</v>
      </c>
      <c r="AK62" t="s">
        <v>67</v>
      </c>
      <c r="AL62" t="s">
        <v>67</v>
      </c>
      <c r="AM62" t="s">
        <v>67</v>
      </c>
      <c r="AN62" t="s">
        <v>67</v>
      </c>
      <c r="AO62" t="s">
        <v>67</v>
      </c>
      <c r="AP62" t="s">
        <v>67</v>
      </c>
      <c r="AQ62" t="s">
        <v>67</v>
      </c>
      <c r="AR62" t="s">
        <v>67</v>
      </c>
      <c r="AS62" t="s">
        <v>67</v>
      </c>
      <c r="AT62" t="s">
        <v>67</v>
      </c>
    </row>
    <row r="63" spans="1:46" x14ac:dyDescent="0.35">
      <c r="A63" t="s">
        <v>880</v>
      </c>
      <c r="B63" t="s">
        <v>881</v>
      </c>
      <c r="C63" t="s">
        <v>48</v>
      </c>
      <c r="D63" t="s">
        <v>49</v>
      </c>
      <c r="E63" t="s">
        <v>881</v>
      </c>
      <c r="F63" t="s">
        <v>49</v>
      </c>
      <c r="G63" t="s">
        <v>880</v>
      </c>
      <c r="H63" t="s">
        <v>882</v>
      </c>
      <c r="I63" t="s">
        <v>883</v>
      </c>
      <c r="J63" t="s">
        <v>884</v>
      </c>
      <c r="K63" t="s">
        <v>885</v>
      </c>
      <c r="L63" t="s">
        <v>886</v>
      </c>
      <c r="M63" t="s">
        <v>887</v>
      </c>
      <c r="O63" t="s">
        <v>888</v>
      </c>
      <c r="P63" t="s">
        <v>134</v>
      </c>
      <c r="R63" t="s">
        <v>889</v>
      </c>
      <c r="T63" t="s">
        <v>572</v>
      </c>
      <c r="W63" t="s">
        <v>281</v>
      </c>
      <c r="X63" t="s">
        <v>250</v>
      </c>
      <c r="Y63" t="s">
        <v>890</v>
      </c>
      <c r="AA63" t="s">
        <v>66</v>
      </c>
      <c r="AB63" t="s">
        <v>67</v>
      </c>
      <c r="AC63" t="s">
        <v>67</v>
      </c>
      <c r="AD63" t="s">
        <v>67</v>
      </c>
      <c r="AE63" t="s">
        <v>67</v>
      </c>
      <c r="AF63" t="s">
        <v>67</v>
      </c>
      <c r="AG63" t="s">
        <v>67</v>
      </c>
      <c r="AH63" t="s">
        <v>67</v>
      </c>
      <c r="AI63" t="s">
        <v>67</v>
      </c>
      <c r="AJ63" t="s">
        <v>67</v>
      </c>
      <c r="AK63" t="s">
        <v>66</v>
      </c>
      <c r="AL63" t="s">
        <v>67</v>
      </c>
      <c r="AM63" t="s">
        <v>67</v>
      </c>
      <c r="AN63" t="s">
        <v>67</v>
      </c>
      <c r="AO63" t="s">
        <v>67</v>
      </c>
      <c r="AP63" t="s">
        <v>67</v>
      </c>
      <c r="AQ63" t="s">
        <v>67</v>
      </c>
      <c r="AR63" t="s">
        <v>67</v>
      </c>
      <c r="AS63" t="s">
        <v>67</v>
      </c>
      <c r="AT63" t="s">
        <v>67</v>
      </c>
    </row>
    <row r="64" spans="1:46" x14ac:dyDescent="0.35">
      <c r="A64" t="s">
        <v>891</v>
      </c>
      <c r="B64" t="s">
        <v>892</v>
      </c>
      <c r="C64" t="s">
        <v>48</v>
      </c>
      <c r="D64" t="s">
        <v>49</v>
      </c>
      <c r="E64" t="s">
        <v>892</v>
      </c>
      <c r="F64" t="s">
        <v>49</v>
      </c>
      <c r="G64" t="s">
        <v>891</v>
      </c>
      <c r="H64" t="s">
        <v>893</v>
      </c>
      <c r="I64" t="s">
        <v>894</v>
      </c>
      <c r="J64" t="s">
        <v>895</v>
      </c>
      <c r="K64" t="s">
        <v>896</v>
      </c>
      <c r="L64" t="s">
        <v>897</v>
      </c>
      <c r="M64" t="s">
        <v>898</v>
      </c>
      <c r="O64" t="s">
        <v>899</v>
      </c>
      <c r="Q64" t="s">
        <v>57</v>
      </c>
      <c r="R64" t="s">
        <v>77</v>
      </c>
      <c r="S64" t="s">
        <v>57</v>
      </c>
      <c r="T64" t="s">
        <v>900</v>
      </c>
      <c r="U64" t="s">
        <v>901</v>
      </c>
      <c r="V64" t="s">
        <v>902</v>
      </c>
      <c r="W64" t="s">
        <v>637</v>
      </c>
      <c r="X64" t="s">
        <v>903</v>
      </c>
      <c r="Y64" t="s">
        <v>904</v>
      </c>
      <c r="Z64" t="s">
        <v>905</v>
      </c>
      <c r="AA64" t="s">
        <v>66</v>
      </c>
      <c r="AB64" t="s">
        <v>67</v>
      </c>
      <c r="AC64" t="s">
        <v>67</v>
      </c>
      <c r="AD64" t="s">
        <v>67</v>
      </c>
      <c r="AE64" t="s">
        <v>67</v>
      </c>
      <c r="AF64" t="s">
        <v>66</v>
      </c>
      <c r="AG64" t="s">
        <v>67</v>
      </c>
      <c r="AH64" t="s">
        <v>66</v>
      </c>
      <c r="AI64" t="s">
        <v>67</v>
      </c>
      <c r="AJ64" t="s">
        <v>67</v>
      </c>
      <c r="AK64" t="s">
        <v>67</v>
      </c>
      <c r="AL64" t="s">
        <v>66</v>
      </c>
      <c r="AM64" t="s">
        <v>67</v>
      </c>
      <c r="AN64" t="s">
        <v>66</v>
      </c>
      <c r="AO64" t="s">
        <v>67</v>
      </c>
      <c r="AP64" t="s">
        <v>67</v>
      </c>
      <c r="AQ64" t="s">
        <v>67</v>
      </c>
      <c r="AR64" t="s">
        <v>67</v>
      </c>
      <c r="AS64" t="s">
        <v>67</v>
      </c>
      <c r="AT64" t="s">
        <v>66</v>
      </c>
    </row>
    <row r="65" spans="1:46" x14ac:dyDescent="0.35">
      <c r="A65" t="s">
        <v>906</v>
      </c>
      <c r="B65" t="s">
        <v>907</v>
      </c>
      <c r="C65" t="s">
        <v>48</v>
      </c>
      <c r="D65" t="s">
        <v>49</v>
      </c>
      <c r="E65" t="s">
        <v>907</v>
      </c>
      <c r="F65" t="s">
        <v>49</v>
      </c>
      <c r="G65" t="s">
        <v>906</v>
      </c>
      <c r="H65" t="s">
        <v>908</v>
      </c>
      <c r="I65" t="s">
        <v>909</v>
      </c>
      <c r="J65" t="s">
        <v>910</v>
      </c>
      <c r="K65" t="s">
        <v>911</v>
      </c>
      <c r="L65" t="s">
        <v>912</v>
      </c>
      <c r="M65" t="s">
        <v>913</v>
      </c>
      <c r="O65" t="s">
        <v>914</v>
      </c>
      <c r="Q65" t="s">
        <v>57</v>
      </c>
      <c r="R65" t="s">
        <v>207</v>
      </c>
      <c r="S65" t="s">
        <v>57</v>
      </c>
      <c r="T65" t="s">
        <v>915</v>
      </c>
      <c r="W65" t="s">
        <v>236</v>
      </c>
      <c r="X65" t="s">
        <v>916</v>
      </c>
      <c r="Y65" t="s">
        <v>917</v>
      </c>
      <c r="Z65" t="s">
        <v>918</v>
      </c>
      <c r="AA65" t="s">
        <v>67</v>
      </c>
      <c r="AB65" t="s">
        <v>66</v>
      </c>
      <c r="AC65" t="s">
        <v>67</v>
      </c>
      <c r="AD65" t="s">
        <v>67</v>
      </c>
      <c r="AE65" t="s">
        <v>67</v>
      </c>
      <c r="AF65" t="s">
        <v>67</v>
      </c>
      <c r="AG65" t="s">
        <v>67</v>
      </c>
      <c r="AH65" t="s">
        <v>67</v>
      </c>
      <c r="AI65" t="s">
        <v>67</v>
      </c>
      <c r="AJ65" t="s">
        <v>67</v>
      </c>
      <c r="AK65" t="s">
        <v>67</v>
      </c>
      <c r="AL65" t="s">
        <v>67</v>
      </c>
      <c r="AM65" t="s">
        <v>67</v>
      </c>
      <c r="AN65" t="s">
        <v>67</v>
      </c>
      <c r="AO65" t="s">
        <v>67</v>
      </c>
      <c r="AP65" t="s">
        <v>67</v>
      </c>
      <c r="AQ65" t="s">
        <v>67</v>
      </c>
      <c r="AR65" t="s">
        <v>67</v>
      </c>
      <c r="AS65" t="s">
        <v>67</v>
      </c>
      <c r="AT65" t="s">
        <v>67</v>
      </c>
    </row>
    <row r="66" spans="1:46" x14ac:dyDescent="0.35">
      <c r="A66" t="s">
        <v>919</v>
      </c>
      <c r="B66" t="s">
        <v>920</v>
      </c>
      <c r="C66" t="s">
        <v>48</v>
      </c>
      <c r="D66" t="s">
        <v>49</v>
      </c>
      <c r="E66" t="s">
        <v>920</v>
      </c>
      <c r="F66" t="s">
        <v>49</v>
      </c>
      <c r="G66" t="s">
        <v>919</v>
      </c>
      <c r="H66" t="s">
        <v>921</v>
      </c>
      <c r="I66" t="s">
        <v>922</v>
      </c>
      <c r="J66" t="s">
        <v>923</v>
      </c>
      <c r="K66" t="s">
        <v>924</v>
      </c>
      <c r="L66" t="s">
        <v>925</v>
      </c>
      <c r="M66" t="s">
        <v>926</v>
      </c>
      <c r="O66" t="s">
        <v>927</v>
      </c>
      <c r="R66" t="s">
        <v>58</v>
      </c>
      <c r="T66" t="s">
        <v>928</v>
      </c>
      <c r="W66" t="s">
        <v>195</v>
      </c>
      <c r="X66" t="s">
        <v>153</v>
      </c>
      <c r="Y66" t="s">
        <v>929</v>
      </c>
      <c r="AA66" t="s">
        <v>67</v>
      </c>
      <c r="AB66" t="s">
        <v>67</v>
      </c>
      <c r="AC66" t="s">
        <v>67</v>
      </c>
      <c r="AD66" t="s">
        <v>67</v>
      </c>
      <c r="AE66" t="s">
        <v>67</v>
      </c>
      <c r="AF66" t="s">
        <v>67</v>
      </c>
      <c r="AG66" t="s">
        <v>67</v>
      </c>
      <c r="AH66" t="s">
        <v>67</v>
      </c>
      <c r="AI66" t="s">
        <v>67</v>
      </c>
      <c r="AJ66" t="s">
        <v>67</v>
      </c>
      <c r="AK66" t="s">
        <v>67</v>
      </c>
      <c r="AL66" t="s">
        <v>67</v>
      </c>
      <c r="AM66" t="s">
        <v>67</v>
      </c>
      <c r="AN66" t="s">
        <v>67</v>
      </c>
      <c r="AO66" t="s">
        <v>67</v>
      </c>
      <c r="AP66" t="s">
        <v>67</v>
      </c>
      <c r="AQ66" t="s">
        <v>67</v>
      </c>
      <c r="AR66" t="s">
        <v>67</v>
      </c>
      <c r="AS66" t="s">
        <v>67</v>
      </c>
      <c r="AT66" t="s">
        <v>67</v>
      </c>
    </row>
    <row r="67" spans="1:46" x14ac:dyDescent="0.35">
      <c r="A67" t="s">
        <v>930</v>
      </c>
      <c r="B67" t="s">
        <v>931</v>
      </c>
      <c r="C67" t="s">
        <v>48</v>
      </c>
      <c r="D67" t="s">
        <v>49</v>
      </c>
      <c r="E67" t="s">
        <v>931</v>
      </c>
      <c r="F67" t="s">
        <v>49</v>
      </c>
      <c r="G67" t="s">
        <v>930</v>
      </c>
      <c r="H67" t="s">
        <v>932</v>
      </c>
      <c r="I67" t="s">
        <v>933</v>
      </c>
      <c r="J67" t="s">
        <v>934</v>
      </c>
      <c r="K67" t="s">
        <v>670</v>
      </c>
      <c r="L67" t="s">
        <v>935</v>
      </c>
      <c r="M67" t="s">
        <v>936</v>
      </c>
      <c r="O67" t="s">
        <v>937</v>
      </c>
      <c r="P67" t="s">
        <v>57</v>
      </c>
      <c r="R67" t="s">
        <v>77</v>
      </c>
      <c r="T67" t="s">
        <v>938</v>
      </c>
      <c r="V67" t="s">
        <v>939</v>
      </c>
      <c r="W67" t="s">
        <v>107</v>
      </c>
      <c r="X67" t="s">
        <v>940</v>
      </c>
      <c r="Y67" t="s">
        <v>941</v>
      </c>
      <c r="AA67" t="s">
        <v>66</v>
      </c>
      <c r="AB67" t="s">
        <v>67</v>
      </c>
      <c r="AC67" t="s">
        <v>67</v>
      </c>
      <c r="AD67" t="s">
        <v>67</v>
      </c>
      <c r="AE67" t="s">
        <v>67</v>
      </c>
      <c r="AF67" t="s">
        <v>66</v>
      </c>
      <c r="AG67" t="s">
        <v>67</v>
      </c>
      <c r="AH67" t="s">
        <v>67</v>
      </c>
      <c r="AI67" t="s">
        <v>67</v>
      </c>
      <c r="AJ67" t="s">
        <v>66</v>
      </c>
      <c r="AK67" t="s">
        <v>67</v>
      </c>
      <c r="AL67" t="s">
        <v>67</v>
      </c>
      <c r="AM67" t="s">
        <v>67</v>
      </c>
      <c r="AN67" t="s">
        <v>67</v>
      </c>
      <c r="AO67" t="s">
        <v>67</v>
      </c>
      <c r="AP67" t="s">
        <v>67</v>
      </c>
      <c r="AQ67" t="s">
        <v>67</v>
      </c>
      <c r="AR67" t="s">
        <v>67</v>
      </c>
      <c r="AS67" t="s">
        <v>66</v>
      </c>
      <c r="AT67" t="s">
        <v>67</v>
      </c>
    </row>
    <row r="68" spans="1:46" x14ac:dyDescent="0.35">
      <c r="A68" t="s">
        <v>942</v>
      </c>
      <c r="B68" t="s">
        <v>943</v>
      </c>
      <c r="C68" t="s">
        <v>48</v>
      </c>
      <c r="D68" t="s">
        <v>49</v>
      </c>
      <c r="E68" t="s">
        <v>943</v>
      </c>
      <c r="F68" t="s">
        <v>49</v>
      </c>
      <c r="G68" t="s">
        <v>942</v>
      </c>
      <c r="H68" t="s">
        <v>944</v>
      </c>
      <c r="I68" t="s">
        <v>945</v>
      </c>
      <c r="J68" t="s">
        <v>946</v>
      </c>
      <c r="K68" t="s">
        <v>947</v>
      </c>
      <c r="L68" t="s">
        <v>948</v>
      </c>
      <c r="M68" t="s">
        <v>949</v>
      </c>
      <c r="O68" t="s">
        <v>950</v>
      </c>
      <c r="P68" t="s">
        <v>57</v>
      </c>
      <c r="R68" t="s">
        <v>77</v>
      </c>
      <c r="S68" t="s">
        <v>134</v>
      </c>
      <c r="T68" t="s">
        <v>951</v>
      </c>
      <c r="U68" t="s">
        <v>952</v>
      </c>
      <c r="V68" t="s">
        <v>953</v>
      </c>
      <c r="W68" t="s">
        <v>223</v>
      </c>
      <c r="X68" t="s">
        <v>954</v>
      </c>
      <c r="Y68" t="s">
        <v>955</v>
      </c>
      <c r="Z68" t="s">
        <v>956</v>
      </c>
      <c r="AA68" t="s">
        <v>67</v>
      </c>
      <c r="AB68" t="s">
        <v>67</v>
      </c>
      <c r="AC68" t="s">
        <v>67</v>
      </c>
      <c r="AD68" t="s">
        <v>67</v>
      </c>
      <c r="AE68" t="s">
        <v>67</v>
      </c>
      <c r="AF68" t="s">
        <v>67</v>
      </c>
      <c r="AG68" t="s">
        <v>67</v>
      </c>
      <c r="AH68" t="s">
        <v>67</v>
      </c>
      <c r="AI68" t="s">
        <v>67</v>
      </c>
      <c r="AJ68" t="s">
        <v>67</v>
      </c>
      <c r="AK68" t="s">
        <v>66</v>
      </c>
      <c r="AL68" t="s">
        <v>67</v>
      </c>
      <c r="AM68" t="s">
        <v>67</v>
      </c>
      <c r="AN68" t="s">
        <v>67</v>
      </c>
      <c r="AO68" t="s">
        <v>67</v>
      </c>
      <c r="AP68" t="s">
        <v>67</v>
      </c>
      <c r="AQ68" t="s">
        <v>67</v>
      </c>
      <c r="AR68" t="s">
        <v>67</v>
      </c>
      <c r="AS68" t="s">
        <v>67</v>
      </c>
      <c r="AT68" t="s">
        <v>67</v>
      </c>
    </row>
    <row r="69" spans="1:46" x14ac:dyDescent="0.35">
      <c r="A69" t="s">
        <v>957</v>
      </c>
      <c r="B69" t="s">
        <v>958</v>
      </c>
      <c r="C69" t="s">
        <v>48</v>
      </c>
      <c r="D69" t="s">
        <v>49</v>
      </c>
      <c r="E69" t="s">
        <v>958</v>
      </c>
      <c r="F69" t="s">
        <v>49</v>
      </c>
      <c r="G69" t="s">
        <v>957</v>
      </c>
      <c r="H69" t="s">
        <v>959</v>
      </c>
      <c r="I69" t="s">
        <v>960</v>
      </c>
      <c r="J69" t="s">
        <v>620</v>
      </c>
      <c r="K69" t="s">
        <v>621</v>
      </c>
      <c r="L69" t="s">
        <v>961</v>
      </c>
      <c r="M69" t="s">
        <v>962</v>
      </c>
      <c r="O69" t="s">
        <v>963</v>
      </c>
      <c r="Q69" t="s">
        <v>57</v>
      </c>
      <c r="R69" t="s">
        <v>77</v>
      </c>
      <c r="W69" t="s">
        <v>877</v>
      </c>
      <c r="X69" t="s">
        <v>550</v>
      </c>
      <c r="Y69" t="s">
        <v>964</v>
      </c>
      <c r="AA69" t="s">
        <v>67</v>
      </c>
      <c r="AB69" t="s">
        <v>67</v>
      </c>
      <c r="AC69" t="s">
        <v>67</v>
      </c>
      <c r="AD69" t="s">
        <v>67</v>
      </c>
      <c r="AE69" t="s">
        <v>66</v>
      </c>
      <c r="AF69" t="s">
        <v>67</v>
      </c>
      <c r="AG69" t="s">
        <v>66</v>
      </c>
      <c r="AH69" t="s">
        <v>67</v>
      </c>
      <c r="AI69" t="s">
        <v>67</v>
      </c>
      <c r="AJ69" t="s">
        <v>67</v>
      </c>
      <c r="AK69" t="s">
        <v>67</v>
      </c>
      <c r="AL69" t="s">
        <v>67</v>
      </c>
      <c r="AM69" t="s">
        <v>67</v>
      </c>
      <c r="AN69" t="s">
        <v>67</v>
      </c>
      <c r="AO69" t="s">
        <v>67</v>
      </c>
      <c r="AP69" t="s">
        <v>67</v>
      </c>
      <c r="AQ69" t="s">
        <v>67</v>
      </c>
      <c r="AR69" t="s">
        <v>67</v>
      </c>
      <c r="AS69" t="s">
        <v>67</v>
      </c>
      <c r="AT69" t="s">
        <v>67</v>
      </c>
    </row>
    <row r="70" spans="1:46" x14ac:dyDescent="0.35">
      <c r="A70" t="s">
        <v>965</v>
      </c>
      <c r="B70" t="s">
        <v>966</v>
      </c>
      <c r="C70" t="s">
        <v>48</v>
      </c>
      <c r="D70" t="s">
        <v>49</v>
      </c>
      <c r="E70" t="s">
        <v>966</v>
      </c>
      <c r="F70" t="s">
        <v>49</v>
      </c>
      <c r="G70" t="s">
        <v>965</v>
      </c>
      <c r="H70" t="s">
        <v>967</v>
      </c>
      <c r="I70" t="s">
        <v>968</v>
      </c>
      <c r="J70" t="s">
        <v>969</v>
      </c>
      <c r="K70" t="s">
        <v>160</v>
      </c>
      <c r="L70" t="s">
        <v>970</v>
      </c>
      <c r="M70" t="s">
        <v>971</v>
      </c>
      <c r="O70" t="s">
        <v>702</v>
      </c>
      <c r="P70" t="s">
        <v>57</v>
      </c>
      <c r="R70" t="s">
        <v>77</v>
      </c>
      <c r="T70" t="s">
        <v>972</v>
      </c>
      <c r="U70" t="s">
        <v>973</v>
      </c>
      <c r="V70" t="s">
        <v>974</v>
      </c>
      <c r="W70" t="s">
        <v>281</v>
      </c>
      <c r="X70" t="s">
        <v>677</v>
      </c>
      <c r="Y70" t="s">
        <v>975</v>
      </c>
      <c r="Z70" t="s">
        <v>976</v>
      </c>
      <c r="AA70" t="s">
        <v>66</v>
      </c>
      <c r="AB70" t="s">
        <v>67</v>
      </c>
      <c r="AC70" t="s">
        <v>67</v>
      </c>
      <c r="AD70" t="s">
        <v>67</v>
      </c>
      <c r="AE70" t="s">
        <v>67</v>
      </c>
      <c r="AF70" t="s">
        <v>67</v>
      </c>
      <c r="AG70" t="s">
        <v>67</v>
      </c>
      <c r="AH70" t="s">
        <v>67</v>
      </c>
      <c r="AI70" t="s">
        <v>67</v>
      </c>
      <c r="AJ70" t="s">
        <v>67</v>
      </c>
      <c r="AK70" t="s">
        <v>67</v>
      </c>
      <c r="AL70" t="s">
        <v>67</v>
      </c>
      <c r="AM70" t="s">
        <v>67</v>
      </c>
      <c r="AN70" t="s">
        <v>67</v>
      </c>
      <c r="AO70" t="s">
        <v>67</v>
      </c>
      <c r="AP70" t="s">
        <v>67</v>
      </c>
      <c r="AQ70" t="s">
        <v>67</v>
      </c>
      <c r="AR70" t="s">
        <v>67</v>
      </c>
      <c r="AS70" t="s">
        <v>67</v>
      </c>
      <c r="AT70" t="s">
        <v>67</v>
      </c>
    </row>
    <row r="71" spans="1:46" x14ac:dyDescent="0.35">
      <c r="A71" t="s">
        <v>977</v>
      </c>
      <c r="B71" t="s">
        <v>978</v>
      </c>
      <c r="C71" t="s">
        <v>48</v>
      </c>
      <c r="D71" t="s">
        <v>49</v>
      </c>
      <c r="E71" t="s">
        <v>978</v>
      </c>
      <c r="F71" t="s">
        <v>49</v>
      </c>
      <c r="G71" t="s">
        <v>977</v>
      </c>
      <c r="H71" t="s">
        <v>979</v>
      </c>
      <c r="I71" t="s">
        <v>980</v>
      </c>
      <c r="J71" t="s">
        <v>981</v>
      </c>
      <c r="K71" t="s">
        <v>231</v>
      </c>
      <c r="L71" t="s">
        <v>982</v>
      </c>
      <c r="M71" t="s">
        <v>983</v>
      </c>
      <c r="O71" t="s">
        <v>984</v>
      </c>
      <c r="R71" t="s">
        <v>77</v>
      </c>
      <c r="T71" t="s">
        <v>985</v>
      </c>
      <c r="W71" t="s">
        <v>92</v>
      </c>
      <c r="X71" t="s">
        <v>986</v>
      </c>
      <c r="Y71" t="s">
        <v>987</v>
      </c>
      <c r="Z71" t="s">
        <v>988</v>
      </c>
      <c r="AA71" t="s">
        <v>67</v>
      </c>
      <c r="AB71" t="s">
        <v>67</v>
      </c>
      <c r="AC71" t="s">
        <v>67</v>
      </c>
      <c r="AD71" t="s">
        <v>67</v>
      </c>
      <c r="AE71" t="s">
        <v>67</v>
      </c>
      <c r="AF71" t="s">
        <v>66</v>
      </c>
      <c r="AG71" t="s">
        <v>67</v>
      </c>
      <c r="AH71" t="s">
        <v>67</v>
      </c>
      <c r="AI71" t="s">
        <v>67</v>
      </c>
      <c r="AJ71" t="s">
        <v>67</v>
      </c>
      <c r="AK71" t="s">
        <v>67</v>
      </c>
      <c r="AL71" t="s">
        <v>67</v>
      </c>
      <c r="AM71" t="s">
        <v>67</v>
      </c>
      <c r="AN71" t="s">
        <v>67</v>
      </c>
      <c r="AO71" t="s">
        <v>67</v>
      </c>
      <c r="AP71" t="s">
        <v>67</v>
      </c>
      <c r="AQ71" t="s">
        <v>67</v>
      </c>
      <c r="AR71" t="s">
        <v>67</v>
      </c>
      <c r="AS71" t="s">
        <v>67</v>
      </c>
      <c r="AT71" t="s">
        <v>66</v>
      </c>
    </row>
    <row r="72" spans="1:46" x14ac:dyDescent="0.35">
      <c r="A72" t="s">
        <v>989</v>
      </c>
      <c r="B72" t="s">
        <v>990</v>
      </c>
      <c r="C72" t="s">
        <v>48</v>
      </c>
      <c r="D72" t="s">
        <v>49</v>
      </c>
      <c r="E72" t="s">
        <v>990</v>
      </c>
      <c r="F72" t="s">
        <v>49</v>
      </c>
      <c r="G72" t="s">
        <v>989</v>
      </c>
      <c r="H72" t="s">
        <v>991</v>
      </c>
      <c r="I72" t="s">
        <v>992</v>
      </c>
      <c r="J72" t="s">
        <v>993</v>
      </c>
      <c r="K72" t="s">
        <v>994</v>
      </c>
      <c r="L72" t="s">
        <v>995</v>
      </c>
      <c r="M72" t="s">
        <v>996</v>
      </c>
      <c r="O72" t="s">
        <v>997</v>
      </c>
      <c r="R72" t="s">
        <v>77</v>
      </c>
      <c r="T72" t="s">
        <v>998</v>
      </c>
      <c r="U72" t="s">
        <v>999</v>
      </c>
      <c r="W72" t="s">
        <v>842</v>
      </c>
      <c r="X72" t="s">
        <v>406</v>
      </c>
      <c r="Y72" t="s">
        <v>1000</v>
      </c>
      <c r="Z72" t="s">
        <v>1001</v>
      </c>
      <c r="AA72" t="s">
        <v>67</v>
      </c>
      <c r="AB72" t="s">
        <v>66</v>
      </c>
      <c r="AC72" t="s">
        <v>67</v>
      </c>
      <c r="AD72" t="s">
        <v>66</v>
      </c>
      <c r="AE72" t="s">
        <v>67</v>
      </c>
      <c r="AF72" t="s">
        <v>67</v>
      </c>
      <c r="AG72" t="s">
        <v>67</v>
      </c>
      <c r="AH72" t="s">
        <v>67</v>
      </c>
      <c r="AI72" t="s">
        <v>67</v>
      </c>
      <c r="AJ72" t="s">
        <v>67</v>
      </c>
      <c r="AK72" t="s">
        <v>67</v>
      </c>
      <c r="AL72" t="s">
        <v>67</v>
      </c>
      <c r="AM72" t="s">
        <v>66</v>
      </c>
      <c r="AN72" t="s">
        <v>67</v>
      </c>
      <c r="AO72" t="s">
        <v>67</v>
      </c>
      <c r="AP72" t="s">
        <v>67</v>
      </c>
      <c r="AQ72" t="s">
        <v>67</v>
      </c>
      <c r="AR72" t="s">
        <v>67</v>
      </c>
      <c r="AS72" t="s">
        <v>67</v>
      </c>
      <c r="AT72" t="s">
        <v>67</v>
      </c>
    </row>
    <row r="73" spans="1:46" x14ac:dyDescent="0.35">
      <c r="A73" t="s">
        <v>1002</v>
      </c>
      <c r="B73" t="s">
        <v>1003</v>
      </c>
      <c r="C73" t="s">
        <v>48</v>
      </c>
      <c r="D73" t="s">
        <v>49</v>
      </c>
      <c r="E73" t="s">
        <v>1003</v>
      </c>
      <c r="F73" t="s">
        <v>49</v>
      </c>
      <c r="G73" t="s">
        <v>1002</v>
      </c>
      <c r="H73" t="s">
        <v>1004</v>
      </c>
      <c r="I73" t="s">
        <v>1005</v>
      </c>
      <c r="J73" t="s">
        <v>1006</v>
      </c>
      <c r="K73" t="s">
        <v>1007</v>
      </c>
      <c r="L73" t="s">
        <v>1008</v>
      </c>
      <c r="M73" t="s">
        <v>1009</v>
      </c>
      <c r="O73" t="s">
        <v>1010</v>
      </c>
      <c r="Q73" t="s">
        <v>57</v>
      </c>
      <c r="R73" t="s">
        <v>58</v>
      </c>
      <c r="S73" t="s">
        <v>57</v>
      </c>
      <c r="T73" t="s">
        <v>1011</v>
      </c>
      <c r="U73" t="s">
        <v>1012</v>
      </c>
      <c r="V73" t="s">
        <v>1013</v>
      </c>
      <c r="W73" t="s">
        <v>677</v>
      </c>
      <c r="X73" t="s">
        <v>491</v>
      </c>
      <c r="Y73" t="s">
        <v>1014</v>
      </c>
      <c r="Z73" t="s">
        <v>1015</v>
      </c>
      <c r="AA73" t="s">
        <v>67</v>
      </c>
      <c r="AB73" t="s">
        <v>66</v>
      </c>
      <c r="AC73" t="s">
        <v>66</v>
      </c>
      <c r="AD73" t="s">
        <v>67</v>
      </c>
      <c r="AE73" t="s">
        <v>66</v>
      </c>
      <c r="AF73" t="s">
        <v>67</v>
      </c>
      <c r="AG73" t="s">
        <v>67</v>
      </c>
      <c r="AH73" t="s">
        <v>66</v>
      </c>
      <c r="AI73" t="s">
        <v>67</v>
      </c>
      <c r="AJ73" t="s">
        <v>66</v>
      </c>
      <c r="AK73" t="s">
        <v>66</v>
      </c>
      <c r="AL73" t="s">
        <v>66</v>
      </c>
      <c r="AM73" t="s">
        <v>66</v>
      </c>
      <c r="AN73" t="s">
        <v>67</v>
      </c>
      <c r="AO73" t="s">
        <v>67</v>
      </c>
      <c r="AP73" t="s">
        <v>67</v>
      </c>
      <c r="AQ73" t="s">
        <v>66</v>
      </c>
      <c r="AR73" t="s">
        <v>67</v>
      </c>
      <c r="AS73" t="s">
        <v>66</v>
      </c>
      <c r="AT73" t="s">
        <v>66</v>
      </c>
    </row>
    <row r="74" spans="1:46" x14ac:dyDescent="0.35">
      <c r="A74" t="s">
        <v>1016</v>
      </c>
      <c r="B74" t="s">
        <v>1017</v>
      </c>
      <c r="C74" t="s">
        <v>48</v>
      </c>
      <c r="D74" t="s">
        <v>49</v>
      </c>
      <c r="E74" t="s">
        <v>1017</v>
      </c>
      <c r="F74" t="s">
        <v>49</v>
      </c>
      <c r="G74" t="s">
        <v>1016</v>
      </c>
      <c r="H74" t="s">
        <v>1018</v>
      </c>
      <c r="I74" t="s">
        <v>1019</v>
      </c>
      <c r="J74" t="s">
        <v>1020</v>
      </c>
      <c r="K74" t="s">
        <v>1021</v>
      </c>
      <c r="L74" t="s">
        <v>1022</v>
      </c>
      <c r="M74" t="s">
        <v>1023</v>
      </c>
      <c r="O74" t="s">
        <v>1024</v>
      </c>
      <c r="P74" t="s">
        <v>57</v>
      </c>
      <c r="R74" t="s">
        <v>77</v>
      </c>
      <c r="T74" t="s">
        <v>1025</v>
      </c>
      <c r="V74" t="s">
        <v>1026</v>
      </c>
      <c r="W74" t="s">
        <v>1027</v>
      </c>
      <c r="X74" t="s">
        <v>585</v>
      </c>
      <c r="Y74" t="s">
        <v>1028</v>
      </c>
      <c r="AA74" t="s">
        <v>66</v>
      </c>
      <c r="AB74" t="s">
        <v>66</v>
      </c>
      <c r="AC74" t="s">
        <v>67</v>
      </c>
      <c r="AD74" t="s">
        <v>66</v>
      </c>
      <c r="AE74" t="s">
        <v>67</v>
      </c>
      <c r="AF74" t="s">
        <v>66</v>
      </c>
      <c r="AG74" t="s">
        <v>66</v>
      </c>
      <c r="AH74" t="s">
        <v>67</v>
      </c>
      <c r="AI74" t="s">
        <v>67</v>
      </c>
      <c r="AJ74" t="s">
        <v>66</v>
      </c>
      <c r="AK74" t="s">
        <v>66</v>
      </c>
      <c r="AL74" t="s">
        <v>67</v>
      </c>
      <c r="AM74" t="s">
        <v>67</v>
      </c>
      <c r="AN74" t="s">
        <v>66</v>
      </c>
      <c r="AO74" t="s">
        <v>67</v>
      </c>
      <c r="AP74" t="s">
        <v>67</v>
      </c>
      <c r="AQ74" t="s">
        <v>66</v>
      </c>
      <c r="AR74" t="s">
        <v>66</v>
      </c>
      <c r="AS74" t="s">
        <v>67</v>
      </c>
      <c r="AT74" t="s">
        <v>67</v>
      </c>
    </row>
    <row r="75" spans="1:46" x14ac:dyDescent="0.35">
      <c r="A75" t="s">
        <v>1029</v>
      </c>
      <c r="B75" t="s">
        <v>1030</v>
      </c>
      <c r="C75" t="s">
        <v>48</v>
      </c>
      <c r="D75" t="s">
        <v>49</v>
      </c>
      <c r="E75" t="s">
        <v>1030</v>
      </c>
      <c r="F75" t="s">
        <v>49</v>
      </c>
      <c r="G75" t="s">
        <v>1029</v>
      </c>
      <c r="H75" t="s">
        <v>1031</v>
      </c>
      <c r="I75" t="s">
        <v>1032</v>
      </c>
      <c r="J75" t="s">
        <v>1033</v>
      </c>
      <c r="K75" t="s">
        <v>1034</v>
      </c>
      <c r="L75" t="s">
        <v>1035</v>
      </c>
      <c r="M75" t="s">
        <v>1036</v>
      </c>
      <c r="O75" t="s">
        <v>1037</v>
      </c>
      <c r="R75" t="s">
        <v>77</v>
      </c>
      <c r="W75" t="s">
        <v>561</v>
      </c>
      <c r="X75" t="s">
        <v>461</v>
      </c>
      <c r="Y75" t="s">
        <v>1038</v>
      </c>
      <c r="Z75" t="s">
        <v>1039</v>
      </c>
      <c r="AA75" t="s">
        <v>67</v>
      </c>
      <c r="AB75" t="s">
        <v>67</v>
      </c>
      <c r="AC75" t="s">
        <v>67</v>
      </c>
      <c r="AD75" t="s">
        <v>66</v>
      </c>
      <c r="AE75" t="s">
        <v>66</v>
      </c>
      <c r="AF75" t="s">
        <v>67</v>
      </c>
      <c r="AG75" t="s">
        <v>67</v>
      </c>
      <c r="AH75" t="s">
        <v>67</v>
      </c>
      <c r="AI75" t="s">
        <v>67</v>
      </c>
      <c r="AJ75" t="s">
        <v>67</v>
      </c>
      <c r="AK75" t="s">
        <v>67</v>
      </c>
      <c r="AL75" t="s">
        <v>67</v>
      </c>
      <c r="AM75" t="s">
        <v>67</v>
      </c>
      <c r="AN75" t="s">
        <v>67</v>
      </c>
      <c r="AO75" t="s">
        <v>67</v>
      </c>
      <c r="AP75" t="s">
        <v>67</v>
      </c>
      <c r="AQ75" t="s">
        <v>67</v>
      </c>
      <c r="AR75" t="s">
        <v>67</v>
      </c>
      <c r="AS75" t="s">
        <v>67</v>
      </c>
      <c r="AT75" t="s">
        <v>67</v>
      </c>
    </row>
    <row r="76" spans="1:46" x14ac:dyDescent="0.35">
      <c r="A76" t="s">
        <v>1040</v>
      </c>
      <c r="B76" t="s">
        <v>1041</v>
      </c>
      <c r="C76" t="s">
        <v>48</v>
      </c>
      <c r="D76" t="s">
        <v>49</v>
      </c>
      <c r="E76" t="s">
        <v>1041</v>
      </c>
      <c r="F76" t="s">
        <v>49</v>
      </c>
      <c r="G76" t="s">
        <v>1040</v>
      </c>
      <c r="H76" t="s">
        <v>1042</v>
      </c>
      <c r="I76" t="s">
        <v>1043</v>
      </c>
      <c r="J76" t="s">
        <v>1044</v>
      </c>
      <c r="K76" t="s">
        <v>1045</v>
      </c>
      <c r="L76" t="s">
        <v>1046</v>
      </c>
      <c r="M76" t="s">
        <v>1047</v>
      </c>
      <c r="O76" t="s">
        <v>1048</v>
      </c>
      <c r="R76" t="s">
        <v>77</v>
      </c>
      <c r="X76" t="s">
        <v>138</v>
      </c>
      <c r="Y76" t="s">
        <v>1049</v>
      </c>
      <c r="Z76" t="s">
        <v>1050</v>
      </c>
      <c r="AA76" t="s">
        <v>67</v>
      </c>
      <c r="AB76" t="s">
        <v>67</v>
      </c>
      <c r="AC76" t="s">
        <v>67</v>
      </c>
      <c r="AD76" t="s">
        <v>67</v>
      </c>
      <c r="AE76" t="s">
        <v>67</v>
      </c>
      <c r="AF76" t="s">
        <v>67</v>
      </c>
      <c r="AG76" t="s">
        <v>67</v>
      </c>
      <c r="AH76" t="s">
        <v>67</v>
      </c>
      <c r="AI76" t="s">
        <v>67</v>
      </c>
      <c r="AJ76" t="s">
        <v>67</v>
      </c>
      <c r="AK76" t="s">
        <v>67</v>
      </c>
      <c r="AL76" t="s">
        <v>67</v>
      </c>
      <c r="AM76" t="s">
        <v>67</v>
      </c>
      <c r="AN76" t="s">
        <v>67</v>
      </c>
      <c r="AO76" t="s">
        <v>67</v>
      </c>
      <c r="AP76" t="s">
        <v>67</v>
      </c>
      <c r="AQ76" t="s">
        <v>67</v>
      </c>
      <c r="AR76" t="s">
        <v>66</v>
      </c>
      <c r="AS76" t="s">
        <v>67</v>
      </c>
      <c r="AT76" t="s">
        <v>67</v>
      </c>
    </row>
    <row r="77" spans="1:46" x14ac:dyDescent="0.35">
      <c r="A77" t="s">
        <v>1051</v>
      </c>
      <c r="B77" t="s">
        <v>1052</v>
      </c>
      <c r="C77" t="s">
        <v>48</v>
      </c>
      <c r="D77" t="s">
        <v>49</v>
      </c>
      <c r="E77" t="s">
        <v>1052</v>
      </c>
      <c r="F77" t="s">
        <v>49</v>
      </c>
      <c r="G77" t="s">
        <v>1051</v>
      </c>
      <c r="H77" t="s">
        <v>1053</v>
      </c>
      <c r="I77" t="s">
        <v>1054</v>
      </c>
      <c r="J77" t="s">
        <v>1055</v>
      </c>
      <c r="K77" t="s">
        <v>1056</v>
      </c>
      <c r="L77" t="s">
        <v>1057</v>
      </c>
      <c r="M77" t="s">
        <v>1058</v>
      </c>
      <c r="O77" t="s">
        <v>673</v>
      </c>
      <c r="P77" t="s">
        <v>57</v>
      </c>
      <c r="R77" t="s">
        <v>77</v>
      </c>
      <c r="S77" t="s">
        <v>57</v>
      </c>
      <c r="T77" t="s">
        <v>1059</v>
      </c>
      <c r="U77" t="s">
        <v>1060</v>
      </c>
      <c r="V77" t="s">
        <v>1061</v>
      </c>
      <c r="W77" t="s">
        <v>223</v>
      </c>
      <c r="X77" t="s">
        <v>1062</v>
      </c>
      <c r="Y77" t="s">
        <v>1063</v>
      </c>
      <c r="AA77" t="s">
        <v>66</v>
      </c>
      <c r="AB77" t="s">
        <v>67</v>
      </c>
      <c r="AC77" t="s">
        <v>67</v>
      </c>
      <c r="AD77" t="s">
        <v>67</v>
      </c>
      <c r="AE77" t="s">
        <v>67</v>
      </c>
      <c r="AF77" t="s">
        <v>66</v>
      </c>
      <c r="AG77" t="s">
        <v>67</v>
      </c>
      <c r="AH77" t="s">
        <v>67</v>
      </c>
      <c r="AI77" t="s">
        <v>67</v>
      </c>
      <c r="AJ77" t="s">
        <v>67</v>
      </c>
      <c r="AK77" t="s">
        <v>66</v>
      </c>
      <c r="AL77" t="s">
        <v>67</v>
      </c>
      <c r="AM77" t="s">
        <v>67</v>
      </c>
      <c r="AN77" t="s">
        <v>67</v>
      </c>
      <c r="AO77" t="s">
        <v>66</v>
      </c>
      <c r="AP77" t="s">
        <v>66</v>
      </c>
      <c r="AQ77" t="s">
        <v>67</v>
      </c>
      <c r="AR77" t="s">
        <v>67</v>
      </c>
      <c r="AS77" t="s">
        <v>66</v>
      </c>
      <c r="AT77" t="s">
        <v>67</v>
      </c>
    </row>
    <row r="78" spans="1:46" x14ac:dyDescent="0.35">
      <c r="A78" t="s">
        <v>1064</v>
      </c>
      <c r="B78" t="s">
        <v>1065</v>
      </c>
      <c r="C78" t="s">
        <v>48</v>
      </c>
      <c r="D78" t="s">
        <v>49</v>
      </c>
      <c r="E78" t="s">
        <v>1065</v>
      </c>
      <c r="F78" t="s">
        <v>49</v>
      </c>
      <c r="G78" t="s">
        <v>1064</v>
      </c>
      <c r="H78" t="s">
        <v>1066</v>
      </c>
      <c r="I78" t="s">
        <v>1067</v>
      </c>
      <c r="J78" t="s">
        <v>1068</v>
      </c>
      <c r="K78" t="s">
        <v>1069</v>
      </c>
      <c r="L78" t="s">
        <v>1070</v>
      </c>
      <c r="M78" t="s">
        <v>1071</v>
      </c>
      <c r="O78" t="s">
        <v>1072</v>
      </c>
      <c r="R78" t="s">
        <v>77</v>
      </c>
      <c r="S78" t="s">
        <v>57</v>
      </c>
      <c r="T78" t="s">
        <v>1073</v>
      </c>
      <c r="W78" t="s">
        <v>613</v>
      </c>
      <c r="X78" t="s">
        <v>1074</v>
      </c>
      <c r="Y78" t="s">
        <v>1075</v>
      </c>
      <c r="Z78" t="s">
        <v>1050</v>
      </c>
      <c r="AA78" t="s">
        <v>67</v>
      </c>
      <c r="AB78" t="s">
        <v>67</v>
      </c>
      <c r="AC78" t="s">
        <v>67</v>
      </c>
      <c r="AD78" t="s">
        <v>67</v>
      </c>
      <c r="AE78" t="s">
        <v>67</v>
      </c>
      <c r="AF78" t="s">
        <v>67</v>
      </c>
      <c r="AG78" t="s">
        <v>67</v>
      </c>
      <c r="AH78" t="s">
        <v>67</v>
      </c>
      <c r="AI78" t="s">
        <v>67</v>
      </c>
      <c r="AJ78" t="s">
        <v>67</v>
      </c>
      <c r="AK78" t="s">
        <v>67</v>
      </c>
      <c r="AL78" t="s">
        <v>67</v>
      </c>
      <c r="AM78" t="s">
        <v>67</v>
      </c>
      <c r="AN78" t="s">
        <v>67</v>
      </c>
      <c r="AO78" t="s">
        <v>67</v>
      </c>
      <c r="AP78" t="s">
        <v>67</v>
      </c>
      <c r="AQ78" t="s">
        <v>67</v>
      </c>
      <c r="AR78" t="s">
        <v>67</v>
      </c>
      <c r="AS78" t="s">
        <v>66</v>
      </c>
      <c r="AT78" t="s">
        <v>67</v>
      </c>
    </row>
    <row r="79" spans="1:46" x14ac:dyDescent="0.35">
      <c r="A79" t="s">
        <v>1076</v>
      </c>
      <c r="B79" t="s">
        <v>1077</v>
      </c>
      <c r="C79" t="s">
        <v>48</v>
      </c>
      <c r="D79" t="s">
        <v>49</v>
      </c>
      <c r="E79" t="s">
        <v>1077</v>
      </c>
      <c r="F79" t="s">
        <v>49</v>
      </c>
      <c r="G79" t="s">
        <v>1076</v>
      </c>
      <c r="H79" t="s">
        <v>1078</v>
      </c>
      <c r="I79" t="s">
        <v>1079</v>
      </c>
      <c r="J79" t="s">
        <v>1080</v>
      </c>
      <c r="K79" t="s">
        <v>1081</v>
      </c>
      <c r="L79" t="s">
        <v>1082</v>
      </c>
      <c r="M79" t="s">
        <v>1083</v>
      </c>
      <c r="O79" t="s">
        <v>1084</v>
      </c>
      <c r="R79" t="s">
        <v>737</v>
      </c>
      <c r="T79" t="s">
        <v>1085</v>
      </c>
      <c r="U79" t="s">
        <v>1086</v>
      </c>
      <c r="W79" t="s">
        <v>152</v>
      </c>
      <c r="X79" t="s">
        <v>1087</v>
      </c>
      <c r="Y79" t="s">
        <v>1088</v>
      </c>
      <c r="AA79" t="s">
        <v>67</v>
      </c>
      <c r="AB79" t="s">
        <v>67</v>
      </c>
      <c r="AC79" t="s">
        <v>67</v>
      </c>
      <c r="AD79" t="s">
        <v>67</v>
      </c>
      <c r="AE79" t="s">
        <v>67</v>
      </c>
      <c r="AF79" t="s">
        <v>67</v>
      </c>
      <c r="AG79" t="s">
        <v>67</v>
      </c>
      <c r="AH79" t="s">
        <v>67</v>
      </c>
      <c r="AI79" t="s">
        <v>67</v>
      </c>
      <c r="AJ79" t="s">
        <v>67</v>
      </c>
      <c r="AK79" t="s">
        <v>67</v>
      </c>
      <c r="AL79" t="s">
        <v>67</v>
      </c>
      <c r="AM79" t="s">
        <v>67</v>
      </c>
      <c r="AN79" t="s">
        <v>67</v>
      </c>
      <c r="AO79" t="s">
        <v>67</v>
      </c>
      <c r="AP79" t="s">
        <v>67</v>
      </c>
      <c r="AQ79" t="s">
        <v>67</v>
      </c>
      <c r="AR79" t="s">
        <v>67</v>
      </c>
      <c r="AS79" t="s">
        <v>67</v>
      </c>
      <c r="AT79" t="s">
        <v>67</v>
      </c>
    </row>
    <row r="80" spans="1:46" x14ac:dyDescent="0.35">
      <c r="A80" t="s">
        <v>1089</v>
      </c>
      <c r="B80" t="s">
        <v>1090</v>
      </c>
      <c r="C80" t="s">
        <v>48</v>
      </c>
      <c r="D80" t="s">
        <v>49</v>
      </c>
      <c r="E80" t="s">
        <v>1090</v>
      </c>
      <c r="F80" t="s">
        <v>49</v>
      </c>
      <c r="G80" t="s">
        <v>1089</v>
      </c>
      <c r="H80" t="s">
        <v>1091</v>
      </c>
      <c r="I80" t="s">
        <v>1092</v>
      </c>
      <c r="J80" t="s">
        <v>1093</v>
      </c>
      <c r="K80" t="s">
        <v>1094</v>
      </c>
      <c r="L80" t="s">
        <v>1095</v>
      </c>
      <c r="M80" t="s">
        <v>1096</v>
      </c>
      <c r="O80" t="s">
        <v>1097</v>
      </c>
      <c r="R80" t="s">
        <v>58</v>
      </c>
      <c r="S80" t="s">
        <v>134</v>
      </c>
      <c r="T80" t="s">
        <v>1098</v>
      </c>
      <c r="U80" t="s">
        <v>1099</v>
      </c>
      <c r="V80" t="s">
        <v>1100</v>
      </c>
      <c r="W80" t="s">
        <v>1101</v>
      </c>
      <c r="X80" t="s">
        <v>1102</v>
      </c>
      <c r="Y80" t="s">
        <v>1103</v>
      </c>
      <c r="Z80" t="s">
        <v>1104</v>
      </c>
      <c r="AA80" t="s">
        <v>67</v>
      </c>
      <c r="AB80" t="s">
        <v>67</v>
      </c>
      <c r="AC80" t="s">
        <v>67</v>
      </c>
      <c r="AD80" t="s">
        <v>67</v>
      </c>
      <c r="AE80" t="s">
        <v>67</v>
      </c>
      <c r="AF80" t="s">
        <v>67</v>
      </c>
      <c r="AG80" t="s">
        <v>67</v>
      </c>
      <c r="AH80" t="s">
        <v>67</v>
      </c>
      <c r="AI80" t="s">
        <v>67</v>
      </c>
      <c r="AJ80" t="s">
        <v>66</v>
      </c>
      <c r="AK80" t="s">
        <v>67</v>
      </c>
      <c r="AL80" t="s">
        <v>67</v>
      </c>
      <c r="AM80" t="s">
        <v>67</v>
      </c>
      <c r="AN80" t="s">
        <v>67</v>
      </c>
      <c r="AO80" t="s">
        <v>67</v>
      </c>
      <c r="AP80" t="s">
        <v>67</v>
      </c>
      <c r="AQ80" t="s">
        <v>67</v>
      </c>
      <c r="AR80" t="s">
        <v>67</v>
      </c>
      <c r="AS80" t="s">
        <v>67</v>
      </c>
      <c r="AT80" t="s">
        <v>67</v>
      </c>
    </row>
    <row r="81" spans="1:46" x14ac:dyDescent="0.35">
      <c r="A81" t="s">
        <v>1105</v>
      </c>
      <c r="B81" t="s">
        <v>1106</v>
      </c>
      <c r="C81" t="s">
        <v>48</v>
      </c>
      <c r="D81" t="s">
        <v>49</v>
      </c>
      <c r="E81" t="s">
        <v>1106</v>
      </c>
      <c r="F81" t="s">
        <v>49</v>
      </c>
      <c r="G81" t="s">
        <v>1105</v>
      </c>
      <c r="H81" t="s">
        <v>1107</v>
      </c>
      <c r="I81" t="s">
        <v>1108</v>
      </c>
      <c r="J81" t="s">
        <v>1109</v>
      </c>
      <c r="K81" t="s">
        <v>1110</v>
      </c>
      <c r="L81" t="s">
        <v>1111</v>
      </c>
      <c r="M81" t="s">
        <v>1112</v>
      </c>
      <c r="O81" t="s">
        <v>1113</v>
      </c>
      <c r="R81" t="s">
        <v>77</v>
      </c>
      <c r="S81" t="s">
        <v>57</v>
      </c>
      <c r="T81" t="s">
        <v>1114</v>
      </c>
      <c r="W81" t="s">
        <v>265</v>
      </c>
      <c r="X81" t="s">
        <v>1115</v>
      </c>
      <c r="Y81" t="s">
        <v>1116</v>
      </c>
      <c r="AA81" t="s">
        <v>66</v>
      </c>
      <c r="AB81" t="s">
        <v>67</v>
      </c>
      <c r="AC81" t="s">
        <v>67</v>
      </c>
      <c r="AD81" t="s">
        <v>67</v>
      </c>
      <c r="AE81" t="s">
        <v>67</v>
      </c>
      <c r="AF81" t="s">
        <v>67</v>
      </c>
      <c r="AG81" t="s">
        <v>67</v>
      </c>
      <c r="AH81" t="s">
        <v>67</v>
      </c>
      <c r="AI81" t="s">
        <v>67</v>
      </c>
      <c r="AJ81" t="s">
        <v>67</v>
      </c>
      <c r="AK81" t="s">
        <v>67</v>
      </c>
      <c r="AL81" t="s">
        <v>67</v>
      </c>
      <c r="AM81" t="s">
        <v>67</v>
      </c>
      <c r="AN81" t="s">
        <v>67</v>
      </c>
      <c r="AO81" t="s">
        <v>67</v>
      </c>
      <c r="AP81" t="s">
        <v>67</v>
      </c>
      <c r="AQ81" t="s">
        <v>67</v>
      </c>
      <c r="AR81" t="s">
        <v>66</v>
      </c>
      <c r="AS81" t="s">
        <v>67</v>
      </c>
      <c r="AT81" t="s">
        <v>67</v>
      </c>
    </row>
    <row r="82" spans="1:46" x14ac:dyDescent="0.35">
      <c r="A82" t="s">
        <v>1117</v>
      </c>
      <c r="B82" t="s">
        <v>1118</v>
      </c>
      <c r="C82" t="s">
        <v>48</v>
      </c>
      <c r="D82" t="s">
        <v>49</v>
      </c>
      <c r="E82" t="s">
        <v>1118</v>
      </c>
      <c r="F82" t="s">
        <v>49</v>
      </c>
      <c r="G82" t="s">
        <v>1117</v>
      </c>
      <c r="H82" t="s">
        <v>1119</v>
      </c>
      <c r="I82" t="s">
        <v>1120</v>
      </c>
      <c r="J82" t="s">
        <v>1121</v>
      </c>
      <c r="K82" t="s">
        <v>1122</v>
      </c>
      <c r="L82" t="s">
        <v>1123</v>
      </c>
      <c r="M82" t="s">
        <v>913</v>
      </c>
      <c r="O82" t="s">
        <v>1124</v>
      </c>
      <c r="P82" t="s">
        <v>57</v>
      </c>
      <c r="Q82" t="s">
        <v>57</v>
      </c>
      <c r="R82" t="s">
        <v>77</v>
      </c>
      <c r="S82" t="s">
        <v>57</v>
      </c>
      <c r="T82" t="s">
        <v>1125</v>
      </c>
      <c r="W82" t="s">
        <v>867</v>
      </c>
      <c r="X82" t="s">
        <v>1126</v>
      </c>
      <c r="Y82" t="s">
        <v>1127</v>
      </c>
      <c r="AA82" t="s">
        <v>67</v>
      </c>
      <c r="AB82" t="s">
        <v>67</v>
      </c>
      <c r="AC82" t="s">
        <v>67</v>
      </c>
      <c r="AD82" t="s">
        <v>67</v>
      </c>
      <c r="AE82" t="s">
        <v>67</v>
      </c>
      <c r="AF82" t="s">
        <v>67</v>
      </c>
      <c r="AG82" t="s">
        <v>67</v>
      </c>
      <c r="AH82" t="s">
        <v>67</v>
      </c>
      <c r="AI82" t="s">
        <v>67</v>
      </c>
      <c r="AJ82" t="s">
        <v>67</v>
      </c>
      <c r="AK82" t="s">
        <v>67</v>
      </c>
      <c r="AL82" t="s">
        <v>67</v>
      </c>
      <c r="AM82" t="s">
        <v>67</v>
      </c>
      <c r="AN82" t="s">
        <v>67</v>
      </c>
      <c r="AO82" t="s">
        <v>67</v>
      </c>
      <c r="AP82" t="s">
        <v>67</v>
      </c>
      <c r="AQ82" t="s">
        <v>67</v>
      </c>
      <c r="AR82" t="s">
        <v>67</v>
      </c>
      <c r="AS82" t="s">
        <v>67</v>
      </c>
      <c r="AT82" t="s">
        <v>67</v>
      </c>
    </row>
    <row r="83" spans="1:46" x14ac:dyDescent="0.35">
      <c r="A83" t="s">
        <v>1128</v>
      </c>
      <c r="B83" t="s">
        <v>1129</v>
      </c>
      <c r="C83" t="s">
        <v>48</v>
      </c>
      <c r="D83" t="s">
        <v>49</v>
      </c>
      <c r="E83" t="s">
        <v>1129</v>
      </c>
      <c r="F83" t="s">
        <v>49</v>
      </c>
      <c r="G83" t="s">
        <v>1128</v>
      </c>
      <c r="H83" t="s">
        <v>1130</v>
      </c>
      <c r="I83" t="s">
        <v>1131</v>
      </c>
      <c r="J83" t="s">
        <v>1132</v>
      </c>
      <c r="K83" t="s">
        <v>1133</v>
      </c>
      <c r="L83" t="s">
        <v>1134</v>
      </c>
      <c r="O83" t="s">
        <v>1135</v>
      </c>
      <c r="Q83" t="s">
        <v>57</v>
      </c>
      <c r="R83" t="s">
        <v>77</v>
      </c>
      <c r="S83" t="s">
        <v>57</v>
      </c>
      <c r="X83" t="s">
        <v>573</v>
      </c>
      <c r="Y83" t="s">
        <v>1136</v>
      </c>
      <c r="Z83" t="s">
        <v>1137</v>
      </c>
      <c r="AA83" t="s">
        <v>67</v>
      </c>
      <c r="AB83" t="s">
        <v>67</v>
      </c>
      <c r="AC83" t="s">
        <v>67</v>
      </c>
      <c r="AD83" t="s">
        <v>67</v>
      </c>
      <c r="AE83" t="s">
        <v>67</v>
      </c>
      <c r="AF83" t="s">
        <v>67</v>
      </c>
      <c r="AG83" t="s">
        <v>67</v>
      </c>
      <c r="AH83" t="s">
        <v>67</v>
      </c>
      <c r="AI83" t="s">
        <v>67</v>
      </c>
      <c r="AJ83" t="s">
        <v>67</v>
      </c>
      <c r="AK83" t="s">
        <v>67</v>
      </c>
      <c r="AL83" t="s">
        <v>67</v>
      </c>
      <c r="AM83" t="s">
        <v>67</v>
      </c>
      <c r="AN83" t="s">
        <v>67</v>
      </c>
      <c r="AO83" t="s">
        <v>67</v>
      </c>
      <c r="AP83" t="s">
        <v>67</v>
      </c>
      <c r="AQ83" t="s">
        <v>67</v>
      </c>
      <c r="AR83" t="s">
        <v>67</v>
      </c>
      <c r="AS83" t="s">
        <v>67</v>
      </c>
      <c r="AT83" t="s">
        <v>67</v>
      </c>
    </row>
    <row r="84" spans="1:46" x14ac:dyDescent="0.35">
      <c r="A84" t="s">
        <v>1138</v>
      </c>
      <c r="B84" t="s">
        <v>1139</v>
      </c>
      <c r="C84" t="s">
        <v>48</v>
      </c>
      <c r="D84" t="s">
        <v>49</v>
      </c>
      <c r="E84" t="s">
        <v>1139</v>
      </c>
      <c r="F84" t="s">
        <v>49</v>
      </c>
      <c r="G84" t="s">
        <v>1138</v>
      </c>
      <c r="H84" t="s">
        <v>1140</v>
      </c>
      <c r="I84" t="s">
        <v>1141</v>
      </c>
      <c r="J84" t="s">
        <v>1142</v>
      </c>
      <c r="K84" t="s">
        <v>1143</v>
      </c>
      <c r="L84" t="s">
        <v>1144</v>
      </c>
      <c r="M84" t="s">
        <v>1145</v>
      </c>
      <c r="O84" t="s">
        <v>1146</v>
      </c>
      <c r="R84" t="s">
        <v>77</v>
      </c>
      <c r="S84" t="s">
        <v>134</v>
      </c>
      <c r="W84" t="s">
        <v>549</v>
      </c>
      <c r="X84" t="s">
        <v>138</v>
      </c>
      <c r="Y84" t="s">
        <v>1147</v>
      </c>
      <c r="AA84" t="s">
        <v>67</v>
      </c>
      <c r="AB84" t="s">
        <v>67</v>
      </c>
      <c r="AC84" t="s">
        <v>67</v>
      </c>
      <c r="AD84" t="s">
        <v>67</v>
      </c>
      <c r="AE84" t="s">
        <v>67</v>
      </c>
      <c r="AF84" t="s">
        <v>67</v>
      </c>
      <c r="AG84" t="s">
        <v>67</v>
      </c>
      <c r="AH84" t="s">
        <v>67</v>
      </c>
      <c r="AI84" t="s">
        <v>67</v>
      </c>
      <c r="AJ84" t="s">
        <v>67</v>
      </c>
      <c r="AK84" t="s">
        <v>67</v>
      </c>
      <c r="AL84" t="s">
        <v>67</v>
      </c>
      <c r="AM84" t="s">
        <v>67</v>
      </c>
      <c r="AN84" t="s">
        <v>67</v>
      </c>
      <c r="AO84" t="s">
        <v>67</v>
      </c>
      <c r="AP84" t="s">
        <v>67</v>
      </c>
      <c r="AQ84" t="s">
        <v>67</v>
      </c>
      <c r="AR84" t="s">
        <v>67</v>
      </c>
      <c r="AS84" t="s">
        <v>67</v>
      </c>
      <c r="AT84" t="s">
        <v>67</v>
      </c>
    </row>
    <row r="85" spans="1:46" x14ac:dyDescent="0.35">
      <c r="A85" t="s">
        <v>1148</v>
      </c>
      <c r="B85" t="s">
        <v>1149</v>
      </c>
      <c r="C85" t="s">
        <v>48</v>
      </c>
      <c r="D85" t="s">
        <v>49</v>
      </c>
      <c r="E85" t="s">
        <v>1149</v>
      </c>
      <c r="F85" t="s">
        <v>49</v>
      </c>
      <c r="G85" t="s">
        <v>1148</v>
      </c>
      <c r="H85" t="s">
        <v>1150</v>
      </c>
      <c r="I85" t="s">
        <v>1151</v>
      </c>
      <c r="J85" t="s">
        <v>1152</v>
      </c>
      <c r="K85" t="s">
        <v>1153</v>
      </c>
      <c r="L85" t="s">
        <v>1154</v>
      </c>
      <c r="M85" t="s">
        <v>1155</v>
      </c>
      <c r="O85" t="s">
        <v>1156</v>
      </c>
      <c r="R85" t="s">
        <v>77</v>
      </c>
      <c r="T85" t="s">
        <v>1157</v>
      </c>
      <c r="U85" t="s">
        <v>1158</v>
      </c>
      <c r="V85" t="s">
        <v>1159</v>
      </c>
      <c r="W85" t="s">
        <v>599</v>
      </c>
      <c r="X85" t="s">
        <v>1160</v>
      </c>
      <c r="Y85" t="s">
        <v>1161</v>
      </c>
      <c r="Z85" t="s">
        <v>1162</v>
      </c>
      <c r="AA85" t="s">
        <v>66</v>
      </c>
      <c r="AB85" t="s">
        <v>66</v>
      </c>
      <c r="AC85" t="s">
        <v>67</v>
      </c>
      <c r="AD85" t="s">
        <v>67</v>
      </c>
      <c r="AE85" t="s">
        <v>66</v>
      </c>
      <c r="AF85" t="s">
        <v>67</v>
      </c>
      <c r="AG85" t="s">
        <v>67</v>
      </c>
      <c r="AH85" t="s">
        <v>67</v>
      </c>
      <c r="AI85" t="s">
        <v>67</v>
      </c>
      <c r="AJ85" t="s">
        <v>67</v>
      </c>
      <c r="AK85" t="s">
        <v>67</v>
      </c>
      <c r="AL85" t="s">
        <v>67</v>
      </c>
      <c r="AM85" t="s">
        <v>66</v>
      </c>
      <c r="AN85" t="s">
        <v>67</v>
      </c>
      <c r="AO85" t="s">
        <v>67</v>
      </c>
      <c r="AP85" t="s">
        <v>67</v>
      </c>
      <c r="AQ85" t="s">
        <v>67</v>
      </c>
      <c r="AR85" t="s">
        <v>67</v>
      </c>
      <c r="AS85" t="s">
        <v>67</v>
      </c>
      <c r="AT85" t="s">
        <v>67</v>
      </c>
    </row>
    <row r="86" spans="1:46" x14ac:dyDescent="0.35">
      <c r="A86" t="s">
        <v>1163</v>
      </c>
      <c r="B86" t="s">
        <v>1164</v>
      </c>
      <c r="C86" t="s">
        <v>48</v>
      </c>
      <c r="D86" t="s">
        <v>49</v>
      </c>
      <c r="E86" t="s">
        <v>1164</v>
      </c>
      <c r="F86" t="s">
        <v>49</v>
      </c>
      <c r="G86" t="s">
        <v>1163</v>
      </c>
      <c r="H86" t="s">
        <v>1165</v>
      </c>
      <c r="I86" t="s">
        <v>1166</v>
      </c>
      <c r="J86" t="s">
        <v>1167</v>
      </c>
      <c r="K86" t="s">
        <v>1168</v>
      </c>
      <c r="L86" t="s">
        <v>1169</v>
      </c>
      <c r="M86" t="s">
        <v>1170</v>
      </c>
      <c r="O86" t="s">
        <v>1171</v>
      </c>
      <c r="Q86" t="s">
        <v>134</v>
      </c>
      <c r="R86" t="s">
        <v>77</v>
      </c>
      <c r="S86" t="s">
        <v>57</v>
      </c>
      <c r="W86" t="s">
        <v>1172</v>
      </c>
      <c r="X86" t="s">
        <v>295</v>
      </c>
      <c r="Y86" t="s">
        <v>1173</v>
      </c>
      <c r="AA86" t="s">
        <v>67</v>
      </c>
      <c r="AB86" t="s">
        <v>67</v>
      </c>
      <c r="AC86" t="s">
        <v>67</v>
      </c>
      <c r="AD86" t="s">
        <v>67</v>
      </c>
      <c r="AE86" t="s">
        <v>67</v>
      </c>
      <c r="AF86" t="s">
        <v>67</v>
      </c>
      <c r="AG86" t="s">
        <v>66</v>
      </c>
      <c r="AH86" t="s">
        <v>67</v>
      </c>
      <c r="AI86" t="s">
        <v>67</v>
      </c>
      <c r="AJ86" t="s">
        <v>67</v>
      </c>
      <c r="AK86" t="s">
        <v>67</v>
      </c>
      <c r="AL86" t="s">
        <v>67</v>
      </c>
      <c r="AM86" t="s">
        <v>67</v>
      </c>
      <c r="AN86" t="s">
        <v>67</v>
      </c>
      <c r="AO86" t="s">
        <v>67</v>
      </c>
      <c r="AP86" t="s">
        <v>67</v>
      </c>
      <c r="AQ86" t="s">
        <v>67</v>
      </c>
      <c r="AR86" t="s">
        <v>67</v>
      </c>
      <c r="AS86" t="s">
        <v>67</v>
      </c>
      <c r="AT86" t="s">
        <v>67</v>
      </c>
    </row>
    <row r="87" spans="1:46" x14ac:dyDescent="0.35">
      <c r="A87" t="s">
        <v>1174</v>
      </c>
      <c r="B87" t="s">
        <v>1175</v>
      </c>
      <c r="C87" t="s">
        <v>48</v>
      </c>
      <c r="D87" t="s">
        <v>49</v>
      </c>
      <c r="E87" t="s">
        <v>1175</v>
      </c>
      <c r="F87" t="s">
        <v>49</v>
      </c>
      <c r="G87" t="s">
        <v>1174</v>
      </c>
      <c r="H87" t="s">
        <v>1176</v>
      </c>
      <c r="I87" t="s">
        <v>1177</v>
      </c>
      <c r="J87" t="s">
        <v>1178</v>
      </c>
      <c r="K87" t="s">
        <v>1179</v>
      </c>
      <c r="L87" t="s">
        <v>1180</v>
      </c>
      <c r="M87" t="s">
        <v>1181</v>
      </c>
      <c r="O87" t="s">
        <v>1182</v>
      </c>
      <c r="R87" t="s">
        <v>77</v>
      </c>
      <c r="T87" t="s">
        <v>1183</v>
      </c>
      <c r="U87" t="s">
        <v>1184</v>
      </c>
      <c r="V87" t="s">
        <v>1185</v>
      </c>
      <c r="W87" t="s">
        <v>341</v>
      </c>
      <c r="X87" t="s">
        <v>1186</v>
      </c>
      <c r="Y87" t="s">
        <v>1187</v>
      </c>
      <c r="Z87" t="s">
        <v>1188</v>
      </c>
      <c r="AA87" t="s">
        <v>67</v>
      </c>
      <c r="AB87" t="s">
        <v>67</v>
      </c>
      <c r="AC87" t="s">
        <v>67</v>
      </c>
      <c r="AD87" t="s">
        <v>67</v>
      </c>
      <c r="AE87" t="s">
        <v>67</v>
      </c>
      <c r="AF87" t="s">
        <v>67</v>
      </c>
      <c r="AG87" t="s">
        <v>67</v>
      </c>
      <c r="AH87" t="s">
        <v>67</v>
      </c>
      <c r="AI87" t="s">
        <v>67</v>
      </c>
      <c r="AJ87" t="s">
        <v>67</v>
      </c>
      <c r="AK87" t="s">
        <v>67</v>
      </c>
      <c r="AL87" t="s">
        <v>67</v>
      </c>
      <c r="AM87" t="s">
        <v>67</v>
      </c>
      <c r="AN87" t="s">
        <v>67</v>
      </c>
      <c r="AO87" t="s">
        <v>67</v>
      </c>
      <c r="AP87" t="s">
        <v>67</v>
      </c>
      <c r="AQ87" t="s">
        <v>67</v>
      </c>
      <c r="AR87" t="s">
        <v>67</v>
      </c>
      <c r="AS87" t="s">
        <v>67</v>
      </c>
      <c r="AT87" t="s">
        <v>67</v>
      </c>
    </row>
    <row r="88" spans="1:46" x14ac:dyDescent="0.35">
      <c r="A88" t="s">
        <v>1189</v>
      </c>
      <c r="B88" t="s">
        <v>1190</v>
      </c>
      <c r="C88" t="s">
        <v>48</v>
      </c>
      <c r="D88" t="s">
        <v>49</v>
      </c>
      <c r="E88" t="s">
        <v>1190</v>
      </c>
      <c r="F88" t="s">
        <v>49</v>
      </c>
      <c r="G88" t="s">
        <v>1189</v>
      </c>
      <c r="H88" t="s">
        <v>1191</v>
      </c>
      <c r="I88" t="s">
        <v>1192</v>
      </c>
      <c r="J88" t="s">
        <v>1193</v>
      </c>
      <c r="K88" t="s">
        <v>1194</v>
      </c>
      <c r="L88" t="s">
        <v>1195</v>
      </c>
      <c r="M88" t="s">
        <v>1196</v>
      </c>
      <c r="O88" t="s">
        <v>1197</v>
      </c>
      <c r="P88" t="s">
        <v>57</v>
      </c>
      <c r="R88" t="s">
        <v>77</v>
      </c>
      <c r="T88" t="s">
        <v>1198</v>
      </c>
      <c r="U88" t="s">
        <v>1199</v>
      </c>
      <c r="V88" t="s">
        <v>1200</v>
      </c>
      <c r="W88" t="s">
        <v>1201</v>
      </c>
      <c r="X88" t="s">
        <v>1202</v>
      </c>
      <c r="Y88" t="s">
        <v>1203</v>
      </c>
      <c r="Z88" t="s">
        <v>1204</v>
      </c>
      <c r="AA88" t="s">
        <v>66</v>
      </c>
      <c r="AB88" t="s">
        <v>67</v>
      </c>
      <c r="AC88" t="s">
        <v>66</v>
      </c>
      <c r="AD88" t="s">
        <v>66</v>
      </c>
      <c r="AE88" t="s">
        <v>67</v>
      </c>
      <c r="AF88" t="s">
        <v>66</v>
      </c>
      <c r="AG88" t="s">
        <v>67</v>
      </c>
      <c r="AH88" t="s">
        <v>66</v>
      </c>
      <c r="AI88" t="s">
        <v>67</v>
      </c>
      <c r="AJ88" t="s">
        <v>66</v>
      </c>
      <c r="AK88" t="s">
        <v>67</v>
      </c>
      <c r="AL88" t="s">
        <v>67</v>
      </c>
      <c r="AM88" t="s">
        <v>67</v>
      </c>
      <c r="AN88" t="s">
        <v>66</v>
      </c>
      <c r="AO88" t="s">
        <v>67</v>
      </c>
      <c r="AP88" t="s">
        <v>67</v>
      </c>
      <c r="AQ88" t="s">
        <v>66</v>
      </c>
      <c r="AR88" t="s">
        <v>67</v>
      </c>
      <c r="AS88" t="s">
        <v>66</v>
      </c>
      <c r="AT88" t="s">
        <v>67</v>
      </c>
    </row>
    <row r="89" spans="1:46" x14ac:dyDescent="0.35">
      <c r="A89" t="s">
        <v>1205</v>
      </c>
      <c r="B89" t="s">
        <v>1206</v>
      </c>
      <c r="C89" t="s">
        <v>48</v>
      </c>
      <c r="D89" t="s">
        <v>49</v>
      </c>
      <c r="E89" t="s">
        <v>1206</v>
      </c>
      <c r="F89" t="s">
        <v>49</v>
      </c>
      <c r="G89" t="s">
        <v>1205</v>
      </c>
      <c r="H89" t="s">
        <v>1207</v>
      </c>
      <c r="I89" t="s">
        <v>1208</v>
      </c>
      <c r="J89" t="s">
        <v>1209</v>
      </c>
      <c r="K89" t="s">
        <v>1210</v>
      </c>
      <c r="L89" t="s">
        <v>1211</v>
      </c>
      <c r="M89" t="s">
        <v>1212</v>
      </c>
      <c r="O89" t="s">
        <v>1213</v>
      </c>
      <c r="R89" t="s">
        <v>77</v>
      </c>
      <c r="T89" t="s">
        <v>1214</v>
      </c>
      <c r="W89" t="s">
        <v>550</v>
      </c>
      <c r="X89" t="s">
        <v>369</v>
      </c>
      <c r="Y89" t="s">
        <v>1215</v>
      </c>
      <c r="Z89" t="s">
        <v>1216</v>
      </c>
      <c r="AA89" t="s">
        <v>66</v>
      </c>
      <c r="AB89" t="s">
        <v>66</v>
      </c>
      <c r="AC89" t="s">
        <v>67</v>
      </c>
      <c r="AD89" t="s">
        <v>67</v>
      </c>
      <c r="AE89" t="s">
        <v>67</v>
      </c>
      <c r="AF89" t="s">
        <v>67</v>
      </c>
      <c r="AG89" t="s">
        <v>67</v>
      </c>
      <c r="AH89" t="s">
        <v>67</v>
      </c>
      <c r="AI89" t="s">
        <v>67</v>
      </c>
      <c r="AJ89" t="s">
        <v>67</v>
      </c>
      <c r="AK89" t="s">
        <v>67</v>
      </c>
      <c r="AL89" t="s">
        <v>67</v>
      </c>
      <c r="AM89" t="s">
        <v>66</v>
      </c>
      <c r="AN89" t="s">
        <v>67</v>
      </c>
      <c r="AO89" t="s">
        <v>67</v>
      </c>
      <c r="AP89" t="s">
        <v>67</v>
      </c>
      <c r="AQ89" t="s">
        <v>67</v>
      </c>
      <c r="AR89" t="s">
        <v>67</v>
      </c>
      <c r="AS89" t="s">
        <v>67</v>
      </c>
      <c r="AT89" t="s">
        <v>67</v>
      </c>
    </row>
    <row r="90" spans="1:46" x14ac:dyDescent="0.35">
      <c r="A90" t="s">
        <v>1217</v>
      </c>
      <c r="B90" t="s">
        <v>1218</v>
      </c>
      <c r="C90" t="s">
        <v>48</v>
      </c>
      <c r="D90" t="s">
        <v>49</v>
      </c>
      <c r="E90" t="s">
        <v>1218</v>
      </c>
      <c r="F90" t="s">
        <v>49</v>
      </c>
      <c r="G90" t="s">
        <v>1217</v>
      </c>
      <c r="H90" t="s">
        <v>1219</v>
      </c>
      <c r="I90" t="s">
        <v>1220</v>
      </c>
      <c r="J90" t="s">
        <v>1221</v>
      </c>
      <c r="K90" t="s">
        <v>1222</v>
      </c>
      <c r="L90" t="s">
        <v>1223</v>
      </c>
      <c r="M90" t="s">
        <v>1224</v>
      </c>
      <c r="O90" t="s">
        <v>1225</v>
      </c>
      <c r="R90" t="s">
        <v>77</v>
      </c>
      <c r="W90" t="s">
        <v>152</v>
      </c>
      <c r="X90" t="s">
        <v>153</v>
      </c>
      <c r="Y90" t="s">
        <v>1226</v>
      </c>
      <c r="AA90" t="s">
        <v>67</v>
      </c>
      <c r="AB90" t="s">
        <v>67</v>
      </c>
      <c r="AC90" t="s">
        <v>67</v>
      </c>
      <c r="AD90" t="s">
        <v>67</v>
      </c>
      <c r="AE90" t="s">
        <v>67</v>
      </c>
      <c r="AF90" t="s">
        <v>67</v>
      </c>
      <c r="AG90" t="s">
        <v>67</v>
      </c>
      <c r="AH90" t="s">
        <v>66</v>
      </c>
      <c r="AI90" t="s">
        <v>67</v>
      </c>
      <c r="AJ90" t="s">
        <v>66</v>
      </c>
      <c r="AK90" t="s">
        <v>67</v>
      </c>
      <c r="AL90" t="s">
        <v>67</v>
      </c>
      <c r="AM90" t="s">
        <v>67</v>
      </c>
      <c r="AN90" t="s">
        <v>67</v>
      </c>
      <c r="AO90" t="s">
        <v>67</v>
      </c>
      <c r="AP90" t="s">
        <v>67</v>
      </c>
      <c r="AQ90" t="s">
        <v>67</v>
      </c>
      <c r="AR90" t="s">
        <v>67</v>
      </c>
      <c r="AS90" t="s">
        <v>67</v>
      </c>
      <c r="AT90" t="s">
        <v>67</v>
      </c>
    </row>
    <row r="91" spans="1:46" x14ac:dyDescent="0.35">
      <c r="A91" t="s">
        <v>1227</v>
      </c>
      <c r="B91" t="s">
        <v>1228</v>
      </c>
      <c r="C91" t="s">
        <v>271</v>
      </c>
      <c r="D91" t="s">
        <v>49</v>
      </c>
      <c r="E91" t="s">
        <v>1228</v>
      </c>
      <c r="F91" t="s">
        <v>49</v>
      </c>
      <c r="G91" t="s">
        <v>1229</v>
      </c>
      <c r="H91" t="s">
        <v>1230</v>
      </c>
      <c r="I91" t="s">
        <v>1231</v>
      </c>
      <c r="J91" t="s">
        <v>1232</v>
      </c>
      <c r="K91" t="s">
        <v>1233</v>
      </c>
      <c r="L91" t="s">
        <v>1234</v>
      </c>
      <c r="M91" t="s">
        <v>378</v>
      </c>
      <c r="O91" t="s">
        <v>1235</v>
      </c>
      <c r="R91" t="s">
        <v>77</v>
      </c>
      <c r="T91" t="s">
        <v>1236</v>
      </c>
      <c r="W91" t="s">
        <v>561</v>
      </c>
      <c r="X91" t="s">
        <v>153</v>
      </c>
      <c r="Y91" t="s">
        <v>1237</v>
      </c>
      <c r="AA91" t="s">
        <v>67</v>
      </c>
      <c r="AB91" t="s">
        <v>67</v>
      </c>
      <c r="AC91" t="s">
        <v>66</v>
      </c>
      <c r="AD91" t="s">
        <v>67</v>
      </c>
      <c r="AE91" t="s">
        <v>67</v>
      </c>
      <c r="AF91" t="s">
        <v>67</v>
      </c>
      <c r="AG91" t="s">
        <v>67</v>
      </c>
      <c r="AH91" t="s">
        <v>67</v>
      </c>
      <c r="AI91" t="s">
        <v>67</v>
      </c>
      <c r="AJ91" t="s">
        <v>67</v>
      </c>
      <c r="AK91" t="s">
        <v>67</v>
      </c>
      <c r="AL91" t="s">
        <v>67</v>
      </c>
      <c r="AM91" t="s">
        <v>67</v>
      </c>
      <c r="AN91" t="s">
        <v>67</v>
      </c>
      <c r="AO91" t="s">
        <v>67</v>
      </c>
      <c r="AP91" t="s">
        <v>67</v>
      </c>
      <c r="AQ91" t="s">
        <v>67</v>
      </c>
      <c r="AR91" t="s">
        <v>67</v>
      </c>
      <c r="AS91" t="s">
        <v>67</v>
      </c>
      <c r="AT91" t="s">
        <v>67</v>
      </c>
    </row>
    <row r="92" spans="1:46" x14ac:dyDescent="0.35">
      <c r="A92" t="s">
        <v>1238</v>
      </c>
      <c r="B92" t="s">
        <v>1239</v>
      </c>
      <c r="C92" t="s">
        <v>48</v>
      </c>
      <c r="D92" t="s">
        <v>49</v>
      </c>
      <c r="E92" t="s">
        <v>1239</v>
      </c>
      <c r="F92" t="s">
        <v>49</v>
      </c>
      <c r="G92" t="s">
        <v>1238</v>
      </c>
      <c r="H92" t="s">
        <v>1240</v>
      </c>
      <c r="I92" t="s">
        <v>1241</v>
      </c>
      <c r="J92" t="s">
        <v>1242</v>
      </c>
      <c r="K92" t="s">
        <v>1243</v>
      </c>
      <c r="L92" t="s">
        <v>1244</v>
      </c>
      <c r="M92" t="s">
        <v>1245</v>
      </c>
      <c r="O92" t="s">
        <v>1246</v>
      </c>
      <c r="P92" t="s">
        <v>57</v>
      </c>
      <c r="R92" t="s">
        <v>77</v>
      </c>
      <c r="W92" t="s">
        <v>121</v>
      </c>
      <c r="X92" t="s">
        <v>153</v>
      </c>
      <c r="Y92" t="s">
        <v>1247</v>
      </c>
      <c r="AA92" t="s">
        <v>66</v>
      </c>
      <c r="AB92" t="s">
        <v>67</v>
      </c>
      <c r="AC92" t="s">
        <v>67</v>
      </c>
      <c r="AD92" t="s">
        <v>67</v>
      </c>
      <c r="AE92" t="s">
        <v>67</v>
      </c>
      <c r="AF92" t="s">
        <v>67</v>
      </c>
      <c r="AG92" t="s">
        <v>67</v>
      </c>
      <c r="AH92" t="s">
        <v>67</v>
      </c>
      <c r="AI92" t="s">
        <v>67</v>
      </c>
      <c r="AJ92" t="s">
        <v>67</v>
      </c>
      <c r="AK92" t="s">
        <v>67</v>
      </c>
      <c r="AL92" t="s">
        <v>67</v>
      </c>
      <c r="AM92" t="s">
        <v>67</v>
      </c>
      <c r="AN92" t="s">
        <v>67</v>
      </c>
      <c r="AO92" t="s">
        <v>67</v>
      </c>
      <c r="AP92" t="s">
        <v>67</v>
      </c>
      <c r="AQ92" t="s">
        <v>67</v>
      </c>
      <c r="AR92" t="s">
        <v>67</v>
      </c>
      <c r="AS92" t="s">
        <v>67</v>
      </c>
      <c r="AT92" t="s">
        <v>67</v>
      </c>
    </row>
    <row r="93" spans="1:46" x14ac:dyDescent="0.35">
      <c r="A93" t="s">
        <v>1248</v>
      </c>
      <c r="B93" t="s">
        <v>1249</v>
      </c>
      <c r="C93" t="s">
        <v>48</v>
      </c>
      <c r="D93" t="s">
        <v>49</v>
      </c>
      <c r="E93" t="s">
        <v>1249</v>
      </c>
      <c r="F93" t="s">
        <v>49</v>
      </c>
      <c r="G93" t="s">
        <v>1248</v>
      </c>
      <c r="H93" t="s">
        <v>1250</v>
      </c>
      <c r="I93" t="s">
        <v>1251</v>
      </c>
      <c r="J93" t="s">
        <v>1252</v>
      </c>
      <c r="K93" t="s">
        <v>1253</v>
      </c>
      <c r="L93" t="s">
        <v>1254</v>
      </c>
      <c r="M93" t="s">
        <v>1255</v>
      </c>
      <c r="O93" t="s">
        <v>1256</v>
      </c>
      <c r="P93" t="s">
        <v>57</v>
      </c>
      <c r="R93" t="s">
        <v>77</v>
      </c>
      <c r="T93" t="s">
        <v>1257</v>
      </c>
      <c r="U93" t="s">
        <v>1258</v>
      </c>
      <c r="V93" t="s">
        <v>1259</v>
      </c>
      <c r="W93" t="s">
        <v>237</v>
      </c>
      <c r="X93" t="s">
        <v>1260</v>
      </c>
      <c r="Y93" t="s">
        <v>1261</v>
      </c>
      <c r="Z93" t="s">
        <v>1262</v>
      </c>
      <c r="AA93" t="s">
        <v>67</v>
      </c>
      <c r="AB93" t="s">
        <v>67</v>
      </c>
      <c r="AC93" t="s">
        <v>67</v>
      </c>
      <c r="AD93" t="s">
        <v>67</v>
      </c>
      <c r="AE93" t="s">
        <v>67</v>
      </c>
      <c r="AF93" t="s">
        <v>67</v>
      </c>
      <c r="AG93" t="s">
        <v>66</v>
      </c>
      <c r="AH93" t="s">
        <v>67</v>
      </c>
      <c r="AI93" t="s">
        <v>67</v>
      </c>
      <c r="AJ93" t="s">
        <v>66</v>
      </c>
      <c r="AK93" t="s">
        <v>66</v>
      </c>
      <c r="AL93" t="s">
        <v>67</v>
      </c>
      <c r="AM93" t="s">
        <v>67</v>
      </c>
      <c r="AN93" t="s">
        <v>67</v>
      </c>
      <c r="AO93" t="s">
        <v>67</v>
      </c>
      <c r="AP93" t="s">
        <v>66</v>
      </c>
      <c r="AQ93" t="s">
        <v>66</v>
      </c>
      <c r="AR93" t="s">
        <v>67</v>
      </c>
      <c r="AS93" t="s">
        <v>67</v>
      </c>
      <c r="AT93" t="s">
        <v>66</v>
      </c>
    </row>
    <row r="94" spans="1:46" x14ac:dyDescent="0.35">
      <c r="A94" t="s">
        <v>1263</v>
      </c>
      <c r="B94" t="s">
        <v>1264</v>
      </c>
      <c r="C94" t="s">
        <v>48</v>
      </c>
      <c r="D94" t="s">
        <v>49</v>
      </c>
      <c r="E94" t="s">
        <v>1264</v>
      </c>
      <c r="F94" t="s">
        <v>49</v>
      </c>
      <c r="G94" t="s">
        <v>1263</v>
      </c>
      <c r="H94" t="s">
        <v>1265</v>
      </c>
      <c r="I94" t="s">
        <v>1266</v>
      </c>
      <c r="J94" t="s">
        <v>1267</v>
      </c>
      <c r="K94" t="s">
        <v>1268</v>
      </c>
      <c r="L94" t="s">
        <v>1269</v>
      </c>
      <c r="M94" t="s">
        <v>1270</v>
      </c>
      <c r="O94" t="s">
        <v>1271</v>
      </c>
      <c r="R94" t="s">
        <v>77</v>
      </c>
      <c r="S94" t="s">
        <v>134</v>
      </c>
      <c r="T94" t="s">
        <v>1272</v>
      </c>
      <c r="W94" t="s">
        <v>195</v>
      </c>
      <c r="X94" t="s">
        <v>62</v>
      </c>
      <c r="Y94" t="s">
        <v>1273</v>
      </c>
      <c r="AA94" t="s">
        <v>67</v>
      </c>
      <c r="AB94" t="s">
        <v>67</v>
      </c>
      <c r="AC94" t="s">
        <v>67</v>
      </c>
      <c r="AD94" t="s">
        <v>67</v>
      </c>
      <c r="AE94" t="s">
        <v>67</v>
      </c>
      <c r="AF94" t="s">
        <v>67</v>
      </c>
      <c r="AG94" t="s">
        <v>67</v>
      </c>
      <c r="AH94" t="s">
        <v>67</v>
      </c>
      <c r="AI94" t="s">
        <v>67</v>
      </c>
      <c r="AJ94" t="s">
        <v>67</v>
      </c>
      <c r="AK94" t="s">
        <v>67</v>
      </c>
      <c r="AL94" t="s">
        <v>67</v>
      </c>
      <c r="AM94" t="s">
        <v>67</v>
      </c>
      <c r="AN94" t="s">
        <v>67</v>
      </c>
      <c r="AO94" t="s">
        <v>67</v>
      </c>
      <c r="AP94" t="s">
        <v>67</v>
      </c>
      <c r="AQ94" t="s">
        <v>67</v>
      </c>
      <c r="AR94" t="s">
        <v>67</v>
      </c>
      <c r="AS94" t="s">
        <v>67</v>
      </c>
      <c r="AT94" t="s">
        <v>67</v>
      </c>
    </row>
    <row r="95" spans="1:46" x14ac:dyDescent="0.35">
      <c r="A95" t="s">
        <v>1274</v>
      </c>
      <c r="B95" t="s">
        <v>1275</v>
      </c>
      <c r="C95" t="s">
        <v>48</v>
      </c>
      <c r="D95" t="s">
        <v>49</v>
      </c>
      <c r="E95" t="s">
        <v>1275</v>
      </c>
      <c r="F95" t="s">
        <v>49</v>
      </c>
      <c r="G95" t="s">
        <v>1274</v>
      </c>
      <c r="H95" t="s">
        <v>1276</v>
      </c>
      <c r="I95" t="s">
        <v>1277</v>
      </c>
      <c r="J95" t="s">
        <v>1278</v>
      </c>
      <c r="K95" t="s">
        <v>1279</v>
      </c>
      <c r="L95" t="s">
        <v>1280</v>
      </c>
      <c r="M95" t="s">
        <v>1281</v>
      </c>
      <c r="O95" t="s">
        <v>1282</v>
      </c>
      <c r="R95" t="s">
        <v>77</v>
      </c>
      <c r="W95" t="s">
        <v>152</v>
      </c>
      <c r="X95" t="s">
        <v>436</v>
      </c>
      <c r="Y95" t="s">
        <v>1283</v>
      </c>
      <c r="Z95" t="s">
        <v>1284</v>
      </c>
      <c r="AA95" t="s">
        <v>67</v>
      </c>
      <c r="AB95" t="s">
        <v>67</v>
      </c>
      <c r="AC95" t="s">
        <v>67</v>
      </c>
      <c r="AD95" t="s">
        <v>67</v>
      </c>
      <c r="AE95" t="s">
        <v>67</v>
      </c>
      <c r="AF95" t="s">
        <v>67</v>
      </c>
      <c r="AG95" t="s">
        <v>67</v>
      </c>
      <c r="AH95" t="s">
        <v>67</v>
      </c>
      <c r="AI95" t="s">
        <v>67</v>
      </c>
      <c r="AJ95" t="s">
        <v>67</v>
      </c>
      <c r="AK95" t="s">
        <v>67</v>
      </c>
      <c r="AL95" t="s">
        <v>67</v>
      </c>
      <c r="AM95" t="s">
        <v>67</v>
      </c>
      <c r="AN95" t="s">
        <v>67</v>
      </c>
      <c r="AO95" t="s">
        <v>67</v>
      </c>
      <c r="AP95" t="s">
        <v>67</v>
      </c>
      <c r="AQ95" t="s">
        <v>67</v>
      </c>
      <c r="AR95" t="s">
        <v>67</v>
      </c>
      <c r="AS95" t="s">
        <v>67</v>
      </c>
      <c r="AT95" t="s">
        <v>67</v>
      </c>
    </row>
    <row r="96" spans="1:46" x14ac:dyDescent="0.35">
      <c r="A96" t="s">
        <v>1285</v>
      </c>
      <c r="B96" t="s">
        <v>1286</v>
      </c>
      <c r="C96" t="s">
        <v>48</v>
      </c>
      <c r="D96" t="s">
        <v>49</v>
      </c>
      <c r="E96" t="s">
        <v>1286</v>
      </c>
      <c r="F96" t="s">
        <v>49</v>
      </c>
      <c r="G96" t="s">
        <v>1285</v>
      </c>
      <c r="H96" t="s">
        <v>1287</v>
      </c>
      <c r="I96" t="s">
        <v>1288</v>
      </c>
      <c r="J96" t="s">
        <v>1289</v>
      </c>
      <c r="K96" t="s">
        <v>1290</v>
      </c>
      <c r="L96" t="s">
        <v>1291</v>
      </c>
      <c r="M96" t="s">
        <v>378</v>
      </c>
      <c r="O96" t="s">
        <v>1292</v>
      </c>
      <c r="R96" t="s">
        <v>77</v>
      </c>
      <c r="W96" t="s">
        <v>877</v>
      </c>
      <c r="X96" t="s">
        <v>295</v>
      </c>
      <c r="Y96" t="s">
        <v>1293</v>
      </c>
      <c r="AA96" t="s">
        <v>67</v>
      </c>
      <c r="AB96" t="s">
        <v>67</v>
      </c>
      <c r="AC96" t="s">
        <v>67</v>
      </c>
      <c r="AD96" t="s">
        <v>67</v>
      </c>
      <c r="AE96" t="s">
        <v>67</v>
      </c>
      <c r="AF96" t="s">
        <v>67</v>
      </c>
      <c r="AG96" t="s">
        <v>67</v>
      </c>
      <c r="AH96" t="s">
        <v>67</v>
      </c>
      <c r="AI96" t="s">
        <v>67</v>
      </c>
      <c r="AJ96" t="s">
        <v>67</v>
      </c>
      <c r="AK96" t="s">
        <v>67</v>
      </c>
      <c r="AL96" t="s">
        <v>67</v>
      </c>
      <c r="AM96" t="s">
        <v>67</v>
      </c>
      <c r="AN96" t="s">
        <v>67</v>
      </c>
      <c r="AO96" t="s">
        <v>67</v>
      </c>
      <c r="AP96" t="s">
        <v>67</v>
      </c>
      <c r="AQ96" t="s">
        <v>67</v>
      </c>
      <c r="AR96" t="s">
        <v>67</v>
      </c>
      <c r="AS96" t="s">
        <v>67</v>
      </c>
      <c r="AT96" t="s">
        <v>67</v>
      </c>
    </row>
    <row r="97" spans="1:46" x14ac:dyDescent="0.35">
      <c r="A97" t="s">
        <v>1294</v>
      </c>
      <c r="B97" t="s">
        <v>1295</v>
      </c>
      <c r="C97" t="s">
        <v>48</v>
      </c>
      <c r="D97" t="s">
        <v>49</v>
      </c>
      <c r="E97" t="s">
        <v>1295</v>
      </c>
      <c r="F97" t="s">
        <v>49</v>
      </c>
      <c r="G97" t="s">
        <v>1294</v>
      </c>
      <c r="H97" t="s">
        <v>1296</v>
      </c>
      <c r="I97" t="s">
        <v>1297</v>
      </c>
      <c r="J97" t="s">
        <v>1298</v>
      </c>
      <c r="K97" t="s">
        <v>1299</v>
      </c>
      <c r="L97" t="s">
        <v>1300</v>
      </c>
      <c r="M97" t="s">
        <v>1301</v>
      </c>
      <c r="O97" t="s">
        <v>1302</v>
      </c>
      <c r="P97" t="s">
        <v>57</v>
      </c>
      <c r="R97" t="s">
        <v>77</v>
      </c>
      <c r="T97" t="s">
        <v>1303</v>
      </c>
      <c r="U97" t="s">
        <v>1304</v>
      </c>
      <c r="V97" t="s">
        <v>1305</v>
      </c>
      <c r="W97" t="s">
        <v>1306</v>
      </c>
      <c r="X97" t="s">
        <v>1307</v>
      </c>
      <c r="Y97" t="s">
        <v>1308</v>
      </c>
      <c r="Z97" t="s">
        <v>1309</v>
      </c>
      <c r="AA97" t="s">
        <v>66</v>
      </c>
      <c r="AB97" t="s">
        <v>67</v>
      </c>
      <c r="AC97" t="s">
        <v>66</v>
      </c>
      <c r="AD97" t="s">
        <v>67</v>
      </c>
      <c r="AE97" t="s">
        <v>67</v>
      </c>
      <c r="AF97" t="s">
        <v>67</v>
      </c>
      <c r="AG97" t="s">
        <v>67</v>
      </c>
      <c r="AH97" t="s">
        <v>67</v>
      </c>
      <c r="AI97" t="s">
        <v>67</v>
      </c>
      <c r="AJ97" t="s">
        <v>66</v>
      </c>
      <c r="AK97" t="s">
        <v>66</v>
      </c>
      <c r="AL97" t="s">
        <v>67</v>
      </c>
      <c r="AM97" t="s">
        <v>67</v>
      </c>
      <c r="AN97" t="s">
        <v>67</v>
      </c>
      <c r="AO97" t="s">
        <v>66</v>
      </c>
      <c r="AP97" t="s">
        <v>67</v>
      </c>
      <c r="AQ97" t="s">
        <v>67</v>
      </c>
      <c r="AR97" t="s">
        <v>67</v>
      </c>
      <c r="AS97" t="s">
        <v>66</v>
      </c>
      <c r="AT97" t="s">
        <v>67</v>
      </c>
    </row>
    <row r="98" spans="1:46" x14ac:dyDescent="0.35">
      <c r="A98" t="s">
        <v>1310</v>
      </c>
      <c r="B98" t="s">
        <v>1311</v>
      </c>
      <c r="C98" t="s">
        <v>48</v>
      </c>
      <c r="D98" t="s">
        <v>49</v>
      </c>
      <c r="E98" t="s">
        <v>1311</v>
      </c>
      <c r="F98" t="s">
        <v>49</v>
      </c>
      <c r="G98" t="s">
        <v>1310</v>
      </c>
      <c r="H98" t="s">
        <v>1312</v>
      </c>
      <c r="I98" t="s">
        <v>1313</v>
      </c>
      <c r="J98" t="s">
        <v>1314</v>
      </c>
      <c r="K98" t="s">
        <v>1315</v>
      </c>
      <c r="L98" t="s">
        <v>1316</v>
      </c>
      <c r="M98" t="s">
        <v>1317</v>
      </c>
      <c r="O98" t="s">
        <v>1318</v>
      </c>
      <c r="R98" t="s">
        <v>77</v>
      </c>
      <c r="W98" t="s">
        <v>209</v>
      </c>
      <c r="X98" t="s">
        <v>842</v>
      </c>
      <c r="Y98" t="s">
        <v>1319</v>
      </c>
      <c r="AA98" t="s">
        <v>67</v>
      </c>
      <c r="AB98" t="s">
        <v>67</v>
      </c>
      <c r="AC98" t="s">
        <v>67</v>
      </c>
      <c r="AD98" t="s">
        <v>67</v>
      </c>
      <c r="AE98" t="s">
        <v>67</v>
      </c>
      <c r="AF98" t="s">
        <v>67</v>
      </c>
      <c r="AG98" t="s">
        <v>67</v>
      </c>
      <c r="AH98" t="s">
        <v>67</v>
      </c>
      <c r="AI98" t="s">
        <v>67</v>
      </c>
      <c r="AJ98" t="s">
        <v>67</v>
      </c>
      <c r="AK98" t="s">
        <v>66</v>
      </c>
      <c r="AL98" t="s">
        <v>67</v>
      </c>
      <c r="AM98" t="s">
        <v>67</v>
      </c>
      <c r="AN98" t="s">
        <v>67</v>
      </c>
      <c r="AO98" t="s">
        <v>67</v>
      </c>
      <c r="AP98" t="s">
        <v>67</v>
      </c>
      <c r="AQ98" t="s">
        <v>67</v>
      </c>
      <c r="AR98" t="s">
        <v>67</v>
      </c>
      <c r="AS98" t="s">
        <v>67</v>
      </c>
      <c r="AT98" t="s">
        <v>67</v>
      </c>
    </row>
    <row r="99" spans="1:46" x14ac:dyDescent="0.35">
      <c r="A99" t="s">
        <v>1320</v>
      </c>
      <c r="B99" t="s">
        <v>1321</v>
      </c>
      <c r="C99" t="s">
        <v>48</v>
      </c>
      <c r="D99" t="s">
        <v>49</v>
      </c>
      <c r="E99" t="s">
        <v>1321</v>
      </c>
      <c r="F99" t="s">
        <v>49</v>
      </c>
      <c r="G99" t="s">
        <v>1320</v>
      </c>
      <c r="H99" t="s">
        <v>1322</v>
      </c>
      <c r="I99" t="s">
        <v>1323</v>
      </c>
      <c r="J99" t="s">
        <v>1324</v>
      </c>
      <c r="K99" t="s">
        <v>1325</v>
      </c>
      <c r="L99" t="s">
        <v>1326</v>
      </c>
      <c r="M99" t="s">
        <v>1327</v>
      </c>
      <c r="O99" t="s">
        <v>1328</v>
      </c>
      <c r="R99" t="s">
        <v>77</v>
      </c>
      <c r="T99" t="s">
        <v>1329</v>
      </c>
      <c r="U99" t="s">
        <v>1330</v>
      </c>
      <c r="V99" t="s">
        <v>1331</v>
      </c>
      <c r="W99" t="s">
        <v>450</v>
      </c>
      <c r="X99" t="s">
        <v>1332</v>
      </c>
      <c r="Y99" t="s">
        <v>1333</v>
      </c>
      <c r="Z99" t="s">
        <v>1334</v>
      </c>
      <c r="AA99" t="s">
        <v>67</v>
      </c>
      <c r="AB99" t="s">
        <v>67</v>
      </c>
      <c r="AC99" t="s">
        <v>67</v>
      </c>
      <c r="AD99" t="s">
        <v>67</v>
      </c>
      <c r="AE99" t="s">
        <v>67</v>
      </c>
      <c r="AF99" t="s">
        <v>67</v>
      </c>
      <c r="AG99" t="s">
        <v>67</v>
      </c>
      <c r="AH99" t="s">
        <v>67</v>
      </c>
      <c r="AI99" t="s">
        <v>67</v>
      </c>
      <c r="AJ99" t="s">
        <v>67</v>
      </c>
      <c r="AK99" t="s">
        <v>67</v>
      </c>
      <c r="AL99" t="s">
        <v>67</v>
      </c>
      <c r="AM99" t="s">
        <v>67</v>
      </c>
      <c r="AN99" t="s">
        <v>67</v>
      </c>
      <c r="AO99" t="s">
        <v>67</v>
      </c>
      <c r="AP99" t="s">
        <v>67</v>
      </c>
      <c r="AQ99" t="s">
        <v>67</v>
      </c>
      <c r="AR99" t="s">
        <v>67</v>
      </c>
      <c r="AS99" t="s">
        <v>67</v>
      </c>
      <c r="AT99" t="s">
        <v>67</v>
      </c>
    </row>
    <row r="100" spans="1:46" x14ac:dyDescent="0.35">
      <c r="A100" t="s">
        <v>1335</v>
      </c>
      <c r="B100" t="s">
        <v>1336</v>
      </c>
      <c r="C100" t="s">
        <v>48</v>
      </c>
      <c r="D100" t="s">
        <v>49</v>
      </c>
      <c r="E100" t="s">
        <v>1336</v>
      </c>
      <c r="F100" t="s">
        <v>49</v>
      </c>
      <c r="G100" t="s">
        <v>1335</v>
      </c>
      <c r="H100" t="s">
        <v>1337</v>
      </c>
      <c r="I100" t="s">
        <v>1338</v>
      </c>
      <c r="J100" t="s">
        <v>1339</v>
      </c>
      <c r="K100" t="s">
        <v>1340</v>
      </c>
      <c r="L100" t="s">
        <v>1341</v>
      </c>
      <c r="M100" t="s">
        <v>1342</v>
      </c>
      <c r="O100" t="s">
        <v>1343</v>
      </c>
      <c r="P100" t="s">
        <v>134</v>
      </c>
      <c r="Q100" t="s">
        <v>134</v>
      </c>
      <c r="R100" t="s">
        <v>77</v>
      </c>
      <c r="S100" t="s">
        <v>57</v>
      </c>
      <c r="T100" t="s">
        <v>1344</v>
      </c>
      <c r="V100" t="s">
        <v>1345</v>
      </c>
      <c r="W100" t="s">
        <v>1346</v>
      </c>
      <c r="X100" t="s">
        <v>1347</v>
      </c>
      <c r="Y100" t="s">
        <v>1348</v>
      </c>
      <c r="Z100" t="s">
        <v>1349</v>
      </c>
      <c r="AA100" t="s">
        <v>67</v>
      </c>
      <c r="AB100" t="s">
        <v>67</v>
      </c>
      <c r="AC100" t="s">
        <v>66</v>
      </c>
      <c r="AD100" t="s">
        <v>67</v>
      </c>
      <c r="AE100" t="s">
        <v>66</v>
      </c>
      <c r="AF100" t="s">
        <v>67</v>
      </c>
      <c r="AG100" t="s">
        <v>67</v>
      </c>
      <c r="AH100" t="s">
        <v>67</v>
      </c>
      <c r="AI100" t="s">
        <v>67</v>
      </c>
      <c r="AJ100" t="s">
        <v>67</v>
      </c>
      <c r="AK100" t="s">
        <v>67</v>
      </c>
      <c r="AL100" t="s">
        <v>66</v>
      </c>
      <c r="AM100" t="s">
        <v>67</v>
      </c>
      <c r="AN100" t="s">
        <v>66</v>
      </c>
      <c r="AO100" t="s">
        <v>67</v>
      </c>
      <c r="AP100" t="s">
        <v>67</v>
      </c>
      <c r="AQ100" t="s">
        <v>67</v>
      </c>
      <c r="AR100" t="s">
        <v>67</v>
      </c>
      <c r="AS100" t="s">
        <v>66</v>
      </c>
      <c r="AT100" t="s">
        <v>67</v>
      </c>
    </row>
    <row r="101" spans="1:46" x14ac:dyDescent="0.35">
      <c r="A101" t="s">
        <v>1350</v>
      </c>
      <c r="B101" t="s">
        <v>1351</v>
      </c>
      <c r="C101" t="s">
        <v>48</v>
      </c>
      <c r="D101" t="s">
        <v>49</v>
      </c>
      <c r="E101" t="s">
        <v>1351</v>
      </c>
      <c r="F101" t="s">
        <v>49</v>
      </c>
      <c r="G101" t="s">
        <v>1350</v>
      </c>
      <c r="H101" t="s">
        <v>1352</v>
      </c>
      <c r="I101" t="s">
        <v>1353</v>
      </c>
      <c r="J101" t="s">
        <v>1354</v>
      </c>
      <c r="K101" t="s">
        <v>1045</v>
      </c>
      <c r="L101" t="s">
        <v>1355</v>
      </c>
      <c r="M101" t="s">
        <v>1356</v>
      </c>
      <c r="O101" t="s">
        <v>1357</v>
      </c>
      <c r="R101" t="s">
        <v>77</v>
      </c>
      <c r="T101" t="s">
        <v>1358</v>
      </c>
      <c r="W101" t="s">
        <v>209</v>
      </c>
      <c r="X101" t="s">
        <v>223</v>
      </c>
      <c r="Y101" t="s">
        <v>1359</v>
      </c>
      <c r="AA101" t="s">
        <v>67</v>
      </c>
      <c r="AB101" t="s">
        <v>67</v>
      </c>
      <c r="AC101" t="s">
        <v>67</v>
      </c>
      <c r="AD101" t="s">
        <v>67</v>
      </c>
      <c r="AE101" t="s">
        <v>67</v>
      </c>
      <c r="AF101" t="s">
        <v>67</v>
      </c>
      <c r="AG101" t="s">
        <v>66</v>
      </c>
      <c r="AH101" t="s">
        <v>67</v>
      </c>
      <c r="AI101" t="s">
        <v>67</v>
      </c>
      <c r="AJ101" t="s">
        <v>67</v>
      </c>
      <c r="AK101" t="s">
        <v>67</v>
      </c>
      <c r="AL101" t="s">
        <v>67</v>
      </c>
      <c r="AM101" t="s">
        <v>67</v>
      </c>
      <c r="AN101" t="s">
        <v>67</v>
      </c>
      <c r="AO101" t="s">
        <v>67</v>
      </c>
      <c r="AP101" t="s">
        <v>67</v>
      </c>
      <c r="AQ101" t="s">
        <v>67</v>
      </c>
      <c r="AR101" t="s">
        <v>67</v>
      </c>
      <c r="AS101" t="s">
        <v>67</v>
      </c>
      <c r="AT101" t="s">
        <v>67</v>
      </c>
    </row>
    <row r="102" spans="1:46" x14ac:dyDescent="0.35">
      <c r="A102" t="s">
        <v>1360</v>
      </c>
      <c r="B102" t="s">
        <v>1361</v>
      </c>
      <c r="C102" t="s">
        <v>48</v>
      </c>
      <c r="D102" t="s">
        <v>49</v>
      </c>
      <c r="E102" t="s">
        <v>1361</v>
      </c>
      <c r="F102" t="s">
        <v>49</v>
      </c>
      <c r="G102" t="s">
        <v>1360</v>
      </c>
      <c r="H102" t="s">
        <v>1362</v>
      </c>
      <c r="I102" t="s">
        <v>1363</v>
      </c>
      <c r="J102" t="s">
        <v>1364</v>
      </c>
      <c r="K102" t="s">
        <v>160</v>
      </c>
      <c r="L102" t="s">
        <v>1365</v>
      </c>
      <c r="M102" t="s">
        <v>1366</v>
      </c>
      <c r="O102" t="s">
        <v>583</v>
      </c>
      <c r="P102" t="s">
        <v>57</v>
      </c>
      <c r="R102" t="s">
        <v>77</v>
      </c>
      <c r="T102" t="s">
        <v>1367</v>
      </c>
      <c r="U102" t="s">
        <v>1368</v>
      </c>
      <c r="V102" t="s">
        <v>1369</v>
      </c>
      <c r="W102" t="s">
        <v>1370</v>
      </c>
      <c r="X102" t="s">
        <v>1371</v>
      </c>
      <c r="Y102" t="s">
        <v>1372</v>
      </c>
      <c r="AA102" t="s">
        <v>66</v>
      </c>
      <c r="AB102" t="s">
        <v>67</v>
      </c>
      <c r="AC102" t="s">
        <v>66</v>
      </c>
      <c r="AD102" t="s">
        <v>67</v>
      </c>
      <c r="AE102" t="s">
        <v>67</v>
      </c>
      <c r="AF102" t="s">
        <v>66</v>
      </c>
      <c r="AG102" t="s">
        <v>67</v>
      </c>
      <c r="AH102" t="s">
        <v>67</v>
      </c>
      <c r="AI102" t="s">
        <v>66</v>
      </c>
      <c r="AJ102" t="s">
        <v>67</v>
      </c>
      <c r="AK102" t="s">
        <v>67</v>
      </c>
      <c r="AL102" t="s">
        <v>66</v>
      </c>
      <c r="AM102" t="s">
        <v>67</v>
      </c>
      <c r="AN102" t="s">
        <v>67</v>
      </c>
      <c r="AO102" t="s">
        <v>67</v>
      </c>
      <c r="AP102" t="s">
        <v>67</v>
      </c>
      <c r="AQ102" t="s">
        <v>67</v>
      </c>
      <c r="AR102" t="s">
        <v>66</v>
      </c>
      <c r="AS102" t="s">
        <v>66</v>
      </c>
      <c r="AT102" t="s">
        <v>67</v>
      </c>
    </row>
    <row r="103" spans="1:46" x14ac:dyDescent="0.35">
      <c r="A103" t="s">
        <v>1373</v>
      </c>
      <c r="B103" t="s">
        <v>1374</v>
      </c>
      <c r="C103" t="s">
        <v>48</v>
      </c>
      <c r="D103" t="s">
        <v>49</v>
      </c>
      <c r="E103" t="s">
        <v>1374</v>
      </c>
      <c r="F103" t="s">
        <v>49</v>
      </c>
      <c r="G103" t="s">
        <v>1373</v>
      </c>
      <c r="H103" t="s">
        <v>1375</v>
      </c>
      <c r="I103" t="s">
        <v>1376</v>
      </c>
      <c r="J103" t="s">
        <v>275</v>
      </c>
      <c r="K103" t="s">
        <v>1377</v>
      </c>
      <c r="M103" t="s">
        <v>378</v>
      </c>
      <c r="O103" t="s">
        <v>1378</v>
      </c>
      <c r="Q103" t="s">
        <v>57</v>
      </c>
      <c r="R103" t="s">
        <v>77</v>
      </c>
      <c r="T103" t="s">
        <v>1379</v>
      </c>
      <c r="X103" t="s">
        <v>636</v>
      </c>
      <c r="Y103" t="s">
        <v>1380</v>
      </c>
      <c r="AA103" t="s">
        <v>67</v>
      </c>
      <c r="AB103" t="s">
        <v>67</v>
      </c>
      <c r="AC103" t="s">
        <v>67</v>
      </c>
      <c r="AD103" t="s">
        <v>67</v>
      </c>
      <c r="AE103" t="s">
        <v>67</v>
      </c>
      <c r="AF103" t="s">
        <v>67</v>
      </c>
      <c r="AG103" t="s">
        <v>67</v>
      </c>
      <c r="AH103" t="s">
        <v>67</v>
      </c>
      <c r="AI103" t="s">
        <v>67</v>
      </c>
      <c r="AJ103" t="s">
        <v>67</v>
      </c>
      <c r="AK103" t="s">
        <v>67</v>
      </c>
      <c r="AL103" t="s">
        <v>67</v>
      </c>
      <c r="AM103" t="s">
        <v>67</v>
      </c>
      <c r="AN103" t="s">
        <v>67</v>
      </c>
      <c r="AO103" t="s">
        <v>67</v>
      </c>
      <c r="AP103" t="s">
        <v>67</v>
      </c>
      <c r="AQ103" t="s">
        <v>67</v>
      </c>
      <c r="AR103" t="s">
        <v>67</v>
      </c>
      <c r="AS103" t="s">
        <v>67</v>
      </c>
      <c r="AT103" t="s">
        <v>67</v>
      </c>
    </row>
    <row r="104" spans="1:46" x14ac:dyDescent="0.35">
      <c r="A104" t="s">
        <v>1381</v>
      </c>
      <c r="B104" t="s">
        <v>1382</v>
      </c>
      <c r="C104" t="s">
        <v>48</v>
      </c>
      <c r="D104" t="s">
        <v>49</v>
      </c>
      <c r="E104" t="s">
        <v>1382</v>
      </c>
      <c r="F104" t="s">
        <v>49</v>
      </c>
      <c r="G104" t="s">
        <v>1381</v>
      </c>
      <c r="H104" t="s">
        <v>1383</v>
      </c>
      <c r="I104" t="s">
        <v>1384</v>
      </c>
      <c r="J104" t="s">
        <v>1385</v>
      </c>
      <c r="K104" t="s">
        <v>1386</v>
      </c>
      <c r="L104" t="s">
        <v>1387</v>
      </c>
      <c r="M104" t="s">
        <v>1388</v>
      </c>
      <c r="O104" t="s">
        <v>1389</v>
      </c>
      <c r="R104" t="s">
        <v>77</v>
      </c>
      <c r="T104" t="s">
        <v>1390</v>
      </c>
      <c r="W104" t="s">
        <v>152</v>
      </c>
      <c r="X104" t="s">
        <v>550</v>
      </c>
      <c r="Y104" t="s">
        <v>1391</v>
      </c>
      <c r="Z104" t="s">
        <v>988</v>
      </c>
      <c r="AA104" t="s">
        <v>67</v>
      </c>
      <c r="AB104" t="s">
        <v>67</v>
      </c>
      <c r="AC104" t="s">
        <v>67</v>
      </c>
      <c r="AD104" t="s">
        <v>67</v>
      </c>
      <c r="AE104" t="s">
        <v>67</v>
      </c>
      <c r="AF104" t="s">
        <v>67</v>
      </c>
      <c r="AG104" t="s">
        <v>67</v>
      </c>
      <c r="AH104" t="s">
        <v>67</v>
      </c>
      <c r="AI104" t="s">
        <v>67</v>
      </c>
      <c r="AJ104" t="s">
        <v>67</v>
      </c>
      <c r="AK104" t="s">
        <v>67</v>
      </c>
      <c r="AL104" t="s">
        <v>67</v>
      </c>
      <c r="AM104" t="s">
        <v>67</v>
      </c>
      <c r="AN104" t="s">
        <v>67</v>
      </c>
      <c r="AO104" t="s">
        <v>67</v>
      </c>
      <c r="AP104" t="s">
        <v>67</v>
      </c>
      <c r="AQ104" t="s">
        <v>67</v>
      </c>
      <c r="AR104" t="s">
        <v>67</v>
      </c>
      <c r="AS104" t="s">
        <v>67</v>
      </c>
      <c r="AT104" t="s">
        <v>67</v>
      </c>
    </row>
    <row r="105" spans="1:46" x14ac:dyDescent="0.35">
      <c r="A105" t="s">
        <v>1392</v>
      </c>
      <c r="B105" t="s">
        <v>1393</v>
      </c>
      <c r="C105" t="s">
        <v>48</v>
      </c>
      <c r="D105" t="s">
        <v>49</v>
      </c>
      <c r="E105" t="s">
        <v>1393</v>
      </c>
      <c r="F105" t="s">
        <v>49</v>
      </c>
      <c r="G105" t="s">
        <v>1392</v>
      </c>
      <c r="H105" t="s">
        <v>1394</v>
      </c>
      <c r="I105" t="s">
        <v>1395</v>
      </c>
      <c r="J105" t="s">
        <v>275</v>
      </c>
      <c r="K105" t="s">
        <v>1268</v>
      </c>
      <c r="M105" t="s">
        <v>378</v>
      </c>
      <c r="O105" t="s">
        <v>1396</v>
      </c>
      <c r="R105" t="s">
        <v>58</v>
      </c>
      <c r="W105" t="s">
        <v>1397</v>
      </c>
      <c r="X105" t="s">
        <v>636</v>
      </c>
      <c r="Y105" t="s">
        <v>1398</v>
      </c>
      <c r="AA105" t="s">
        <v>67</v>
      </c>
      <c r="AB105" t="s">
        <v>67</v>
      </c>
      <c r="AC105" t="s">
        <v>67</v>
      </c>
      <c r="AD105" t="s">
        <v>67</v>
      </c>
      <c r="AE105" t="s">
        <v>67</v>
      </c>
      <c r="AF105" t="s">
        <v>67</v>
      </c>
      <c r="AG105" t="s">
        <v>67</v>
      </c>
      <c r="AH105" t="s">
        <v>67</v>
      </c>
      <c r="AI105" t="s">
        <v>67</v>
      </c>
      <c r="AJ105" t="s">
        <v>67</v>
      </c>
      <c r="AK105" t="s">
        <v>67</v>
      </c>
      <c r="AL105" t="s">
        <v>67</v>
      </c>
      <c r="AM105" t="s">
        <v>67</v>
      </c>
      <c r="AN105" t="s">
        <v>67</v>
      </c>
      <c r="AO105" t="s">
        <v>67</v>
      </c>
      <c r="AP105" t="s">
        <v>67</v>
      </c>
      <c r="AQ105" t="s">
        <v>67</v>
      </c>
      <c r="AR105" t="s">
        <v>67</v>
      </c>
      <c r="AS105" t="s">
        <v>67</v>
      </c>
      <c r="AT105" t="s">
        <v>67</v>
      </c>
    </row>
    <row r="106" spans="1:46" x14ac:dyDescent="0.35">
      <c r="A106" t="s">
        <v>1399</v>
      </c>
      <c r="B106" t="s">
        <v>1400</v>
      </c>
      <c r="C106" t="s">
        <v>48</v>
      </c>
      <c r="D106" t="s">
        <v>49</v>
      </c>
      <c r="E106" t="s">
        <v>1400</v>
      </c>
      <c r="F106" t="s">
        <v>49</v>
      </c>
      <c r="G106" t="s">
        <v>1399</v>
      </c>
      <c r="H106" t="s">
        <v>1401</v>
      </c>
      <c r="I106" t="s">
        <v>1402</v>
      </c>
      <c r="J106" t="s">
        <v>1403</v>
      </c>
      <c r="K106" t="s">
        <v>1404</v>
      </c>
      <c r="L106" t="s">
        <v>1405</v>
      </c>
      <c r="M106" t="s">
        <v>1406</v>
      </c>
      <c r="Q106" t="s">
        <v>57</v>
      </c>
      <c r="R106" t="s">
        <v>77</v>
      </c>
      <c r="S106" t="s">
        <v>57</v>
      </c>
      <c r="T106" t="s">
        <v>1407</v>
      </c>
      <c r="W106" t="s">
        <v>1186</v>
      </c>
      <c r="X106" t="s">
        <v>1408</v>
      </c>
      <c r="Y106" t="s">
        <v>1409</v>
      </c>
      <c r="AA106" t="s">
        <v>67</v>
      </c>
      <c r="AB106" t="s">
        <v>67</v>
      </c>
      <c r="AC106" t="s">
        <v>67</v>
      </c>
      <c r="AD106" t="s">
        <v>67</v>
      </c>
      <c r="AE106" t="s">
        <v>67</v>
      </c>
      <c r="AF106" t="s">
        <v>66</v>
      </c>
      <c r="AG106" t="s">
        <v>67</v>
      </c>
      <c r="AH106" t="s">
        <v>67</v>
      </c>
      <c r="AI106" t="s">
        <v>67</v>
      </c>
      <c r="AJ106" t="s">
        <v>66</v>
      </c>
      <c r="AK106" t="s">
        <v>67</v>
      </c>
      <c r="AL106" t="s">
        <v>66</v>
      </c>
      <c r="AM106" t="s">
        <v>67</v>
      </c>
      <c r="AN106" t="s">
        <v>66</v>
      </c>
      <c r="AO106" t="s">
        <v>66</v>
      </c>
      <c r="AP106" t="s">
        <v>66</v>
      </c>
      <c r="AQ106" t="s">
        <v>67</v>
      </c>
      <c r="AR106" t="s">
        <v>67</v>
      </c>
      <c r="AS106" t="s">
        <v>66</v>
      </c>
      <c r="AT106" t="s">
        <v>66</v>
      </c>
    </row>
    <row r="107" spans="1:46" x14ac:dyDescent="0.35">
      <c r="A107" t="s">
        <v>1410</v>
      </c>
      <c r="B107" t="s">
        <v>1411</v>
      </c>
      <c r="C107" t="s">
        <v>48</v>
      </c>
      <c r="D107" t="s">
        <v>49</v>
      </c>
      <c r="E107" t="s">
        <v>1411</v>
      </c>
      <c r="F107" t="s">
        <v>49</v>
      </c>
      <c r="G107" t="s">
        <v>1410</v>
      </c>
      <c r="H107" t="s">
        <v>1412</v>
      </c>
      <c r="I107" t="s">
        <v>1413</v>
      </c>
      <c r="J107" t="s">
        <v>1414</v>
      </c>
      <c r="K107" t="s">
        <v>1415</v>
      </c>
      <c r="L107" t="s">
        <v>1416</v>
      </c>
      <c r="M107" t="s">
        <v>102</v>
      </c>
      <c r="O107" t="s">
        <v>1417</v>
      </c>
      <c r="P107" t="s">
        <v>134</v>
      </c>
      <c r="R107" t="s">
        <v>77</v>
      </c>
      <c r="T107" t="s">
        <v>1418</v>
      </c>
      <c r="U107" t="s">
        <v>1419</v>
      </c>
      <c r="V107" t="s">
        <v>1420</v>
      </c>
      <c r="W107" t="s">
        <v>561</v>
      </c>
      <c r="X107" t="s">
        <v>637</v>
      </c>
      <c r="Y107" t="s">
        <v>1421</v>
      </c>
      <c r="Z107" t="s">
        <v>1422</v>
      </c>
      <c r="AA107" t="s">
        <v>66</v>
      </c>
      <c r="AB107" t="s">
        <v>67</v>
      </c>
      <c r="AC107" t="s">
        <v>67</v>
      </c>
      <c r="AD107" t="s">
        <v>67</v>
      </c>
      <c r="AE107" t="s">
        <v>67</v>
      </c>
      <c r="AF107" t="s">
        <v>67</v>
      </c>
      <c r="AG107" t="s">
        <v>67</v>
      </c>
      <c r="AH107" t="s">
        <v>67</v>
      </c>
      <c r="AI107" t="s">
        <v>67</v>
      </c>
      <c r="AJ107" t="s">
        <v>67</v>
      </c>
      <c r="AK107" t="s">
        <v>67</v>
      </c>
      <c r="AL107" t="s">
        <v>67</v>
      </c>
      <c r="AM107" t="s">
        <v>67</v>
      </c>
      <c r="AN107" t="s">
        <v>67</v>
      </c>
      <c r="AO107" t="s">
        <v>67</v>
      </c>
      <c r="AP107" t="s">
        <v>67</v>
      </c>
      <c r="AQ107" t="s">
        <v>67</v>
      </c>
      <c r="AR107" t="s">
        <v>67</v>
      </c>
      <c r="AS107" t="s">
        <v>67</v>
      </c>
      <c r="AT107" t="s">
        <v>67</v>
      </c>
    </row>
    <row r="108" spans="1:46" x14ac:dyDescent="0.35">
      <c r="A108" t="s">
        <v>1423</v>
      </c>
      <c r="B108" t="s">
        <v>1424</v>
      </c>
      <c r="C108" t="s">
        <v>48</v>
      </c>
      <c r="D108" t="s">
        <v>49</v>
      </c>
      <c r="E108" t="s">
        <v>1424</v>
      </c>
      <c r="F108" t="s">
        <v>49</v>
      </c>
      <c r="G108" t="s">
        <v>1423</v>
      </c>
      <c r="H108" t="s">
        <v>1425</v>
      </c>
      <c r="I108" t="s">
        <v>1426</v>
      </c>
      <c r="J108" t="s">
        <v>1427</v>
      </c>
      <c r="K108" t="s">
        <v>470</v>
      </c>
      <c r="L108" t="s">
        <v>1428</v>
      </c>
      <c r="M108" t="s">
        <v>1429</v>
      </c>
      <c r="O108" t="s">
        <v>1430</v>
      </c>
      <c r="P108" t="s">
        <v>57</v>
      </c>
      <c r="R108" t="s">
        <v>77</v>
      </c>
      <c r="T108" t="s">
        <v>1431</v>
      </c>
      <c r="V108" t="s">
        <v>354</v>
      </c>
      <c r="W108" t="s">
        <v>341</v>
      </c>
      <c r="X108" t="s">
        <v>1432</v>
      </c>
      <c r="Y108" t="s">
        <v>1433</v>
      </c>
      <c r="Z108" t="s">
        <v>1434</v>
      </c>
      <c r="AA108" t="s">
        <v>67</v>
      </c>
      <c r="AB108" t="s">
        <v>67</v>
      </c>
      <c r="AC108" t="s">
        <v>67</v>
      </c>
      <c r="AD108" t="s">
        <v>66</v>
      </c>
      <c r="AE108" t="s">
        <v>67</v>
      </c>
      <c r="AF108" t="s">
        <v>66</v>
      </c>
      <c r="AG108" t="s">
        <v>66</v>
      </c>
      <c r="AH108" t="s">
        <v>67</v>
      </c>
      <c r="AI108" t="s">
        <v>67</v>
      </c>
      <c r="AJ108" t="s">
        <v>66</v>
      </c>
      <c r="AK108" t="s">
        <v>67</v>
      </c>
      <c r="AL108" t="s">
        <v>67</v>
      </c>
      <c r="AM108" t="s">
        <v>67</v>
      </c>
      <c r="AN108" t="s">
        <v>67</v>
      </c>
      <c r="AO108" t="s">
        <v>67</v>
      </c>
      <c r="AP108" t="s">
        <v>67</v>
      </c>
      <c r="AQ108" t="s">
        <v>67</v>
      </c>
      <c r="AR108" t="s">
        <v>67</v>
      </c>
      <c r="AS108" t="s">
        <v>66</v>
      </c>
      <c r="AT108" t="s">
        <v>67</v>
      </c>
    </row>
    <row r="109" spans="1:46" x14ac:dyDescent="0.35">
      <c r="A109" t="s">
        <v>1435</v>
      </c>
      <c r="B109" t="s">
        <v>1436</v>
      </c>
      <c r="C109" t="s">
        <v>48</v>
      </c>
      <c r="D109" t="s">
        <v>49</v>
      </c>
      <c r="E109" t="s">
        <v>1436</v>
      </c>
      <c r="F109" t="s">
        <v>49</v>
      </c>
      <c r="G109" t="s">
        <v>1435</v>
      </c>
      <c r="H109" t="s">
        <v>1437</v>
      </c>
      <c r="I109" t="s">
        <v>1438</v>
      </c>
      <c r="J109" t="s">
        <v>1439</v>
      </c>
      <c r="K109" t="s">
        <v>1440</v>
      </c>
      <c r="L109" t="s">
        <v>1441</v>
      </c>
      <c r="M109" t="s">
        <v>1442</v>
      </c>
      <c r="O109" t="s">
        <v>1443</v>
      </c>
      <c r="R109" t="s">
        <v>77</v>
      </c>
      <c r="T109" t="s">
        <v>1444</v>
      </c>
      <c r="W109" t="s">
        <v>209</v>
      </c>
      <c r="X109" t="s">
        <v>573</v>
      </c>
      <c r="Y109" t="s">
        <v>1445</v>
      </c>
      <c r="AA109" t="s">
        <v>67</v>
      </c>
      <c r="AB109" t="s">
        <v>67</v>
      </c>
      <c r="AC109" t="s">
        <v>67</v>
      </c>
      <c r="AD109" t="s">
        <v>67</v>
      </c>
      <c r="AE109" t="s">
        <v>67</v>
      </c>
      <c r="AF109" t="s">
        <v>67</v>
      </c>
      <c r="AG109" t="s">
        <v>67</v>
      </c>
      <c r="AH109" t="s">
        <v>67</v>
      </c>
      <c r="AI109" t="s">
        <v>67</v>
      </c>
      <c r="AJ109" t="s">
        <v>67</v>
      </c>
      <c r="AK109" t="s">
        <v>67</v>
      </c>
      <c r="AL109" t="s">
        <v>67</v>
      </c>
      <c r="AM109" t="s">
        <v>67</v>
      </c>
      <c r="AN109" t="s">
        <v>67</v>
      </c>
      <c r="AO109" t="s">
        <v>67</v>
      </c>
      <c r="AP109" t="s">
        <v>67</v>
      </c>
      <c r="AQ109" t="s">
        <v>67</v>
      </c>
      <c r="AR109" t="s">
        <v>67</v>
      </c>
      <c r="AS109" t="s">
        <v>67</v>
      </c>
      <c r="AT109" t="s">
        <v>67</v>
      </c>
    </row>
    <row r="110" spans="1:46" x14ac:dyDescent="0.35">
      <c r="A110" t="s">
        <v>1446</v>
      </c>
      <c r="B110" t="s">
        <v>1447</v>
      </c>
      <c r="C110" t="s">
        <v>48</v>
      </c>
      <c r="D110" t="s">
        <v>49</v>
      </c>
      <c r="E110" t="s">
        <v>1447</v>
      </c>
      <c r="F110" t="s">
        <v>49</v>
      </c>
      <c r="G110" t="s">
        <v>1446</v>
      </c>
      <c r="H110" t="s">
        <v>1448</v>
      </c>
      <c r="I110" t="s">
        <v>1449</v>
      </c>
      <c r="J110" t="s">
        <v>275</v>
      </c>
      <c r="K110" t="s">
        <v>1268</v>
      </c>
      <c r="M110" t="s">
        <v>378</v>
      </c>
      <c r="O110" t="s">
        <v>1450</v>
      </c>
      <c r="R110" t="s">
        <v>77</v>
      </c>
      <c r="T110" t="s">
        <v>1451</v>
      </c>
      <c r="X110" t="s">
        <v>92</v>
      </c>
      <c r="Y110" t="s">
        <v>1452</v>
      </c>
      <c r="AA110" t="s">
        <v>67</v>
      </c>
      <c r="AB110" t="s">
        <v>67</v>
      </c>
      <c r="AC110" t="s">
        <v>67</v>
      </c>
      <c r="AD110" t="s">
        <v>67</v>
      </c>
      <c r="AE110" t="s">
        <v>67</v>
      </c>
      <c r="AF110" t="s">
        <v>67</v>
      </c>
      <c r="AG110" t="s">
        <v>67</v>
      </c>
      <c r="AH110" t="s">
        <v>67</v>
      </c>
      <c r="AI110" t="s">
        <v>67</v>
      </c>
      <c r="AJ110" t="s">
        <v>67</v>
      </c>
      <c r="AK110" t="s">
        <v>67</v>
      </c>
      <c r="AL110" t="s">
        <v>67</v>
      </c>
      <c r="AM110" t="s">
        <v>67</v>
      </c>
      <c r="AN110" t="s">
        <v>67</v>
      </c>
      <c r="AO110" t="s">
        <v>67</v>
      </c>
      <c r="AP110" t="s">
        <v>67</v>
      </c>
      <c r="AQ110" t="s">
        <v>67</v>
      </c>
      <c r="AR110" t="s">
        <v>67</v>
      </c>
      <c r="AS110" t="s">
        <v>67</v>
      </c>
      <c r="AT110" t="s">
        <v>67</v>
      </c>
    </row>
    <row r="111" spans="1:46" x14ac:dyDescent="0.35">
      <c r="A111" t="s">
        <v>1453</v>
      </c>
      <c r="B111" t="s">
        <v>1454</v>
      </c>
      <c r="C111" t="s">
        <v>48</v>
      </c>
      <c r="D111" t="s">
        <v>49</v>
      </c>
      <c r="E111" t="s">
        <v>1454</v>
      </c>
      <c r="F111" t="s">
        <v>49</v>
      </c>
      <c r="G111" t="s">
        <v>1453</v>
      </c>
      <c r="H111" t="s">
        <v>1455</v>
      </c>
      <c r="I111" t="s">
        <v>1456</v>
      </c>
      <c r="J111" t="s">
        <v>1457</v>
      </c>
      <c r="K111" t="s">
        <v>1458</v>
      </c>
      <c r="L111" t="s">
        <v>1459</v>
      </c>
      <c r="M111" t="s">
        <v>1460</v>
      </c>
      <c r="O111" t="s">
        <v>1461</v>
      </c>
      <c r="R111" t="s">
        <v>77</v>
      </c>
      <c r="S111" t="s">
        <v>57</v>
      </c>
      <c r="T111" t="s">
        <v>1462</v>
      </c>
      <c r="W111" t="s">
        <v>450</v>
      </c>
      <c r="X111" t="s">
        <v>637</v>
      </c>
      <c r="Y111" t="s">
        <v>1463</v>
      </c>
      <c r="Z111" t="s">
        <v>1464</v>
      </c>
      <c r="AA111" t="s">
        <v>67</v>
      </c>
      <c r="AB111" t="s">
        <v>67</v>
      </c>
      <c r="AC111" t="s">
        <v>67</v>
      </c>
      <c r="AD111" t="s">
        <v>67</v>
      </c>
      <c r="AE111" t="s">
        <v>67</v>
      </c>
      <c r="AF111" t="s">
        <v>66</v>
      </c>
      <c r="AG111" t="s">
        <v>67</v>
      </c>
      <c r="AH111" t="s">
        <v>67</v>
      </c>
      <c r="AI111" t="s">
        <v>67</v>
      </c>
      <c r="AJ111" t="s">
        <v>67</v>
      </c>
      <c r="AK111" t="s">
        <v>67</v>
      </c>
      <c r="AL111" t="s">
        <v>67</v>
      </c>
      <c r="AM111" t="s">
        <v>67</v>
      </c>
      <c r="AN111" t="s">
        <v>67</v>
      </c>
      <c r="AO111" t="s">
        <v>67</v>
      </c>
      <c r="AP111" t="s">
        <v>66</v>
      </c>
      <c r="AQ111" t="s">
        <v>67</v>
      </c>
      <c r="AR111" t="s">
        <v>67</v>
      </c>
      <c r="AS111" t="s">
        <v>67</v>
      </c>
      <c r="AT111" t="s">
        <v>67</v>
      </c>
    </row>
    <row r="112" spans="1:46" x14ac:dyDescent="0.35">
      <c r="A112" t="s">
        <v>1465</v>
      </c>
      <c r="B112" t="s">
        <v>1466</v>
      </c>
      <c r="C112" t="s">
        <v>48</v>
      </c>
      <c r="D112" t="s">
        <v>49</v>
      </c>
      <c r="E112" t="s">
        <v>1466</v>
      </c>
      <c r="F112" t="s">
        <v>49</v>
      </c>
      <c r="G112" t="s">
        <v>1465</v>
      </c>
      <c r="H112" t="s">
        <v>1467</v>
      </c>
      <c r="I112" t="s">
        <v>1468</v>
      </c>
      <c r="J112" t="s">
        <v>1469</v>
      </c>
      <c r="K112" t="s">
        <v>334</v>
      </c>
      <c r="L112" t="s">
        <v>1470</v>
      </c>
      <c r="M112" t="s">
        <v>1471</v>
      </c>
      <c r="O112" t="s">
        <v>1472</v>
      </c>
      <c r="Q112" t="s">
        <v>57</v>
      </c>
      <c r="R112" t="s">
        <v>77</v>
      </c>
      <c r="S112" t="s">
        <v>57</v>
      </c>
      <c r="T112" t="s">
        <v>1473</v>
      </c>
      <c r="U112" t="s">
        <v>1474</v>
      </c>
      <c r="V112" t="s">
        <v>1475</v>
      </c>
      <c r="W112" t="s">
        <v>636</v>
      </c>
      <c r="X112" t="s">
        <v>355</v>
      </c>
      <c r="Y112" t="s">
        <v>1476</v>
      </c>
      <c r="Z112" t="s">
        <v>344</v>
      </c>
      <c r="AA112" t="s">
        <v>67</v>
      </c>
      <c r="AB112" t="s">
        <v>66</v>
      </c>
      <c r="AC112" t="s">
        <v>67</v>
      </c>
      <c r="AD112" t="s">
        <v>66</v>
      </c>
      <c r="AE112" t="s">
        <v>66</v>
      </c>
      <c r="AF112" t="s">
        <v>67</v>
      </c>
      <c r="AG112" t="s">
        <v>66</v>
      </c>
      <c r="AH112" t="s">
        <v>67</v>
      </c>
      <c r="AI112" t="s">
        <v>67</v>
      </c>
      <c r="AJ112" t="s">
        <v>67</v>
      </c>
      <c r="AK112" t="s">
        <v>67</v>
      </c>
      <c r="AL112" t="s">
        <v>67</v>
      </c>
      <c r="AM112" t="s">
        <v>67</v>
      </c>
      <c r="AN112" t="s">
        <v>67</v>
      </c>
      <c r="AO112" t="s">
        <v>67</v>
      </c>
      <c r="AP112" t="s">
        <v>67</v>
      </c>
      <c r="AQ112" t="s">
        <v>67</v>
      </c>
      <c r="AR112" t="s">
        <v>66</v>
      </c>
      <c r="AS112" t="s">
        <v>67</v>
      </c>
      <c r="AT112" t="s">
        <v>67</v>
      </c>
    </row>
    <row r="113" spans="1:46" x14ac:dyDescent="0.35">
      <c r="A113" t="s">
        <v>1477</v>
      </c>
      <c r="B113" t="s">
        <v>1478</v>
      </c>
      <c r="C113" t="s">
        <v>48</v>
      </c>
      <c r="D113" t="s">
        <v>49</v>
      </c>
      <c r="E113" t="s">
        <v>1478</v>
      </c>
      <c r="F113" t="s">
        <v>49</v>
      </c>
      <c r="G113" t="s">
        <v>1477</v>
      </c>
      <c r="H113" t="s">
        <v>1479</v>
      </c>
      <c r="I113" t="s">
        <v>1480</v>
      </c>
      <c r="J113" t="s">
        <v>1481</v>
      </c>
      <c r="K113" t="s">
        <v>1482</v>
      </c>
      <c r="L113" t="s">
        <v>1483</v>
      </c>
      <c r="M113" t="s">
        <v>531</v>
      </c>
      <c r="O113" t="s">
        <v>1484</v>
      </c>
      <c r="Q113" t="s">
        <v>57</v>
      </c>
      <c r="R113" t="s">
        <v>77</v>
      </c>
      <c r="S113" t="s">
        <v>57</v>
      </c>
      <c r="T113" t="s">
        <v>1485</v>
      </c>
      <c r="W113" t="s">
        <v>152</v>
      </c>
      <c r="X113" t="s">
        <v>341</v>
      </c>
      <c r="Y113" t="s">
        <v>1486</v>
      </c>
      <c r="Z113" t="s">
        <v>1487</v>
      </c>
      <c r="AA113" t="s">
        <v>67</v>
      </c>
      <c r="AB113" t="s">
        <v>67</v>
      </c>
      <c r="AC113" t="s">
        <v>67</v>
      </c>
      <c r="AD113" t="s">
        <v>67</v>
      </c>
      <c r="AE113" t="s">
        <v>67</v>
      </c>
      <c r="AF113" t="s">
        <v>67</v>
      </c>
      <c r="AG113" t="s">
        <v>67</v>
      </c>
      <c r="AH113" t="s">
        <v>67</v>
      </c>
      <c r="AI113" t="s">
        <v>67</v>
      </c>
      <c r="AJ113" t="s">
        <v>67</v>
      </c>
      <c r="AK113" t="s">
        <v>67</v>
      </c>
      <c r="AL113" t="s">
        <v>67</v>
      </c>
      <c r="AM113" t="s">
        <v>67</v>
      </c>
      <c r="AN113" t="s">
        <v>67</v>
      </c>
      <c r="AO113" t="s">
        <v>67</v>
      </c>
      <c r="AP113" t="s">
        <v>67</v>
      </c>
      <c r="AQ113" t="s">
        <v>67</v>
      </c>
      <c r="AR113" t="s">
        <v>67</v>
      </c>
      <c r="AS113" t="s">
        <v>67</v>
      </c>
      <c r="AT113" t="s">
        <v>67</v>
      </c>
    </row>
    <row r="114" spans="1:46" x14ac:dyDescent="0.35">
      <c r="A114" t="s">
        <v>1488</v>
      </c>
      <c r="B114" t="s">
        <v>1489</v>
      </c>
      <c r="C114" t="s">
        <v>48</v>
      </c>
      <c r="D114" t="s">
        <v>49</v>
      </c>
      <c r="E114" t="s">
        <v>1489</v>
      </c>
      <c r="F114" t="s">
        <v>49</v>
      </c>
      <c r="G114" t="s">
        <v>1488</v>
      </c>
      <c r="H114" t="s">
        <v>1490</v>
      </c>
      <c r="I114" t="s">
        <v>1491</v>
      </c>
      <c r="J114" t="s">
        <v>1492</v>
      </c>
      <c r="K114" t="s">
        <v>1094</v>
      </c>
      <c r="L114" t="s">
        <v>1493</v>
      </c>
      <c r="M114" t="s">
        <v>1494</v>
      </c>
      <c r="O114" t="s">
        <v>1495</v>
      </c>
      <c r="Q114" t="s">
        <v>57</v>
      </c>
      <c r="R114" t="s">
        <v>77</v>
      </c>
      <c r="S114" t="s">
        <v>57</v>
      </c>
      <c r="T114" t="s">
        <v>1496</v>
      </c>
      <c r="U114" t="s">
        <v>1497</v>
      </c>
      <c r="V114" t="s">
        <v>1498</v>
      </c>
      <c r="W114" t="s">
        <v>637</v>
      </c>
      <c r="X114" t="s">
        <v>1499</v>
      </c>
      <c r="Y114" t="s">
        <v>1500</v>
      </c>
      <c r="Z114" t="s">
        <v>1501</v>
      </c>
      <c r="AA114" t="s">
        <v>67</v>
      </c>
      <c r="AB114" t="s">
        <v>67</v>
      </c>
      <c r="AC114" t="s">
        <v>67</v>
      </c>
      <c r="AD114" t="s">
        <v>67</v>
      </c>
      <c r="AE114" t="s">
        <v>67</v>
      </c>
      <c r="AF114" t="s">
        <v>67</v>
      </c>
      <c r="AG114" t="s">
        <v>67</v>
      </c>
      <c r="AH114" t="s">
        <v>67</v>
      </c>
      <c r="AI114" t="s">
        <v>67</v>
      </c>
      <c r="AJ114" t="s">
        <v>67</v>
      </c>
      <c r="AK114" t="s">
        <v>67</v>
      </c>
      <c r="AL114" t="s">
        <v>67</v>
      </c>
      <c r="AM114" t="s">
        <v>67</v>
      </c>
      <c r="AN114" t="s">
        <v>67</v>
      </c>
      <c r="AO114" t="s">
        <v>67</v>
      </c>
      <c r="AP114" t="s">
        <v>67</v>
      </c>
      <c r="AQ114" t="s">
        <v>67</v>
      </c>
      <c r="AR114" t="s">
        <v>67</v>
      </c>
      <c r="AS114" t="s">
        <v>67</v>
      </c>
      <c r="AT114" t="s">
        <v>67</v>
      </c>
    </row>
    <row r="115" spans="1:46" x14ac:dyDescent="0.35">
      <c r="A115" t="s">
        <v>1502</v>
      </c>
      <c r="B115" t="s">
        <v>1503</v>
      </c>
      <c r="C115" t="s">
        <v>48</v>
      </c>
      <c r="D115" t="s">
        <v>49</v>
      </c>
      <c r="E115" t="s">
        <v>1503</v>
      </c>
      <c r="F115" t="s">
        <v>49</v>
      </c>
      <c r="G115" t="s">
        <v>1502</v>
      </c>
      <c r="H115" t="s">
        <v>1504</v>
      </c>
      <c r="I115" t="s">
        <v>1505</v>
      </c>
      <c r="J115" t="s">
        <v>1506</v>
      </c>
      <c r="K115" t="s">
        <v>1143</v>
      </c>
      <c r="L115" t="s">
        <v>1507</v>
      </c>
      <c r="M115" t="s">
        <v>1508</v>
      </c>
      <c r="O115" t="s">
        <v>1509</v>
      </c>
      <c r="R115" t="s">
        <v>77</v>
      </c>
      <c r="T115" t="s">
        <v>1510</v>
      </c>
      <c r="U115" t="s">
        <v>1511</v>
      </c>
      <c r="V115" t="s">
        <v>1512</v>
      </c>
      <c r="W115" t="s">
        <v>152</v>
      </c>
      <c r="X115" t="s">
        <v>436</v>
      </c>
      <c r="Y115" t="s">
        <v>1513</v>
      </c>
      <c r="Z115" t="s">
        <v>1514</v>
      </c>
      <c r="AA115" t="s">
        <v>67</v>
      </c>
      <c r="AB115" t="s">
        <v>67</v>
      </c>
      <c r="AC115" t="s">
        <v>67</v>
      </c>
      <c r="AD115" t="s">
        <v>67</v>
      </c>
      <c r="AE115" t="s">
        <v>67</v>
      </c>
      <c r="AF115" t="s">
        <v>67</v>
      </c>
      <c r="AG115" t="s">
        <v>67</v>
      </c>
      <c r="AH115" t="s">
        <v>67</v>
      </c>
      <c r="AI115" t="s">
        <v>67</v>
      </c>
      <c r="AJ115" t="s">
        <v>67</v>
      </c>
      <c r="AK115" t="s">
        <v>67</v>
      </c>
      <c r="AL115" t="s">
        <v>67</v>
      </c>
      <c r="AM115" t="s">
        <v>67</v>
      </c>
      <c r="AN115" t="s">
        <v>67</v>
      </c>
      <c r="AO115" t="s">
        <v>67</v>
      </c>
      <c r="AP115" t="s">
        <v>67</v>
      </c>
      <c r="AQ115" t="s">
        <v>67</v>
      </c>
      <c r="AR115" t="s">
        <v>67</v>
      </c>
      <c r="AS115" t="s">
        <v>67</v>
      </c>
      <c r="AT115" t="s">
        <v>67</v>
      </c>
    </row>
    <row r="116" spans="1:46" x14ac:dyDescent="0.35">
      <c r="A116" t="s">
        <v>1515</v>
      </c>
      <c r="B116" t="s">
        <v>1516</v>
      </c>
      <c r="C116" t="s">
        <v>48</v>
      </c>
      <c r="D116" t="s">
        <v>49</v>
      </c>
      <c r="E116" t="s">
        <v>1516</v>
      </c>
      <c r="F116" t="s">
        <v>49</v>
      </c>
      <c r="G116" t="s">
        <v>1515</v>
      </c>
      <c r="H116" t="s">
        <v>1517</v>
      </c>
      <c r="I116" t="s">
        <v>1518</v>
      </c>
      <c r="J116" t="s">
        <v>1519</v>
      </c>
      <c r="K116" t="s">
        <v>470</v>
      </c>
      <c r="L116" t="s">
        <v>700</v>
      </c>
      <c r="M116" t="s">
        <v>1520</v>
      </c>
      <c r="O116" t="s">
        <v>1521</v>
      </c>
      <c r="P116" t="s">
        <v>57</v>
      </c>
      <c r="R116" t="s">
        <v>207</v>
      </c>
      <c r="T116" t="s">
        <v>1522</v>
      </c>
      <c r="W116" t="s">
        <v>168</v>
      </c>
      <c r="X116" t="s">
        <v>1432</v>
      </c>
      <c r="Y116" t="s">
        <v>1523</v>
      </c>
      <c r="AA116" t="s">
        <v>66</v>
      </c>
      <c r="AB116" t="s">
        <v>67</v>
      </c>
      <c r="AC116" t="s">
        <v>67</v>
      </c>
      <c r="AD116" t="s">
        <v>67</v>
      </c>
      <c r="AE116" t="s">
        <v>67</v>
      </c>
      <c r="AF116" t="s">
        <v>67</v>
      </c>
      <c r="AG116" t="s">
        <v>67</v>
      </c>
      <c r="AH116" t="s">
        <v>67</v>
      </c>
      <c r="AI116" t="s">
        <v>67</v>
      </c>
      <c r="AJ116" t="s">
        <v>67</v>
      </c>
      <c r="AK116" t="s">
        <v>67</v>
      </c>
      <c r="AL116" t="s">
        <v>67</v>
      </c>
      <c r="AM116" t="s">
        <v>67</v>
      </c>
      <c r="AN116" t="s">
        <v>67</v>
      </c>
      <c r="AO116" t="s">
        <v>67</v>
      </c>
      <c r="AP116" t="s">
        <v>67</v>
      </c>
      <c r="AQ116" t="s">
        <v>67</v>
      </c>
      <c r="AR116" t="s">
        <v>67</v>
      </c>
      <c r="AS116" t="s">
        <v>67</v>
      </c>
      <c r="AT116" t="s">
        <v>67</v>
      </c>
    </row>
    <row r="117" spans="1:46" x14ac:dyDescent="0.35">
      <c r="A117" t="s">
        <v>1524</v>
      </c>
      <c r="B117" t="s">
        <v>1525</v>
      </c>
      <c r="C117" t="s">
        <v>48</v>
      </c>
      <c r="D117" t="s">
        <v>49</v>
      </c>
      <c r="E117" t="s">
        <v>1525</v>
      </c>
      <c r="F117" t="s">
        <v>49</v>
      </c>
      <c r="G117" t="s">
        <v>1524</v>
      </c>
      <c r="H117" t="s">
        <v>1526</v>
      </c>
      <c r="I117" t="s">
        <v>1527</v>
      </c>
      <c r="J117" t="s">
        <v>1528</v>
      </c>
      <c r="K117" t="s">
        <v>1529</v>
      </c>
      <c r="L117" t="s">
        <v>1530</v>
      </c>
      <c r="M117" t="s">
        <v>1531</v>
      </c>
      <c r="O117" t="s">
        <v>1532</v>
      </c>
      <c r="Q117" t="s">
        <v>57</v>
      </c>
      <c r="R117" t="s">
        <v>77</v>
      </c>
      <c r="S117" t="s">
        <v>57</v>
      </c>
      <c r="T117" t="s">
        <v>1533</v>
      </c>
      <c r="W117" t="s">
        <v>138</v>
      </c>
      <c r="X117" t="s">
        <v>1534</v>
      </c>
      <c r="Y117" t="s">
        <v>1535</v>
      </c>
      <c r="Z117" t="s">
        <v>602</v>
      </c>
      <c r="AA117" t="s">
        <v>67</v>
      </c>
      <c r="AB117" t="s">
        <v>67</v>
      </c>
      <c r="AC117" t="s">
        <v>67</v>
      </c>
      <c r="AD117" t="s">
        <v>67</v>
      </c>
      <c r="AE117" t="s">
        <v>67</v>
      </c>
      <c r="AF117" t="s">
        <v>67</v>
      </c>
      <c r="AG117" t="s">
        <v>67</v>
      </c>
      <c r="AH117" t="s">
        <v>66</v>
      </c>
      <c r="AI117" t="s">
        <v>67</v>
      </c>
      <c r="AJ117" t="s">
        <v>66</v>
      </c>
      <c r="AK117" t="s">
        <v>67</v>
      </c>
      <c r="AL117" t="s">
        <v>67</v>
      </c>
      <c r="AM117" t="s">
        <v>66</v>
      </c>
      <c r="AN117" t="s">
        <v>67</v>
      </c>
      <c r="AO117" t="s">
        <v>67</v>
      </c>
      <c r="AP117" t="s">
        <v>67</v>
      </c>
      <c r="AQ117" t="s">
        <v>67</v>
      </c>
      <c r="AR117" t="s">
        <v>67</v>
      </c>
      <c r="AS117" t="s">
        <v>66</v>
      </c>
      <c r="AT117" t="s">
        <v>67</v>
      </c>
    </row>
    <row r="118" spans="1:46" x14ac:dyDescent="0.35">
      <c r="A118" t="s">
        <v>1536</v>
      </c>
      <c r="B118" t="s">
        <v>1537</v>
      </c>
      <c r="C118" t="s">
        <v>48</v>
      </c>
      <c r="D118" t="s">
        <v>49</v>
      </c>
      <c r="E118" t="s">
        <v>1537</v>
      </c>
      <c r="F118" t="s">
        <v>49</v>
      </c>
      <c r="G118" t="s">
        <v>1536</v>
      </c>
      <c r="H118" t="s">
        <v>1538</v>
      </c>
      <c r="I118" t="s">
        <v>1539</v>
      </c>
      <c r="J118" t="s">
        <v>1540</v>
      </c>
      <c r="K118" t="s">
        <v>1541</v>
      </c>
      <c r="L118" t="s">
        <v>1542</v>
      </c>
      <c r="M118" t="s">
        <v>365</v>
      </c>
      <c r="O118" t="s">
        <v>1543</v>
      </c>
      <c r="P118" t="s">
        <v>57</v>
      </c>
      <c r="R118" t="s">
        <v>77</v>
      </c>
      <c r="W118" t="s">
        <v>236</v>
      </c>
      <c r="X118" t="s">
        <v>196</v>
      </c>
      <c r="Y118" t="s">
        <v>1544</v>
      </c>
      <c r="Z118" t="s">
        <v>65</v>
      </c>
      <c r="AA118" t="s">
        <v>67</v>
      </c>
      <c r="AB118" t="s">
        <v>67</v>
      </c>
      <c r="AC118" t="s">
        <v>67</v>
      </c>
      <c r="AD118" t="s">
        <v>66</v>
      </c>
      <c r="AE118" t="s">
        <v>67</v>
      </c>
      <c r="AF118" t="s">
        <v>67</v>
      </c>
      <c r="AG118" t="s">
        <v>67</v>
      </c>
      <c r="AH118" t="s">
        <v>67</v>
      </c>
      <c r="AI118" t="s">
        <v>67</v>
      </c>
      <c r="AJ118" t="s">
        <v>67</v>
      </c>
      <c r="AK118" t="s">
        <v>67</v>
      </c>
      <c r="AL118" t="s">
        <v>67</v>
      </c>
      <c r="AM118" t="s">
        <v>67</v>
      </c>
      <c r="AN118" t="s">
        <v>67</v>
      </c>
      <c r="AO118" t="s">
        <v>67</v>
      </c>
      <c r="AP118" t="s">
        <v>67</v>
      </c>
      <c r="AQ118" t="s">
        <v>67</v>
      </c>
      <c r="AR118" t="s">
        <v>67</v>
      </c>
      <c r="AS118" t="s">
        <v>67</v>
      </c>
      <c r="AT118" t="s">
        <v>67</v>
      </c>
    </row>
    <row r="119" spans="1:46" x14ac:dyDescent="0.35">
      <c r="A119" t="s">
        <v>1545</v>
      </c>
      <c r="B119" t="s">
        <v>1546</v>
      </c>
      <c r="C119" t="s">
        <v>48</v>
      </c>
      <c r="D119" t="s">
        <v>49</v>
      </c>
      <c r="E119" t="s">
        <v>1546</v>
      </c>
      <c r="F119" t="s">
        <v>49</v>
      </c>
      <c r="G119" t="s">
        <v>1545</v>
      </c>
      <c r="H119" t="s">
        <v>1547</v>
      </c>
      <c r="I119" t="s">
        <v>1548</v>
      </c>
      <c r="J119" t="s">
        <v>1549</v>
      </c>
      <c r="K119" t="s">
        <v>1550</v>
      </c>
      <c r="L119" t="s">
        <v>961</v>
      </c>
      <c r="M119" t="s">
        <v>1551</v>
      </c>
      <c r="O119" t="s">
        <v>1552</v>
      </c>
      <c r="Q119" t="s">
        <v>134</v>
      </c>
      <c r="R119" t="s">
        <v>77</v>
      </c>
      <c r="S119" t="s">
        <v>57</v>
      </c>
      <c r="T119" t="s">
        <v>1553</v>
      </c>
      <c r="W119" t="s">
        <v>195</v>
      </c>
      <c r="X119" t="s">
        <v>436</v>
      </c>
      <c r="Y119" t="s">
        <v>1554</v>
      </c>
      <c r="AA119" t="s">
        <v>67</v>
      </c>
      <c r="AB119" t="s">
        <v>67</v>
      </c>
      <c r="AC119" t="s">
        <v>67</v>
      </c>
      <c r="AD119" t="s">
        <v>67</v>
      </c>
      <c r="AE119" t="s">
        <v>66</v>
      </c>
      <c r="AF119" t="s">
        <v>67</v>
      </c>
      <c r="AG119" t="s">
        <v>66</v>
      </c>
      <c r="AH119" t="s">
        <v>67</v>
      </c>
      <c r="AI119" t="s">
        <v>67</v>
      </c>
      <c r="AJ119" t="s">
        <v>67</v>
      </c>
      <c r="AK119" t="s">
        <v>67</v>
      </c>
      <c r="AL119" t="s">
        <v>67</v>
      </c>
      <c r="AM119" t="s">
        <v>67</v>
      </c>
      <c r="AN119" t="s">
        <v>67</v>
      </c>
      <c r="AO119" t="s">
        <v>67</v>
      </c>
      <c r="AP119" t="s">
        <v>67</v>
      </c>
      <c r="AQ119" t="s">
        <v>67</v>
      </c>
      <c r="AR119" t="s">
        <v>67</v>
      </c>
      <c r="AS119" t="s">
        <v>67</v>
      </c>
      <c r="AT119" t="s">
        <v>67</v>
      </c>
    </row>
    <row r="120" spans="1:46" x14ac:dyDescent="0.35">
      <c r="A120" t="s">
        <v>1555</v>
      </c>
      <c r="B120" t="s">
        <v>1556</v>
      </c>
      <c r="C120" t="s">
        <v>48</v>
      </c>
      <c r="D120" t="s">
        <v>49</v>
      </c>
      <c r="E120" t="s">
        <v>1556</v>
      </c>
      <c r="F120" t="s">
        <v>49</v>
      </c>
      <c r="G120" t="s">
        <v>1555</v>
      </c>
      <c r="H120" t="s">
        <v>1557</v>
      </c>
      <c r="I120" t="s">
        <v>1558</v>
      </c>
      <c r="J120" t="s">
        <v>1559</v>
      </c>
      <c r="K120" t="s">
        <v>1560</v>
      </c>
      <c r="L120" t="s">
        <v>1561</v>
      </c>
      <c r="M120" t="s">
        <v>1562</v>
      </c>
      <c r="O120" t="s">
        <v>1563</v>
      </c>
      <c r="R120" t="s">
        <v>77</v>
      </c>
      <c r="T120" t="s">
        <v>1564</v>
      </c>
      <c r="W120" t="s">
        <v>1565</v>
      </c>
      <c r="X120" t="s">
        <v>341</v>
      </c>
      <c r="Y120" t="s">
        <v>1566</v>
      </c>
      <c r="AA120" t="s">
        <v>67</v>
      </c>
      <c r="AB120" t="s">
        <v>67</v>
      </c>
      <c r="AC120" t="s">
        <v>67</v>
      </c>
      <c r="AD120" t="s">
        <v>67</v>
      </c>
      <c r="AE120" t="s">
        <v>67</v>
      </c>
      <c r="AF120" t="s">
        <v>67</v>
      </c>
      <c r="AG120" t="s">
        <v>67</v>
      </c>
      <c r="AH120" t="s">
        <v>67</v>
      </c>
      <c r="AI120" t="s">
        <v>67</v>
      </c>
      <c r="AJ120" t="s">
        <v>67</v>
      </c>
      <c r="AK120" t="s">
        <v>67</v>
      </c>
      <c r="AL120" t="s">
        <v>67</v>
      </c>
      <c r="AM120" t="s">
        <v>67</v>
      </c>
      <c r="AN120" t="s">
        <v>67</v>
      </c>
      <c r="AO120" t="s">
        <v>67</v>
      </c>
      <c r="AP120" t="s">
        <v>67</v>
      </c>
      <c r="AQ120" t="s">
        <v>67</v>
      </c>
      <c r="AR120" t="s">
        <v>67</v>
      </c>
      <c r="AS120" t="s">
        <v>67</v>
      </c>
      <c r="AT120" t="s">
        <v>67</v>
      </c>
    </row>
    <row r="121" spans="1:46" x14ac:dyDescent="0.35">
      <c r="A121" t="s">
        <v>1567</v>
      </c>
      <c r="B121" t="s">
        <v>1568</v>
      </c>
      <c r="C121" t="s">
        <v>48</v>
      </c>
      <c r="D121" t="s">
        <v>49</v>
      </c>
      <c r="E121" t="s">
        <v>1568</v>
      </c>
      <c r="F121" t="s">
        <v>49</v>
      </c>
      <c r="G121" t="s">
        <v>1567</v>
      </c>
      <c r="H121" t="s">
        <v>1569</v>
      </c>
      <c r="I121" t="s">
        <v>1570</v>
      </c>
      <c r="J121" t="s">
        <v>1571</v>
      </c>
      <c r="K121" t="s">
        <v>1572</v>
      </c>
      <c r="L121" t="s">
        <v>1573</v>
      </c>
      <c r="M121" t="s">
        <v>1574</v>
      </c>
      <c r="O121" t="s">
        <v>1575</v>
      </c>
      <c r="R121" t="s">
        <v>77</v>
      </c>
      <c r="T121" t="s">
        <v>1576</v>
      </c>
      <c r="W121" t="s">
        <v>168</v>
      </c>
      <c r="X121" t="s">
        <v>1370</v>
      </c>
      <c r="Y121" t="s">
        <v>1577</v>
      </c>
      <c r="Z121" t="s">
        <v>1578</v>
      </c>
      <c r="AA121" t="s">
        <v>67</v>
      </c>
      <c r="AB121" t="s">
        <v>67</v>
      </c>
      <c r="AC121" t="s">
        <v>67</v>
      </c>
      <c r="AD121" t="s">
        <v>67</v>
      </c>
      <c r="AE121" t="s">
        <v>67</v>
      </c>
      <c r="AF121" t="s">
        <v>67</v>
      </c>
      <c r="AG121" t="s">
        <v>67</v>
      </c>
      <c r="AH121" t="s">
        <v>67</v>
      </c>
      <c r="AI121" t="s">
        <v>67</v>
      </c>
      <c r="AJ121" t="s">
        <v>67</v>
      </c>
      <c r="AK121" t="s">
        <v>67</v>
      </c>
      <c r="AL121" t="s">
        <v>67</v>
      </c>
      <c r="AM121" t="s">
        <v>67</v>
      </c>
      <c r="AN121" t="s">
        <v>67</v>
      </c>
      <c r="AO121" t="s">
        <v>67</v>
      </c>
      <c r="AP121" t="s">
        <v>67</v>
      </c>
      <c r="AQ121" t="s">
        <v>67</v>
      </c>
      <c r="AR121" t="s">
        <v>67</v>
      </c>
      <c r="AS121" t="s">
        <v>67</v>
      </c>
      <c r="AT121" t="s">
        <v>67</v>
      </c>
    </row>
    <row r="122" spans="1:46" x14ac:dyDescent="0.35">
      <c r="A122" t="s">
        <v>1579</v>
      </c>
      <c r="B122" t="s">
        <v>1580</v>
      </c>
      <c r="C122" t="s">
        <v>48</v>
      </c>
      <c r="D122" t="s">
        <v>49</v>
      </c>
      <c r="E122" t="s">
        <v>1580</v>
      </c>
      <c r="F122" t="s">
        <v>49</v>
      </c>
      <c r="G122" t="s">
        <v>1579</v>
      </c>
      <c r="H122" t="s">
        <v>1581</v>
      </c>
      <c r="I122" t="s">
        <v>1582</v>
      </c>
      <c r="J122" t="s">
        <v>1583</v>
      </c>
      <c r="K122" t="s">
        <v>1584</v>
      </c>
      <c r="L122" t="s">
        <v>1585</v>
      </c>
      <c r="M122" t="s">
        <v>1586</v>
      </c>
      <c r="O122" t="s">
        <v>1587</v>
      </c>
      <c r="Q122" t="s">
        <v>57</v>
      </c>
      <c r="R122" t="s">
        <v>77</v>
      </c>
      <c r="S122" t="s">
        <v>57</v>
      </c>
      <c r="T122" t="s">
        <v>1588</v>
      </c>
      <c r="W122" t="s">
        <v>152</v>
      </c>
      <c r="X122" t="s">
        <v>573</v>
      </c>
      <c r="Y122" t="s">
        <v>1589</v>
      </c>
      <c r="Z122" t="s">
        <v>1590</v>
      </c>
      <c r="AA122" t="s">
        <v>67</v>
      </c>
      <c r="AB122" t="s">
        <v>67</v>
      </c>
      <c r="AC122" t="s">
        <v>67</v>
      </c>
      <c r="AD122" t="s">
        <v>67</v>
      </c>
      <c r="AE122" t="s">
        <v>66</v>
      </c>
      <c r="AF122" t="s">
        <v>67</v>
      </c>
      <c r="AG122" t="s">
        <v>66</v>
      </c>
      <c r="AH122" t="s">
        <v>67</v>
      </c>
      <c r="AI122" t="s">
        <v>67</v>
      </c>
      <c r="AJ122" t="s">
        <v>67</v>
      </c>
      <c r="AK122" t="s">
        <v>67</v>
      </c>
      <c r="AL122" t="s">
        <v>67</v>
      </c>
      <c r="AM122" t="s">
        <v>66</v>
      </c>
      <c r="AN122" t="s">
        <v>67</v>
      </c>
      <c r="AO122" t="s">
        <v>67</v>
      </c>
      <c r="AP122" t="s">
        <v>67</v>
      </c>
      <c r="AQ122" t="s">
        <v>67</v>
      </c>
      <c r="AR122" t="s">
        <v>67</v>
      </c>
      <c r="AS122" t="s">
        <v>67</v>
      </c>
      <c r="AT122" t="s">
        <v>67</v>
      </c>
    </row>
    <row r="123" spans="1:46" x14ac:dyDescent="0.35">
      <c r="A123" t="s">
        <v>1591</v>
      </c>
      <c r="B123" t="s">
        <v>1592</v>
      </c>
      <c r="C123" t="s">
        <v>48</v>
      </c>
      <c r="D123" t="s">
        <v>49</v>
      </c>
      <c r="E123" t="s">
        <v>1592</v>
      </c>
      <c r="F123" t="s">
        <v>49</v>
      </c>
      <c r="G123" t="s">
        <v>1591</v>
      </c>
      <c r="H123" t="s">
        <v>1593</v>
      </c>
      <c r="I123" t="s">
        <v>1594</v>
      </c>
      <c r="J123" t="s">
        <v>1595</v>
      </c>
      <c r="K123" t="s">
        <v>470</v>
      </c>
      <c r="L123" t="s">
        <v>1596</v>
      </c>
      <c r="M123" t="s">
        <v>1597</v>
      </c>
      <c r="O123" t="s">
        <v>1598</v>
      </c>
      <c r="P123" t="s">
        <v>57</v>
      </c>
      <c r="R123" t="s">
        <v>77</v>
      </c>
      <c r="S123" t="s">
        <v>57</v>
      </c>
      <c r="V123" t="s">
        <v>1599</v>
      </c>
      <c r="W123" t="s">
        <v>636</v>
      </c>
      <c r="X123" t="s">
        <v>1600</v>
      </c>
      <c r="Y123" t="s">
        <v>1601</v>
      </c>
      <c r="Z123" t="s">
        <v>956</v>
      </c>
      <c r="AA123" t="s">
        <v>66</v>
      </c>
      <c r="AB123" t="s">
        <v>67</v>
      </c>
      <c r="AC123" t="s">
        <v>67</v>
      </c>
      <c r="AD123" t="s">
        <v>67</v>
      </c>
      <c r="AE123" t="s">
        <v>67</v>
      </c>
      <c r="AF123" t="s">
        <v>67</v>
      </c>
      <c r="AG123" t="s">
        <v>67</v>
      </c>
      <c r="AH123" t="s">
        <v>67</v>
      </c>
      <c r="AI123" t="s">
        <v>67</v>
      </c>
      <c r="AJ123" t="s">
        <v>67</v>
      </c>
      <c r="AK123" t="s">
        <v>67</v>
      </c>
      <c r="AL123" t="s">
        <v>67</v>
      </c>
      <c r="AM123" t="s">
        <v>67</v>
      </c>
      <c r="AN123" t="s">
        <v>67</v>
      </c>
      <c r="AO123" t="s">
        <v>67</v>
      </c>
      <c r="AP123" t="s">
        <v>67</v>
      </c>
      <c r="AQ123" t="s">
        <v>67</v>
      </c>
      <c r="AR123" t="s">
        <v>67</v>
      </c>
      <c r="AS123" t="s">
        <v>67</v>
      </c>
      <c r="AT123" t="s">
        <v>67</v>
      </c>
    </row>
    <row r="124" spans="1:46" x14ac:dyDescent="0.35">
      <c r="A124" t="s">
        <v>1602</v>
      </c>
      <c r="B124" t="s">
        <v>1603</v>
      </c>
      <c r="C124" t="s">
        <v>48</v>
      </c>
      <c r="D124" t="s">
        <v>49</v>
      </c>
      <c r="E124" t="s">
        <v>1603</v>
      </c>
      <c r="F124" t="s">
        <v>49</v>
      </c>
      <c r="G124" t="s">
        <v>1602</v>
      </c>
      <c r="H124" t="s">
        <v>1604</v>
      </c>
      <c r="I124" t="s">
        <v>1605</v>
      </c>
      <c r="J124" t="s">
        <v>1606</v>
      </c>
      <c r="K124" t="s">
        <v>1607</v>
      </c>
      <c r="L124" t="s">
        <v>1608</v>
      </c>
      <c r="M124" t="s">
        <v>1609</v>
      </c>
      <c r="O124" t="s">
        <v>1610</v>
      </c>
      <c r="Q124" t="s">
        <v>57</v>
      </c>
      <c r="R124" t="s">
        <v>77</v>
      </c>
      <c r="S124" t="s">
        <v>57</v>
      </c>
      <c r="T124" t="s">
        <v>1611</v>
      </c>
      <c r="U124" t="s">
        <v>1612</v>
      </c>
      <c r="V124" t="s">
        <v>1613</v>
      </c>
      <c r="W124" t="s">
        <v>1614</v>
      </c>
      <c r="X124" t="s">
        <v>1615</v>
      </c>
      <c r="Y124" t="s">
        <v>1616</v>
      </c>
      <c r="Z124" t="s">
        <v>1617</v>
      </c>
      <c r="AA124" t="s">
        <v>67</v>
      </c>
      <c r="AB124" t="s">
        <v>66</v>
      </c>
      <c r="AC124" t="s">
        <v>66</v>
      </c>
      <c r="AD124" t="s">
        <v>66</v>
      </c>
      <c r="AE124" t="s">
        <v>66</v>
      </c>
      <c r="AF124" t="s">
        <v>67</v>
      </c>
      <c r="AG124" t="s">
        <v>66</v>
      </c>
      <c r="AH124" t="s">
        <v>67</v>
      </c>
      <c r="AI124" t="s">
        <v>67</v>
      </c>
      <c r="AJ124" t="s">
        <v>66</v>
      </c>
      <c r="AK124" t="s">
        <v>67</v>
      </c>
      <c r="AL124" t="s">
        <v>67</v>
      </c>
      <c r="AM124" t="s">
        <v>66</v>
      </c>
      <c r="AN124" t="s">
        <v>67</v>
      </c>
      <c r="AO124" t="s">
        <v>67</v>
      </c>
      <c r="AP124" t="s">
        <v>67</v>
      </c>
      <c r="AQ124" t="s">
        <v>67</v>
      </c>
      <c r="AR124" t="s">
        <v>67</v>
      </c>
      <c r="AS124" t="s">
        <v>67</v>
      </c>
      <c r="AT124" t="s">
        <v>67</v>
      </c>
    </row>
    <row r="125" spans="1:46" x14ac:dyDescent="0.35">
      <c r="A125" t="s">
        <v>1618</v>
      </c>
      <c r="B125" t="s">
        <v>1619</v>
      </c>
      <c r="C125" t="s">
        <v>48</v>
      </c>
      <c r="D125" t="s">
        <v>49</v>
      </c>
      <c r="E125" t="s">
        <v>1619</v>
      </c>
      <c r="F125" t="s">
        <v>49</v>
      </c>
      <c r="G125" t="s">
        <v>1618</v>
      </c>
      <c r="H125" t="s">
        <v>1620</v>
      </c>
      <c r="I125" t="s">
        <v>1621</v>
      </c>
      <c r="J125" t="s">
        <v>1622</v>
      </c>
      <c r="K125" t="s">
        <v>1623</v>
      </c>
      <c r="L125" t="s">
        <v>1624</v>
      </c>
      <c r="M125" t="s">
        <v>1625</v>
      </c>
      <c r="O125" t="s">
        <v>1626</v>
      </c>
      <c r="R125" t="s">
        <v>77</v>
      </c>
      <c r="T125" t="s">
        <v>1627</v>
      </c>
      <c r="W125" t="s">
        <v>168</v>
      </c>
      <c r="X125" t="s">
        <v>461</v>
      </c>
      <c r="Y125" t="s">
        <v>1628</v>
      </c>
      <c r="Z125" t="s">
        <v>1629</v>
      </c>
      <c r="AA125" t="s">
        <v>67</v>
      </c>
      <c r="AB125" t="s">
        <v>67</v>
      </c>
      <c r="AC125" t="s">
        <v>67</v>
      </c>
      <c r="AD125" t="s">
        <v>67</v>
      </c>
      <c r="AE125" t="s">
        <v>67</v>
      </c>
      <c r="AF125" t="s">
        <v>67</v>
      </c>
      <c r="AG125" t="s">
        <v>67</v>
      </c>
      <c r="AH125" t="s">
        <v>67</v>
      </c>
      <c r="AI125" t="s">
        <v>67</v>
      </c>
      <c r="AJ125" t="s">
        <v>67</v>
      </c>
      <c r="AK125" t="s">
        <v>67</v>
      </c>
      <c r="AL125" t="s">
        <v>67</v>
      </c>
      <c r="AM125" t="s">
        <v>67</v>
      </c>
      <c r="AN125" t="s">
        <v>67</v>
      </c>
      <c r="AO125" t="s">
        <v>67</v>
      </c>
      <c r="AP125" t="s">
        <v>67</v>
      </c>
      <c r="AQ125" t="s">
        <v>67</v>
      </c>
      <c r="AR125" t="s">
        <v>67</v>
      </c>
      <c r="AS125" t="s">
        <v>67</v>
      </c>
      <c r="AT125" t="s">
        <v>67</v>
      </c>
    </row>
    <row r="126" spans="1:46" x14ac:dyDescent="0.35">
      <c r="A126" t="s">
        <v>1630</v>
      </c>
      <c r="B126" t="s">
        <v>1631</v>
      </c>
      <c r="C126" t="s">
        <v>48</v>
      </c>
      <c r="D126" t="s">
        <v>49</v>
      </c>
      <c r="E126" t="s">
        <v>1631</v>
      </c>
      <c r="F126" t="s">
        <v>49</v>
      </c>
      <c r="G126" t="s">
        <v>1630</v>
      </c>
      <c r="H126" t="s">
        <v>1632</v>
      </c>
      <c r="I126" t="s">
        <v>1633</v>
      </c>
      <c r="J126" t="s">
        <v>1634</v>
      </c>
      <c r="K126" t="s">
        <v>1635</v>
      </c>
      <c r="L126" t="s">
        <v>1636</v>
      </c>
      <c r="M126" t="s">
        <v>1637</v>
      </c>
      <c r="O126" t="s">
        <v>1638</v>
      </c>
      <c r="Q126" t="s">
        <v>57</v>
      </c>
      <c r="R126" t="s">
        <v>737</v>
      </c>
      <c r="S126" t="s">
        <v>57</v>
      </c>
      <c r="T126" t="s">
        <v>1639</v>
      </c>
      <c r="U126" t="s">
        <v>1640</v>
      </c>
      <c r="V126" t="s">
        <v>1641</v>
      </c>
      <c r="W126" t="s">
        <v>599</v>
      </c>
      <c r="X126" t="s">
        <v>296</v>
      </c>
      <c r="Y126" t="s">
        <v>1642</v>
      </c>
      <c r="AA126" t="s">
        <v>67</v>
      </c>
      <c r="AB126" t="s">
        <v>67</v>
      </c>
      <c r="AC126" t="s">
        <v>67</v>
      </c>
      <c r="AD126" t="s">
        <v>67</v>
      </c>
      <c r="AE126" t="s">
        <v>66</v>
      </c>
      <c r="AF126" t="s">
        <v>67</v>
      </c>
      <c r="AG126" t="s">
        <v>66</v>
      </c>
      <c r="AH126" t="s">
        <v>67</v>
      </c>
      <c r="AI126" t="s">
        <v>67</v>
      </c>
      <c r="AJ126" t="s">
        <v>67</v>
      </c>
      <c r="AK126" t="s">
        <v>67</v>
      </c>
      <c r="AL126" t="s">
        <v>67</v>
      </c>
      <c r="AM126" t="s">
        <v>66</v>
      </c>
      <c r="AN126" t="s">
        <v>67</v>
      </c>
      <c r="AO126" t="s">
        <v>67</v>
      </c>
      <c r="AP126" t="s">
        <v>67</v>
      </c>
      <c r="AQ126" t="s">
        <v>67</v>
      </c>
      <c r="AR126" t="s">
        <v>67</v>
      </c>
      <c r="AS126" t="s">
        <v>67</v>
      </c>
      <c r="AT126" t="s">
        <v>67</v>
      </c>
    </row>
    <row r="127" spans="1:46" x14ac:dyDescent="0.35">
      <c r="A127" t="s">
        <v>1643</v>
      </c>
      <c r="B127" t="s">
        <v>1644</v>
      </c>
      <c r="C127" t="s">
        <v>48</v>
      </c>
      <c r="D127" t="s">
        <v>49</v>
      </c>
      <c r="E127" t="s">
        <v>1644</v>
      </c>
      <c r="F127" t="s">
        <v>49</v>
      </c>
      <c r="G127" t="s">
        <v>1643</v>
      </c>
      <c r="H127" t="s">
        <v>1645</v>
      </c>
      <c r="I127" t="s">
        <v>1646</v>
      </c>
      <c r="J127" t="s">
        <v>1647</v>
      </c>
      <c r="K127" t="s">
        <v>1648</v>
      </c>
      <c r="L127" t="s">
        <v>1649</v>
      </c>
      <c r="M127" t="s">
        <v>1650</v>
      </c>
      <c r="O127" t="s">
        <v>1651</v>
      </c>
      <c r="R127" t="s">
        <v>77</v>
      </c>
      <c r="T127" t="s">
        <v>1652</v>
      </c>
      <c r="U127" t="s">
        <v>1653</v>
      </c>
      <c r="V127" t="s">
        <v>1654</v>
      </c>
      <c r="W127" t="s">
        <v>250</v>
      </c>
      <c r="X127" t="s">
        <v>793</v>
      </c>
      <c r="Y127" t="s">
        <v>1655</v>
      </c>
      <c r="Z127" t="s">
        <v>1656</v>
      </c>
      <c r="AA127" t="s">
        <v>67</v>
      </c>
      <c r="AB127" t="s">
        <v>67</v>
      </c>
      <c r="AC127" t="s">
        <v>67</v>
      </c>
      <c r="AD127" t="s">
        <v>67</v>
      </c>
      <c r="AE127" t="s">
        <v>67</v>
      </c>
      <c r="AF127" t="s">
        <v>67</v>
      </c>
      <c r="AG127" t="s">
        <v>67</v>
      </c>
      <c r="AH127" t="s">
        <v>67</v>
      </c>
      <c r="AI127" t="s">
        <v>67</v>
      </c>
      <c r="AJ127" t="s">
        <v>66</v>
      </c>
      <c r="AK127" t="s">
        <v>67</v>
      </c>
      <c r="AL127" t="s">
        <v>67</v>
      </c>
      <c r="AM127" t="s">
        <v>67</v>
      </c>
      <c r="AN127" t="s">
        <v>67</v>
      </c>
      <c r="AO127" t="s">
        <v>67</v>
      </c>
      <c r="AP127" t="s">
        <v>67</v>
      </c>
      <c r="AQ127" t="s">
        <v>67</v>
      </c>
      <c r="AR127" t="s">
        <v>66</v>
      </c>
      <c r="AS127" t="s">
        <v>67</v>
      </c>
      <c r="AT127" t="s">
        <v>67</v>
      </c>
    </row>
    <row r="128" spans="1:46" x14ac:dyDescent="0.35">
      <c r="A128" t="s">
        <v>1657</v>
      </c>
      <c r="B128" t="s">
        <v>1658</v>
      </c>
      <c r="C128" t="s">
        <v>48</v>
      </c>
      <c r="D128" t="s">
        <v>49</v>
      </c>
      <c r="E128" t="s">
        <v>1658</v>
      </c>
      <c r="F128" t="s">
        <v>49</v>
      </c>
      <c r="G128" t="s">
        <v>1657</v>
      </c>
      <c r="H128" t="s">
        <v>1659</v>
      </c>
      <c r="I128" t="s">
        <v>1660</v>
      </c>
      <c r="J128" t="s">
        <v>1661</v>
      </c>
      <c r="K128" t="s">
        <v>258</v>
      </c>
      <c r="L128" t="s">
        <v>1662</v>
      </c>
      <c r="M128" t="s">
        <v>1663</v>
      </c>
      <c r="O128" t="s">
        <v>1225</v>
      </c>
      <c r="R128" t="s">
        <v>77</v>
      </c>
      <c r="T128" t="s">
        <v>1664</v>
      </c>
      <c r="W128" t="s">
        <v>121</v>
      </c>
      <c r="X128" t="s">
        <v>600</v>
      </c>
      <c r="Y128" t="s">
        <v>1665</v>
      </c>
      <c r="AA128" t="s">
        <v>67</v>
      </c>
      <c r="AB128" t="s">
        <v>67</v>
      </c>
      <c r="AC128" t="s">
        <v>67</v>
      </c>
      <c r="AD128" t="s">
        <v>67</v>
      </c>
      <c r="AE128" t="s">
        <v>67</v>
      </c>
      <c r="AF128" t="s">
        <v>67</v>
      </c>
      <c r="AG128" t="s">
        <v>66</v>
      </c>
      <c r="AH128" t="s">
        <v>67</v>
      </c>
      <c r="AI128" t="s">
        <v>67</v>
      </c>
      <c r="AJ128" t="s">
        <v>67</v>
      </c>
      <c r="AK128" t="s">
        <v>67</v>
      </c>
      <c r="AL128" t="s">
        <v>67</v>
      </c>
      <c r="AM128" t="s">
        <v>67</v>
      </c>
      <c r="AN128" t="s">
        <v>67</v>
      </c>
      <c r="AO128" t="s">
        <v>67</v>
      </c>
      <c r="AP128" t="s">
        <v>67</v>
      </c>
      <c r="AQ128" t="s">
        <v>67</v>
      </c>
      <c r="AR128" t="s">
        <v>67</v>
      </c>
      <c r="AS128" t="s">
        <v>67</v>
      </c>
      <c r="AT128" t="s">
        <v>67</v>
      </c>
    </row>
    <row r="129" spans="1:46" x14ac:dyDescent="0.35">
      <c r="A129" t="s">
        <v>1666</v>
      </c>
      <c r="B129" t="s">
        <v>1667</v>
      </c>
      <c r="C129" t="s">
        <v>48</v>
      </c>
      <c r="D129" t="s">
        <v>49</v>
      </c>
      <c r="E129" t="s">
        <v>1667</v>
      </c>
      <c r="F129" t="s">
        <v>49</v>
      </c>
      <c r="G129" t="s">
        <v>1666</v>
      </c>
      <c r="H129" t="s">
        <v>1668</v>
      </c>
      <c r="I129" t="s">
        <v>1669</v>
      </c>
      <c r="J129" t="s">
        <v>1670</v>
      </c>
      <c r="K129" t="s">
        <v>160</v>
      </c>
      <c r="L129" t="s">
        <v>1671</v>
      </c>
      <c r="M129" t="s">
        <v>1672</v>
      </c>
      <c r="O129" t="s">
        <v>1673</v>
      </c>
      <c r="R129" t="s">
        <v>77</v>
      </c>
      <c r="T129" t="s">
        <v>1674</v>
      </c>
      <c r="U129" t="s">
        <v>1012</v>
      </c>
      <c r="V129" t="s">
        <v>1675</v>
      </c>
      <c r="W129" t="s">
        <v>613</v>
      </c>
      <c r="X129" t="s">
        <v>1676</v>
      </c>
      <c r="Y129" t="s">
        <v>1677</v>
      </c>
      <c r="Z129" t="s">
        <v>1678</v>
      </c>
      <c r="AA129" t="s">
        <v>66</v>
      </c>
      <c r="AB129" t="s">
        <v>67</v>
      </c>
      <c r="AC129" t="s">
        <v>67</v>
      </c>
      <c r="AD129" t="s">
        <v>67</v>
      </c>
      <c r="AE129" t="s">
        <v>67</v>
      </c>
      <c r="AF129" t="s">
        <v>67</v>
      </c>
      <c r="AG129" t="s">
        <v>67</v>
      </c>
      <c r="AH129" t="s">
        <v>67</v>
      </c>
      <c r="AI129" t="s">
        <v>67</v>
      </c>
      <c r="AJ129" t="s">
        <v>66</v>
      </c>
      <c r="AK129" t="s">
        <v>67</v>
      </c>
      <c r="AL129" t="s">
        <v>67</v>
      </c>
      <c r="AM129" t="s">
        <v>67</v>
      </c>
      <c r="AN129" t="s">
        <v>67</v>
      </c>
      <c r="AO129" t="s">
        <v>67</v>
      </c>
      <c r="AP129" t="s">
        <v>67</v>
      </c>
      <c r="AQ129" t="s">
        <v>67</v>
      </c>
      <c r="AR129" t="s">
        <v>67</v>
      </c>
      <c r="AS129" t="s">
        <v>67</v>
      </c>
      <c r="AT129" t="s">
        <v>67</v>
      </c>
    </row>
    <row r="130" spans="1:46" x14ac:dyDescent="0.35">
      <c r="A130" t="s">
        <v>1679</v>
      </c>
      <c r="B130" t="s">
        <v>1680</v>
      </c>
      <c r="C130" t="s">
        <v>48</v>
      </c>
      <c r="D130" t="s">
        <v>49</v>
      </c>
      <c r="E130" t="s">
        <v>1680</v>
      </c>
      <c r="F130" t="s">
        <v>49</v>
      </c>
      <c r="G130" t="s">
        <v>1679</v>
      </c>
      <c r="H130" t="s">
        <v>1681</v>
      </c>
      <c r="I130" t="s">
        <v>1682</v>
      </c>
      <c r="J130" t="s">
        <v>1683</v>
      </c>
      <c r="K130" t="s">
        <v>1684</v>
      </c>
      <c r="L130" t="s">
        <v>1685</v>
      </c>
      <c r="M130" t="s">
        <v>1686</v>
      </c>
      <c r="N130" t="s">
        <v>57</v>
      </c>
      <c r="O130" t="s">
        <v>1687</v>
      </c>
      <c r="R130" t="s">
        <v>77</v>
      </c>
      <c r="T130" t="s">
        <v>1688</v>
      </c>
      <c r="W130" t="s">
        <v>249</v>
      </c>
      <c r="X130" t="s">
        <v>122</v>
      </c>
      <c r="Y130" t="s">
        <v>1689</v>
      </c>
      <c r="Z130" t="s">
        <v>1690</v>
      </c>
      <c r="AA130" t="s">
        <v>67</v>
      </c>
      <c r="AB130" t="s">
        <v>67</v>
      </c>
      <c r="AC130" t="s">
        <v>67</v>
      </c>
      <c r="AD130" t="s">
        <v>67</v>
      </c>
      <c r="AE130" t="s">
        <v>67</v>
      </c>
      <c r="AF130" t="s">
        <v>67</v>
      </c>
      <c r="AG130" t="s">
        <v>67</v>
      </c>
      <c r="AH130" t="s">
        <v>67</v>
      </c>
      <c r="AI130" t="s">
        <v>67</v>
      </c>
      <c r="AJ130" t="s">
        <v>67</v>
      </c>
      <c r="AK130" t="s">
        <v>67</v>
      </c>
      <c r="AL130" t="s">
        <v>67</v>
      </c>
      <c r="AM130" t="s">
        <v>67</v>
      </c>
      <c r="AN130" t="s">
        <v>67</v>
      </c>
      <c r="AO130" t="s">
        <v>67</v>
      </c>
      <c r="AP130" t="s">
        <v>67</v>
      </c>
      <c r="AQ130" t="s">
        <v>67</v>
      </c>
      <c r="AR130" t="s">
        <v>67</v>
      </c>
      <c r="AS130" t="s">
        <v>67</v>
      </c>
      <c r="AT130" t="s">
        <v>67</v>
      </c>
    </row>
    <row r="131" spans="1:46" x14ac:dyDescent="0.35">
      <c r="A131" t="s">
        <v>1691</v>
      </c>
      <c r="B131" t="s">
        <v>1692</v>
      </c>
      <c r="C131" t="s">
        <v>48</v>
      </c>
      <c r="D131" t="s">
        <v>49</v>
      </c>
      <c r="E131" t="s">
        <v>1692</v>
      </c>
      <c r="F131" t="s">
        <v>49</v>
      </c>
      <c r="G131" t="s">
        <v>1691</v>
      </c>
      <c r="H131" t="s">
        <v>1693</v>
      </c>
      <c r="I131" t="s">
        <v>1694</v>
      </c>
      <c r="J131" t="s">
        <v>1695</v>
      </c>
      <c r="K131" t="s">
        <v>1696</v>
      </c>
      <c r="L131" t="s">
        <v>1697</v>
      </c>
      <c r="M131" t="s">
        <v>1698</v>
      </c>
      <c r="O131" t="s">
        <v>1699</v>
      </c>
      <c r="Q131" t="s">
        <v>57</v>
      </c>
      <c r="R131" t="s">
        <v>77</v>
      </c>
      <c r="S131" t="s">
        <v>57</v>
      </c>
      <c r="T131" t="s">
        <v>1700</v>
      </c>
      <c r="W131" t="s">
        <v>122</v>
      </c>
      <c r="X131" t="s">
        <v>1062</v>
      </c>
      <c r="Y131" t="s">
        <v>1701</v>
      </c>
      <c r="Z131" t="s">
        <v>1702</v>
      </c>
      <c r="AA131" t="s">
        <v>67</v>
      </c>
      <c r="AB131" t="s">
        <v>67</v>
      </c>
      <c r="AC131" t="s">
        <v>67</v>
      </c>
      <c r="AD131" t="s">
        <v>66</v>
      </c>
      <c r="AE131" t="s">
        <v>67</v>
      </c>
      <c r="AF131" t="s">
        <v>67</v>
      </c>
      <c r="AG131" t="s">
        <v>67</v>
      </c>
      <c r="AH131" t="s">
        <v>67</v>
      </c>
      <c r="AI131" t="s">
        <v>67</v>
      </c>
      <c r="AJ131" t="s">
        <v>67</v>
      </c>
      <c r="AK131" t="s">
        <v>67</v>
      </c>
      <c r="AL131" t="s">
        <v>67</v>
      </c>
      <c r="AM131" t="s">
        <v>67</v>
      </c>
      <c r="AN131" t="s">
        <v>67</v>
      </c>
      <c r="AO131" t="s">
        <v>67</v>
      </c>
      <c r="AP131" t="s">
        <v>67</v>
      </c>
      <c r="AQ131" t="s">
        <v>67</v>
      </c>
      <c r="AR131" t="s">
        <v>67</v>
      </c>
      <c r="AS131" t="s">
        <v>66</v>
      </c>
      <c r="AT131" t="s">
        <v>67</v>
      </c>
    </row>
    <row r="132" spans="1:46" x14ac:dyDescent="0.35">
      <c r="A132" t="s">
        <v>1703</v>
      </c>
      <c r="B132" t="s">
        <v>1704</v>
      </c>
      <c r="C132" t="s">
        <v>48</v>
      </c>
      <c r="D132" t="s">
        <v>49</v>
      </c>
      <c r="E132" t="s">
        <v>1704</v>
      </c>
      <c r="F132" t="s">
        <v>49</v>
      </c>
      <c r="G132" t="s">
        <v>1703</v>
      </c>
      <c r="H132" t="s">
        <v>1705</v>
      </c>
      <c r="I132" t="s">
        <v>1706</v>
      </c>
      <c r="J132" t="s">
        <v>1707</v>
      </c>
      <c r="K132" t="s">
        <v>1708</v>
      </c>
      <c r="L132" t="s">
        <v>1709</v>
      </c>
      <c r="M132" t="s">
        <v>1710</v>
      </c>
      <c r="O132" t="s">
        <v>1711</v>
      </c>
      <c r="R132" t="s">
        <v>77</v>
      </c>
      <c r="T132" t="s">
        <v>1712</v>
      </c>
      <c r="W132" t="s">
        <v>561</v>
      </c>
      <c r="X132" t="s">
        <v>341</v>
      </c>
      <c r="Y132" t="s">
        <v>1713</v>
      </c>
      <c r="AA132" t="s">
        <v>67</v>
      </c>
      <c r="AB132" t="s">
        <v>67</v>
      </c>
      <c r="AC132" t="s">
        <v>67</v>
      </c>
      <c r="AD132" t="s">
        <v>67</v>
      </c>
      <c r="AE132" t="s">
        <v>67</v>
      </c>
      <c r="AF132" t="s">
        <v>67</v>
      </c>
      <c r="AG132" t="s">
        <v>67</v>
      </c>
      <c r="AH132" t="s">
        <v>67</v>
      </c>
      <c r="AI132" t="s">
        <v>67</v>
      </c>
      <c r="AJ132" t="s">
        <v>67</v>
      </c>
      <c r="AK132" t="s">
        <v>67</v>
      </c>
      <c r="AL132" t="s">
        <v>67</v>
      </c>
      <c r="AM132" t="s">
        <v>67</v>
      </c>
      <c r="AN132" t="s">
        <v>67</v>
      </c>
      <c r="AO132" t="s">
        <v>67</v>
      </c>
      <c r="AP132" t="s">
        <v>67</v>
      </c>
      <c r="AQ132" t="s">
        <v>67</v>
      </c>
      <c r="AR132" t="s">
        <v>67</v>
      </c>
      <c r="AS132" t="s">
        <v>67</v>
      </c>
      <c r="AT132" t="s">
        <v>67</v>
      </c>
    </row>
    <row r="133" spans="1:46" x14ac:dyDescent="0.35">
      <c r="A133" t="s">
        <v>1714</v>
      </c>
      <c r="B133" t="s">
        <v>1715</v>
      </c>
      <c r="C133" t="s">
        <v>48</v>
      </c>
      <c r="D133" t="s">
        <v>49</v>
      </c>
      <c r="E133" t="s">
        <v>1715</v>
      </c>
      <c r="F133" t="s">
        <v>49</v>
      </c>
      <c r="G133" t="s">
        <v>1714</v>
      </c>
      <c r="H133" t="s">
        <v>1716</v>
      </c>
      <c r="I133" t="s">
        <v>1717</v>
      </c>
      <c r="J133" t="s">
        <v>1718</v>
      </c>
      <c r="K133" t="s">
        <v>1719</v>
      </c>
      <c r="L133" t="s">
        <v>1720</v>
      </c>
      <c r="M133" t="s">
        <v>531</v>
      </c>
      <c r="O133" t="s">
        <v>1721</v>
      </c>
      <c r="P133" t="s">
        <v>57</v>
      </c>
      <c r="R133" t="s">
        <v>77</v>
      </c>
      <c r="T133" t="s">
        <v>1722</v>
      </c>
      <c r="U133" t="s">
        <v>1723</v>
      </c>
      <c r="V133" t="s">
        <v>1724</v>
      </c>
      <c r="W133" t="s">
        <v>867</v>
      </c>
      <c r="X133" t="s">
        <v>476</v>
      </c>
      <c r="Y133" t="s">
        <v>1725</v>
      </c>
      <c r="Z133" t="s">
        <v>1726</v>
      </c>
      <c r="AA133" t="s">
        <v>66</v>
      </c>
      <c r="AB133" t="s">
        <v>66</v>
      </c>
      <c r="AC133" t="s">
        <v>67</v>
      </c>
      <c r="AD133" t="s">
        <v>67</v>
      </c>
      <c r="AE133" t="s">
        <v>67</v>
      </c>
      <c r="AF133" t="s">
        <v>67</v>
      </c>
      <c r="AG133" t="s">
        <v>67</v>
      </c>
      <c r="AH133" t="s">
        <v>66</v>
      </c>
      <c r="AI133" t="s">
        <v>67</v>
      </c>
      <c r="AJ133" t="s">
        <v>67</v>
      </c>
      <c r="AK133" t="s">
        <v>67</v>
      </c>
      <c r="AL133" t="s">
        <v>66</v>
      </c>
      <c r="AM133" t="s">
        <v>67</v>
      </c>
      <c r="AN133" t="s">
        <v>67</v>
      </c>
      <c r="AO133" t="s">
        <v>67</v>
      </c>
      <c r="AP133" t="s">
        <v>67</v>
      </c>
      <c r="AQ133" t="s">
        <v>67</v>
      </c>
      <c r="AR133" t="s">
        <v>67</v>
      </c>
      <c r="AS133" t="s">
        <v>67</v>
      </c>
      <c r="AT133" t="s">
        <v>66</v>
      </c>
    </row>
    <row r="134" spans="1:46" x14ac:dyDescent="0.35">
      <c r="A134" t="s">
        <v>1727</v>
      </c>
      <c r="B134" t="s">
        <v>1728</v>
      </c>
      <c r="C134" t="s">
        <v>48</v>
      </c>
      <c r="D134" t="s">
        <v>49</v>
      </c>
      <c r="E134" t="s">
        <v>1728</v>
      </c>
      <c r="F134" t="s">
        <v>49</v>
      </c>
      <c r="G134" t="s">
        <v>1727</v>
      </c>
      <c r="H134" t="s">
        <v>1729</v>
      </c>
      <c r="I134" t="s">
        <v>1730</v>
      </c>
      <c r="J134" t="s">
        <v>1731</v>
      </c>
      <c r="K134" t="s">
        <v>1732</v>
      </c>
      <c r="L134" t="s">
        <v>1733</v>
      </c>
      <c r="M134" t="s">
        <v>1734</v>
      </c>
      <c r="O134" t="s">
        <v>1735</v>
      </c>
      <c r="R134" t="s">
        <v>77</v>
      </c>
      <c r="T134" t="s">
        <v>1736</v>
      </c>
      <c r="U134" t="s">
        <v>1737</v>
      </c>
      <c r="V134" t="s">
        <v>1738</v>
      </c>
      <c r="W134" t="s">
        <v>561</v>
      </c>
      <c r="X134" t="s">
        <v>1739</v>
      </c>
      <c r="Y134" t="s">
        <v>1740</v>
      </c>
      <c r="AA134" t="s">
        <v>67</v>
      </c>
      <c r="AB134" t="s">
        <v>67</v>
      </c>
      <c r="AC134" t="s">
        <v>67</v>
      </c>
      <c r="AD134" t="s">
        <v>67</v>
      </c>
      <c r="AE134" t="s">
        <v>67</v>
      </c>
      <c r="AF134" t="s">
        <v>67</v>
      </c>
      <c r="AG134" t="s">
        <v>67</v>
      </c>
      <c r="AH134" t="s">
        <v>67</v>
      </c>
      <c r="AI134" t="s">
        <v>67</v>
      </c>
      <c r="AJ134" t="s">
        <v>67</v>
      </c>
      <c r="AK134" t="s">
        <v>67</v>
      </c>
      <c r="AL134" t="s">
        <v>67</v>
      </c>
      <c r="AM134" t="s">
        <v>66</v>
      </c>
      <c r="AN134" t="s">
        <v>67</v>
      </c>
      <c r="AO134" t="s">
        <v>67</v>
      </c>
      <c r="AP134" t="s">
        <v>67</v>
      </c>
      <c r="AQ134" t="s">
        <v>67</v>
      </c>
      <c r="AR134" t="s">
        <v>67</v>
      </c>
      <c r="AS134" t="s">
        <v>67</v>
      </c>
      <c r="AT134" t="s">
        <v>67</v>
      </c>
    </row>
    <row r="135" spans="1:46" x14ac:dyDescent="0.35">
      <c r="A135" t="s">
        <v>1741</v>
      </c>
      <c r="B135" t="s">
        <v>1742</v>
      </c>
      <c r="C135" t="s">
        <v>48</v>
      </c>
      <c r="D135" t="s">
        <v>49</v>
      </c>
      <c r="E135" t="s">
        <v>1742</v>
      </c>
      <c r="F135" t="s">
        <v>49</v>
      </c>
      <c r="G135" t="s">
        <v>1741</v>
      </c>
      <c r="H135" t="s">
        <v>1743</v>
      </c>
      <c r="I135" t="s">
        <v>1744</v>
      </c>
      <c r="J135" t="s">
        <v>1745</v>
      </c>
      <c r="K135" t="s">
        <v>1143</v>
      </c>
      <c r="L135" t="s">
        <v>1746</v>
      </c>
      <c r="M135" t="s">
        <v>1747</v>
      </c>
      <c r="O135" t="s">
        <v>1748</v>
      </c>
      <c r="R135" t="s">
        <v>77</v>
      </c>
      <c r="W135" t="s">
        <v>209</v>
      </c>
      <c r="X135" t="s">
        <v>1101</v>
      </c>
      <c r="Y135" t="s">
        <v>1749</v>
      </c>
      <c r="Z135" t="s">
        <v>1750</v>
      </c>
      <c r="AA135" t="s">
        <v>67</v>
      </c>
      <c r="AB135" t="s">
        <v>67</v>
      </c>
      <c r="AC135" t="s">
        <v>67</v>
      </c>
      <c r="AD135" t="s">
        <v>67</v>
      </c>
      <c r="AE135" t="s">
        <v>67</v>
      </c>
      <c r="AF135" t="s">
        <v>67</v>
      </c>
      <c r="AG135" t="s">
        <v>67</v>
      </c>
      <c r="AH135" t="s">
        <v>67</v>
      </c>
      <c r="AI135" t="s">
        <v>67</v>
      </c>
      <c r="AJ135" t="s">
        <v>67</v>
      </c>
      <c r="AK135" t="s">
        <v>67</v>
      </c>
      <c r="AL135" t="s">
        <v>67</v>
      </c>
      <c r="AM135" t="s">
        <v>67</v>
      </c>
      <c r="AN135" t="s">
        <v>67</v>
      </c>
      <c r="AO135" t="s">
        <v>67</v>
      </c>
      <c r="AP135" t="s">
        <v>67</v>
      </c>
      <c r="AQ135" t="s">
        <v>67</v>
      </c>
      <c r="AR135" t="s">
        <v>67</v>
      </c>
      <c r="AS135" t="s">
        <v>67</v>
      </c>
      <c r="AT135" t="s">
        <v>67</v>
      </c>
    </row>
    <row r="136" spans="1:46" x14ac:dyDescent="0.35">
      <c r="A136" t="s">
        <v>1751</v>
      </c>
      <c r="B136" t="s">
        <v>1752</v>
      </c>
      <c r="C136" t="s">
        <v>48</v>
      </c>
      <c r="D136" t="s">
        <v>49</v>
      </c>
      <c r="E136" t="s">
        <v>1752</v>
      </c>
      <c r="F136" t="s">
        <v>49</v>
      </c>
      <c r="G136" t="s">
        <v>1751</v>
      </c>
      <c r="H136" t="s">
        <v>1753</v>
      </c>
      <c r="I136" t="s">
        <v>1754</v>
      </c>
      <c r="J136" t="s">
        <v>1755</v>
      </c>
      <c r="K136" t="s">
        <v>1756</v>
      </c>
      <c r="L136" t="s">
        <v>1757</v>
      </c>
      <c r="M136" t="s">
        <v>1388</v>
      </c>
      <c r="O136" t="s">
        <v>1758</v>
      </c>
      <c r="R136" t="s">
        <v>77</v>
      </c>
      <c r="T136" t="s">
        <v>1759</v>
      </c>
      <c r="W136" t="s">
        <v>209</v>
      </c>
      <c r="X136" t="s">
        <v>169</v>
      </c>
      <c r="Y136" t="s">
        <v>1760</v>
      </c>
      <c r="AA136" t="s">
        <v>67</v>
      </c>
      <c r="AB136" t="s">
        <v>67</v>
      </c>
      <c r="AC136" t="s">
        <v>67</v>
      </c>
      <c r="AD136" t="s">
        <v>67</v>
      </c>
      <c r="AE136" t="s">
        <v>67</v>
      </c>
      <c r="AF136" t="s">
        <v>67</v>
      </c>
      <c r="AG136" t="s">
        <v>66</v>
      </c>
      <c r="AH136" t="s">
        <v>67</v>
      </c>
      <c r="AI136" t="s">
        <v>67</v>
      </c>
      <c r="AJ136" t="s">
        <v>67</v>
      </c>
      <c r="AK136" t="s">
        <v>67</v>
      </c>
      <c r="AL136" t="s">
        <v>67</v>
      </c>
      <c r="AM136" t="s">
        <v>67</v>
      </c>
      <c r="AN136" t="s">
        <v>67</v>
      </c>
      <c r="AO136" t="s">
        <v>67</v>
      </c>
      <c r="AP136" t="s">
        <v>67</v>
      </c>
      <c r="AQ136" t="s">
        <v>67</v>
      </c>
      <c r="AR136" t="s">
        <v>67</v>
      </c>
      <c r="AS136" t="s">
        <v>67</v>
      </c>
      <c r="AT136" t="s">
        <v>67</v>
      </c>
    </row>
    <row r="137" spans="1:46" x14ac:dyDescent="0.35">
      <c r="A137" t="s">
        <v>1761</v>
      </c>
      <c r="B137" t="s">
        <v>1762</v>
      </c>
      <c r="C137" t="s">
        <v>48</v>
      </c>
      <c r="D137" t="s">
        <v>49</v>
      </c>
      <c r="E137" t="s">
        <v>1762</v>
      </c>
      <c r="F137" t="s">
        <v>49</v>
      </c>
      <c r="G137" t="s">
        <v>1761</v>
      </c>
      <c r="H137" t="s">
        <v>1763</v>
      </c>
      <c r="I137" t="s">
        <v>1764</v>
      </c>
      <c r="J137" t="s">
        <v>1765</v>
      </c>
      <c r="K137" t="s">
        <v>1766</v>
      </c>
      <c r="L137" t="s">
        <v>1767</v>
      </c>
      <c r="M137" t="s">
        <v>1768</v>
      </c>
      <c r="O137" t="s">
        <v>1769</v>
      </c>
      <c r="R137" t="s">
        <v>77</v>
      </c>
      <c r="T137" t="s">
        <v>1770</v>
      </c>
      <c r="V137" t="s">
        <v>1771</v>
      </c>
      <c r="W137" t="s">
        <v>62</v>
      </c>
      <c r="X137" t="s">
        <v>476</v>
      </c>
      <c r="Y137" t="s">
        <v>1772</v>
      </c>
      <c r="AA137" t="s">
        <v>67</v>
      </c>
      <c r="AB137" t="s">
        <v>66</v>
      </c>
      <c r="AC137" t="s">
        <v>66</v>
      </c>
      <c r="AD137" t="s">
        <v>67</v>
      </c>
      <c r="AE137" t="s">
        <v>66</v>
      </c>
      <c r="AF137" t="s">
        <v>67</v>
      </c>
      <c r="AG137" t="s">
        <v>66</v>
      </c>
      <c r="AH137" t="s">
        <v>67</v>
      </c>
      <c r="AI137" t="s">
        <v>67</v>
      </c>
      <c r="AJ137" t="s">
        <v>66</v>
      </c>
      <c r="AK137" t="s">
        <v>67</v>
      </c>
      <c r="AL137" t="s">
        <v>67</v>
      </c>
      <c r="AM137" t="s">
        <v>67</v>
      </c>
      <c r="AN137" t="s">
        <v>67</v>
      </c>
      <c r="AO137" t="s">
        <v>67</v>
      </c>
      <c r="AP137" t="s">
        <v>67</v>
      </c>
      <c r="AQ137" t="s">
        <v>66</v>
      </c>
      <c r="AR137" t="s">
        <v>66</v>
      </c>
      <c r="AS137" t="s">
        <v>67</v>
      </c>
      <c r="AT137" t="s">
        <v>67</v>
      </c>
    </row>
    <row r="138" spans="1:46" x14ac:dyDescent="0.35">
      <c r="A138" t="s">
        <v>1773</v>
      </c>
      <c r="B138" t="s">
        <v>1774</v>
      </c>
      <c r="C138" t="s">
        <v>48</v>
      </c>
      <c r="D138" t="s">
        <v>49</v>
      </c>
      <c r="E138" t="s">
        <v>1774</v>
      </c>
      <c r="F138" t="s">
        <v>49</v>
      </c>
      <c r="G138" t="s">
        <v>1773</v>
      </c>
      <c r="H138" t="s">
        <v>1775</v>
      </c>
      <c r="I138" t="s">
        <v>1776</v>
      </c>
      <c r="J138" t="s">
        <v>1777</v>
      </c>
      <c r="K138" t="s">
        <v>1778</v>
      </c>
      <c r="L138" t="s">
        <v>1779</v>
      </c>
      <c r="M138" t="s">
        <v>1780</v>
      </c>
      <c r="O138" t="s">
        <v>1781</v>
      </c>
      <c r="P138" t="s">
        <v>57</v>
      </c>
      <c r="R138" t="s">
        <v>77</v>
      </c>
      <c r="T138" t="s">
        <v>1782</v>
      </c>
      <c r="U138" t="s">
        <v>1783</v>
      </c>
      <c r="V138" t="s">
        <v>1784</v>
      </c>
      <c r="W138" t="s">
        <v>1785</v>
      </c>
      <c r="X138" t="s">
        <v>1786</v>
      </c>
      <c r="Y138" t="s">
        <v>1787</v>
      </c>
      <c r="Z138" t="s">
        <v>1788</v>
      </c>
      <c r="AA138" t="s">
        <v>66</v>
      </c>
      <c r="AB138" t="s">
        <v>66</v>
      </c>
      <c r="AC138" t="s">
        <v>67</v>
      </c>
      <c r="AD138" t="s">
        <v>67</v>
      </c>
      <c r="AE138" t="s">
        <v>67</v>
      </c>
      <c r="AF138" t="s">
        <v>67</v>
      </c>
      <c r="AG138" t="s">
        <v>67</v>
      </c>
      <c r="AH138" t="s">
        <v>67</v>
      </c>
      <c r="AI138" t="s">
        <v>67</v>
      </c>
      <c r="AJ138" t="s">
        <v>66</v>
      </c>
      <c r="AK138" t="s">
        <v>67</v>
      </c>
      <c r="AL138" t="s">
        <v>67</v>
      </c>
      <c r="AM138" t="s">
        <v>67</v>
      </c>
      <c r="AN138" t="s">
        <v>67</v>
      </c>
      <c r="AO138" t="s">
        <v>67</v>
      </c>
      <c r="AP138" t="s">
        <v>66</v>
      </c>
      <c r="AQ138" t="s">
        <v>66</v>
      </c>
      <c r="AR138" t="s">
        <v>66</v>
      </c>
      <c r="AS138" t="s">
        <v>67</v>
      </c>
      <c r="AT138" t="s">
        <v>67</v>
      </c>
    </row>
    <row r="139" spans="1:46" x14ac:dyDescent="0.35">
      <c r="A139" t="s">
        <v>1789</v>
      </c>
      <c r="B139" t="s">
        <v>1790</v>
      </c>
      <c r="C139" t="s">
        <v>48</v>
      </c>
      <c r="D139" t="s">
        <v>49</v>
      </c>
      <c r="E139" t="s">
        <v>1790</v>
      </c>
      <c r="F139" t="s">
        <v>49</v>
      </c>
      <c r="G139" t="s">
        <v>1789</v>
      </c>
      <c r="H139" t="s">
        <v>1791</v>
      </c>
      <c r="I139" t="s">
        <v>1792</v>
      </c>
      <c r="J139" t="s">
        <v>1793</v>
      </c>
      <c r="K139" t="s">
        <v>1153</v>
      </c>
      <c r="L139" t="s">
        <v>1794</v>
      </c>
      <c r="M139" t="s">
        <v>1795</v>
      </c>
      <c r="O139" t="s">
        <v>1796</v>
      </c>
      <c r="R139" t="s">
        <v>77</v>
      </c>
      <c r="T139" t="s">
        <v>1797</v>
      </c>
      <c r="W139" t="s">
        <v>341</v>
      </c>
      <c r="X139" t="s">
        <v>1798</v>
      </c>
      <c r="Y139" t="s">
        <v>1799</v>
      </c>
      <c r="AA139" t="s">
        <v>67</v>
      </c>
      <c r="AB139" t="s">
        <v>67</v>
      </c>
      <c r="AC139" t="s">
        <v>67</v>
      </c>
      <c r="AD139" t="s">
        <v>67</v>
      </c>
      <c r="AE139" t="s">
        <v>67</v>
      </c>
      <c r="AF139" t="s">
        <v>67</v>
      </c>
      <c r="AG139" t="s">
        <v>67</v>
      </c>
      <c r="AH139" t="s">
        <v>67</v>
      </c>
      <c r="AI139" t="s">
        <v>67</v>
      </c>
      <c r="AJ139" t="s">
        <v>67</v>
      </c>
      <c r="AK139" t="s">
        <v>67</v>
      </c>
      <c r="AL139" t="s">
        <v>67</v>
      </c>
      <c r="AM139" t="s">
        <v>67</v>
      </c>
      <c r="AN139" t="s">
        <v>67</v>
      </c>
      <c r="AO139" t="s">
        <v>67</v>
      </c>
      <c r="AP139" t="s">
        <v>67</v>
      </c>
      <c r="AQ139" t="s">
        <v>67</v>
      </c>
      <c r="AR139" t="s">
        <v>67</v>
      </c>
      <c r="AS139" t="s">
        <v>67</v>
      </c>
      <c r="AT139" t="s">
        <v>67</v>
      </c>
    </row>
    <row r="140" spans="1:46" x14ac:dyDescent="0.35">
      <c r="A140" t="s">
        <v>1800</v>
      </c>
      <c r="B140" t="s">
        <v>1801</v>
      </c>
      <c r="C140" t="s">
        <v>48</v>
      </c>
      <c r="D140" t="s">
        <v>49</v>
      </c>
      <c r="E140" t="s">
        <v>1801</v>
      </c>
      <c r="F140" t="s">
        <v>49</v>
      </c>
      <c r="G140" t="s">
        <v>1800</v>
      </c>
      <c r="H140" t="s">
        <v>1802</v>
      </c>
      <c r="I140" t="s">
        <v>1803</v>
      </c>
      <c r="J140" t="s">
        <v>1804</v>
      </c>
      <c r="K140" t="s">
        <v>1805</v>
      </c>
      <c r="L140" t="s">
        <v>1806</v>
      </c>
      <c r="M140" t="s">
        <v>1807</v>
      </c>
      <c r="O140" t="s">
        <v>1808</v>
      </c>
      <c r="P140" t="s">
        <v>57</v>
      </c>
      <c r="R140" t="s">
        <v>77</v>
      </c>
      <c r="T140" t="s">
        <v>1809</v>
      </c>
      <c r="U140" t="s">
        <v>1810</v>
      </c>
      <c r="V140" t="s">
        <v>1811</v>
      </c>
      <c r="W140" t="s">
        <v>62</v>
      </c>
      <c r="X140" t="s">
        <v>916</v>
      </c>
      <c r="Y140" t="s">
        <v>1812</v>
      </c>
      <c r="AA140" t="s">
        <v>66</v>
      </c>
      <c r="AB140" t="s">
        <v>67</v>
      </c>
      <c r="AC140" t="s">
        <v>67</v>
      </c>
      <c r="AD140" t="s">
        <v>67</v>
      </c>
      <c r="AE140" t="s">
        <v>67</v>
      </c>
      <c r="AF140" t="s">
        <v>67</v>
      </c>
      <c r="AG140" t="s">
        <v>67</v>
      </c>
      <c r="AH140" t="s">
        <v>67</v>
      </c>
      <c r="AI140" t="s">
        <v>67</v>
      </c>
      <c r="AJ140" t="s">
        <v>67</v>
      </c>
      <c r="AK140" t="s">
        <v>67</v>
      </c>
      <c r="AL140" t="s">
        <v>67</v>
      </c>
      <c r="AM140" t="s">
        <v>67</v>
      </c>
      <c r="AN140" t="s">
        <v>67</v>
      </c>
      <c r="AO140" t="s">
        <v>67</v>
      </c>
      <c r="AP140" t="s">
        <v>67</v>
      </c>
      <c r="AQ140" t="s">
        <v>67</v>
      </c>
      <c r="AR140" t="s">
        <v>67</v>
      </c>
      <c r="AS140" t="s">
        <v>67</v>
      </c>
      <c r="AT140" t="s">
        <v>67</v>
      </c>
    </row>
    <row r="141" spans="1:46" x14ac:dyDescent="0.35">
      <c r="A141" t="s">
        <v>1813</v>
      </c>
      <c r="B141" t="s">
        <v>1814</v>
      </c>
      <c r="C141" t="s">
        <v>48</v>
      </c>
      <c r="D141" t="s">
        <v>49</v>
      </c>
      <c r="E141" t="s">
        <v>1814</v>
      </c>
      <c r="F141" t="s">
        <v>49</v>
      </c>
      <c r="G141" t="s">
        <v>1813</v>
      </c>
      <c r="H141" t="s">
        <v>1815</v>
      </c>
      <c r="I141" t="s">
        <v>1816</v>
      </c>
      <c r="J141" t="s">
        <v>1817</v>
      </c>
      <c r="K141" t="s">
        <v>1818</v>
      </c>
      <c r="L141" t="s">
        <v>1819</v>
      </c>
      <c r="M141" t="s">
        <v>1820</v>
      </c>
      <c r="O141" t="s">
        <v>1821</v>
      </c>
      <c r="P141" t="s">
        <v>57</v>
      </c>
      <c r="R141" t="s">
        <v>77</v>
      </c>
      <c r="S141" t="s">
        <v>134</v>
      </c>
      <c r="T141" t="s">
        <v>1822</v>
      </c>
      <c r="U141" t="s">
        <v>1823</v>
      </c>
      <c r="V141" t="s">
        <v>1824</v>
      </c>
      <c r="W141" t="s">
        <v>450</v>
      </c>
      <c r="X141" t="s">
        <v>196</v>
      </c>
      <c r="Y141" t="s">
        <v>1825</v>
      </c>
      <c r="AA141" t="s">
        <v>66</v>
      </c>
      <c r="AB141" t="s">
        <v>67</v>
      </c>
      <c r="AC141" t="s">
        <v>67</v>
      </c>
      <c r="AD141" t="s">
        <v>67</v>
      </c>
      <c r="AE141" t="s">
        <v>67</v>
      </c>
      <c r="AF141" t="s">
        <v>67</v>
      </c>
      <c r="AG141" t="s">
        <v>67</v>
      </c>
      <c r="AH141" t="s">
        <v>67</v>
      </c>
      <c r="AI141" t="s">
        <v>67</v>
      </c>
      <c r="AJ141" t="s">
        <v>67</v>
      </c>
      <c r="AK141" t="s">
        <v>67</v>
      </c>
      <c r="AL141" t="s">
        <v>67</v>
      </c>
      <c r="AM141" t="s">
        <v>67</v>
      </c>
      <c r="AN141" t="s">
        <v>67</v>
      </c>
      <c r="AO141" t="s">
        <v>67</v>
      </c>
      <c r="AP141" t="s">
        <v>67</v>
      </c>
      <c r="AQ141" t="s">
        <v>67</v>
      </c>
      <c r="AR141" t="s">
        <v>67</v>
      </c>
      <c r="AS141" t="s">
        <v>67</v>
      </c>
      <c r="AT141" t="s">
        <v>67</v>
      </c>
    </row>
    <row r="142" spans="1:46" x14ac:dyDescent="0.35">
      <c r="A142" t="s">
        <v>1826</v>
      </c>
      <c r="B142" t="s">
        <v>1827</v>
      </c>
      <c r="C142" t="s">
        <v>48</v>
      </c>
      <c r="D142" t="s">
        <v>49</v>
      </c>
      <c r="E142" t="s">
        <v>1827</v>
      </c>
      <c r="F142" t="s">
        <v>49</v>
      </c>
      <c r="G142" t="s">
        <v>1826</v>
      </c>
      <c r="H142" t="s">
        <v>1828</v>
      </c>
      <c r="I142" t="s">
        <v>1829</v>
      </c>
      <c r="J142" t="s">
        <v>275</v>
      </c>
      <c r="K142" t="s">
        <v>1541</v>
      </c>
      <c r="L142" t="s">
        <v>1830</v>
      </c>
      <c r="M142" t="s">
        <v>378</v>
      </c>
      <c r="O142" t="s">
        <v>1831</v>
      </c>
      <c r="P142" t="s">
        <v>57</v>
      </c>
      <c r="R142" t="s">
        <v>77</v>
      </c>
      <c r="T142" t="s">
        <v>1832</v>
      </c>
      <c r="X142" t="s">
        <v>281</v>
      </c>
      <c r="Y142" t="s">
        <v>1833</v>
      </c>
      <c r="AA142" t="s">
        <v>67</v>
      </c>
      <c r="AB142" t="s">
        <v>67</v>
      </c>
      <c r="AC142" t="s">
        <v>67</v>
      </c>
      <c r="AD142" t="s">
        <v>67</v>
      </c>
      <c r="AE142" t="s">
        <v>67</v>
      </c>
      <c r="AF142" t="s">
        <v>67</v>
      </c>
      <c r="AG142" t="s">
        <v>67</v>
      </c>
      <c r="AH142" t="s">
        <v>67</v>
      </c>
      <c r="AI142" t="s">
        <v>67</v>
      </c>
      <c r="AJ142" t="s">
        <v>67</v>
      </c>
      <c r="AK142" t="s">
        <v>67</v>
      </c>
      <c r="AL142" t="s">
        <v>67</v>
      </c>
      <c r="AM142" t="s">
        <v>67</v>
      </c>
      <c r="AN142" t="s">
        <v>67</v>
      </c>
      <c r="AO142" t="s">
        <v>67</v>
      </c>
      <c r="AP142" t="s">
        <v>67</v>
      </c>
      <c r="AQ142" t="s">
        <v>67</v>
      </c>
      <c r="AR142" t="s">
        <v>67</v>
      </c>
      <c r="AS142" t="s">
        <v>67</v>
      </c>
      <c r="AT142" t="s">
        <v>67</v>
      </c>
    </row>
    <row r="143" spans="1:46" x14ac:dyDescent="0.35">
      <c r="A143" t="s">
        <v>1834</v>
      </c>
      <c r="B143" t="s">
        <v>1835</v>
      </c>
      <c r="C143" t="s">
        <v>48</v>
      </c>
      <c r="D143" t="s">
        <v>49</v>
      </c>
      <c r="E143" t="s">
        <v>1835</v>
      </c>
      <c r="F143" t="s">
        <v>49</v>
      </c>
      <c r="G143" t="s">
        <v>1834</v>
      </c>
      <c r="H143" t="s">
        <v>1836</v>
      </c>
      <c r="I143" t="s">
        <v>1837</v>
      </c>
      <c r="J143" t="s">
        <v>1080</v>
      </c>
      <c r="K143" t="s">
        <v>1081</v>
      </c>
      <c r="L143" t="s">
        <v>1838</v>
      </c>
      <c r="M143" t="s">
        <v>1839</v>
      </c>
      <c r="O143" t="s">
        <v>1840</v>
      </c>
      <c r="R143" t="s">
        <v>77</v>
      </c>
      <c r="X143" t="s">
        <v>281</v>
      </c>
      <c r="Y143" t="s">
        <v>1841</v>
      </c>
      <c r="Z143" t="s">
        <v>1842</v>
      </c>
      <c r="AA143" t="s">
        <v>67</v>
      </c>
      <c r="AB143" t="s">
        <v>67</v>
      </c>
      <c r="AC143" t="s">
        <v>67</v>
      </c>
      <c r="AD143" t="s">
        <v>67</v>
      </c>
      <c r="AE143" t="s">
        <v>67</v>
      </c>
      <c r="AF143" t="s">
        <v>67</v>
      </c>
      <c r="AG143" t="s">
        <v>67</v>
      </c>
      <c r="AH143" t="s">
        <v>67</v>
      </c>
      <c r="AI143" t="s">
        <v>67</v>
      </c>
      <c r="AJ143" t="s">
        <v>67</v>
      </c>
      <c r="AK143" t="s">
        <v>67</v>
      </c>
      <c r="AL143" t="s">
        <v>67</v>
      </c>
      <c r="AM143" t="s">
        <v>67</v>
      </c>
      <c r="AN143" t="s">
        <v>67</v>
      </c>
      <c r="AO143" t="s">
        <v>67</v>
      </c>
      <c r="AP143" t="s">
        <v>67</v>
      </c>
      <c r="AQ143" t="s">
        <v>67</v>
      </c>
      <c r="AR143" t="s">
        <v>67</v>
      </c>
      <c r="AS143" t="s">
        <v>67</v>
      </c>
      <c r="AT143" t="s">
        <v>67</v>
      </c>
    </row>
    <row r="144" spans="1:46" x14ac:dyDescent="0.35">
      <c r="A144" t="s">
        <v>1843</v>
      </c>
      <c r="B144" t="s">
        <v>1844</v>
      </c>
      <c r="C144" t="s">
        <v>48</v>
      </c>
      <c r="D144" t="s">
        <v>49</v>
      </c>
      <c r="E144" t="s">
        <v>1844</v>
      </c>
      <c r="F144" t="s">
        <v>49</v>
      </c>
      <c r="G144" t="s">
        <v>1843</v>
      </c>
      <c r="H144" t="s">
        <v>1845</v>
      </c>
      <c r="I144" t="s">
        <v>1846</v>
      </c>
      <c r="J144" t="s">
        <v>1847</v>
      </c>
      <c r="K144" t="s">
        <v>1848</v>
      </c>
      <c r="L144" t="s">
        <v>1849</v>
      </c>
      <c r="M144" t="s">
        <v>1850</v>
      </c>
      <c r="O144" t="s">
        <v>1851</v>
      </c>
      <c r="R144" t="s">
        <v>77</v>
      </c>
      <c r="T144" t="s">
        <v>1852</v>
      </c>
      <c r="W144" t="s">
        <v>1853</v>
      </c>
      <c r="X144" t="s">
        <v>1854</v>
      </c>
      <c r="Y144" t="s">
        <v>1855</v>
      </c>
      <c r="AA144" t="s">
        <v>66</v>
      </c>
      <c r="AB144" t="s">
        <v>67</v>
      </c>
      <c r="AC144" t="s">
        <v>67</v>
      </c>
      <c r="AD144" t="s">
        <v>67</v>
      </c>
      <c r="AE144" t="s">
        <v>67</v>
      </c>
      <c r="AF144" t="s">
        <v>67</v>
      </c>
      <c r="AG144" t="s">
        <v>67</v>
      </c>
      <c r="AH144" t="s">
        <v>67</v>
      </c>
      <c r="AI144" t="s">
        <v>67</v>
      </c>
      <c r="AJ144" t="s">
        <v>67</v>
      </c>
      <c r="AK144" t="s">
        <v>67</v>
      </c>
      <c r="AL144" t="s">
        <v>67</v>
      </c>
      <c r="AM144" t="s">
        <v>67</v>
      </c>
      <c r="AN144" t="s">
        <v>67</v>
      </c>
      <c r="AO144" t="s">
        <v>67</v>
      </c>
      <c r="AP144" t="s">
        <v>67</v>
      </c>
      <c r="AQ144" t="s">
        <v>67</v>
      </c>
      <c r="AR144" t="s">
        <v>67</v>
      </c>
      <c r="AS144" t="s">
        <v>66</v>
      </c>
      <c r="AT144" t="s">
        <v>67</v>
      </c>
    </row>
    <row r="145" spans="1:46" x14ac:dyDescent="0.35">
      <c r="A145" t="s">
        <v>1856</v>
      </c>
      <c r="B145" t="s">
        <v>1857</v>
      </c>
      <c r="C145" t="s">
        <v>48</v>
      </c>
      <c r="D145" t="s">
        <v>49</v>
      </c>
      <c r="E145" t="s">
        <v>1857</v>
      </c>
      <c r="F145" t="s">
        <v>49</v>
      </c>
      <c r="G145" t="s">
        <v>1856</v>
      </c>
      <c r="H145" t="s">
        <v>1858</v>
      </c>
      <c r="I145" t="s">
        <v>1859</v>
      </c>
      <c r="J145" t="s">
        <v>1860</v>
      </c>
      <c r="K145" t="s">
        <v>1861</v>
      </c>
      <c r="L145" t="s">
        <v>1862</v>
      </c>
      <c r="M145" t="s">
        <v>1863</v>
      </c>
      <c r="O145" t="s">
        <v>1864</v>
      </c>
      <c r="Q145" t="s">
        <v>57</v>
      </c>
      <c r="R145" t="s">
        <v>77</v>
      </c>
      <c r="S145" t="s">
        <v>57</v>
      </c>
      <c r="T145" t="s">
        <v>1865</v>
      </c>
      <c r="W145" t="s">
        <v>152</v>
      </c>
      <c r="X145" t="s">
        <v>842</v>
      </c>
      <c r="Y145" t="s">
        <v>1866</v>
      </c>
      <c r="AA145" t="s">
        <v>67</v>
      </c>
      <c r="AB145" t="s">
        <v>67</v>
      </c>
      <c r="AC145" t="s">
        <v>67</v>
      </c>
      <c r="AD145" t="s">
        <v>67</v>
      </c>
      <c r="AE145" t="s">
        <v>66</v>
      </c>
      <c r="AF145" t="s">
        <v>67</v>
      </c>
      <c r="AG145" t="s">
        <v>66</v>
      </c>
      <c r="AH145" t="s">
        <v>67</v>
      </c>
      <c r="AI145" t="s">
        <v>67</v>
      </c>
      <c r="AJ145" t="s">
        <v>67</v>
      </c>
      <c r="AK145" t="s">
        <v>67</v>
      </c>
      <c r="AL145" t="s">
        <v>67</v>
      </c>
      <c r="AM145" t="s">
        <v>67</v>
      </c>
      <c r="AN145" t="s">
        <v>67</v>
      </c>
      <c r="AO145" t="s">
        <v>67</v>
      </c>
      <c r="AP145" t="s">
        <v>67</v>
      </c>
      <c r="AQ145" t="s">
        <v>67</v>
      </c>
      <c r="AR145" t="s">
        <v>67</v>
      </c>
      <c r="AS145" t="s">
        <v>67</v>
      </c>
      <c r="AT145" t="s">
        <v>67</v>
      </c>
    </row>
    <row r="146" spans="1:46" x14ac:dyDescent="0.35">
      <c r="A146" t="s">
        <v>1867</v>
      </c>
      <c r="B146" t="s">
        <v>1868</v>
      </c>
      <c r="C146" t="s">
        <v>48</v>
      </c>
      <c r="D146" t="s">
        <v>49</v>
      </c>
      <c r="E146" t="s">
        <v>1868</v>
      </c>
      <c r="F146" t="s">
        <v>49</v>
      </c>
      <c r="G146" t="s">
        <v>1867</v>
      </c>
      <c r="H146" t="s">
        <v>1869</v>
      </c>
      <c r="I146" t="s">
        <v>1870</v>
      </c>
      <c r="J146" t="s">
        <v>1414</v>
      </c>
      <c r="K146" t="s">
        <v>1871</v>
      </c>
      <c r="L146" t="s">
        <v>1872</v>
      </c>
      <c r="M146" t="s">
        <v>102</v>
      </c>
      <c r="O146" t="s">
        <v>1417</v>
      </c>
      <c r="Q146" t="s">
        <v>57</v>
      </c>
      <c r="R146" t="s">
        <v>77</v>
      </c>
      <c r="S146" t="s">
        <v>57</v>
      </c>
      <c r="T146" t="s">
        <v>1873</v>
      </c>
      <c r="W146" t="s">
        <v>561</v>
      </c>
      <c r="X146" t="s">
        <v>223</v>
      </c>
      <c r="Y146" t="s">
        <v>1874</v>
      </c>
      <c r="AA146" t="s">
        <v>66</v>
      </c>
      <c r="AB146" t="s">
        <v>67</v>
      </c>
      <c r="AC146" t="s">
        <v>67</v>
      </c>
      <c r="AD146" t="s">
        <v>67</v>
      </c>
      <c r="AE146" t="s">
        <v>67</v>
      </c>
      <c r="AF146" t="s">
        <v>67</v>
      </c>
      <c r="AG146" t="s">
        <v>67</v>
      </c>
      <c r="AH146" t="s">
        <v>67</v>
      </c>
      <c r="AI146" t="s">
        <v>67</v>
      </c>
      <c r="AJ146" t="s">
        <v>67</v>
      </c>
      <c r="AK146" t="s">
        <v>67</v>
      </c>
      <c r="AL146" t="s">
        <v>67</v>
      </c>
      <c r="AM146" t="s">
        <v>67</v>
      </c>
      <c r="AN146" t="s">
        <v>67</v>
      </c>
      <c r="AO146" t="s">
        <v>67</v>
      </c>
      <c r="AP146" t="s">
        <v>67</v>
      </c>
      <c r="AQ146" t="s">
        <v>67</v>
      </c>
      <c r="AR146" t="s">
        <v>67</v>
      </c>
      <c r="AS146" t="s">
        <v>67</v>
      </c>
      <c r="AT146" t="s">
        <v>67</v>
      </c>
    </row>
    <row r="147" spans="1:46" x14ac:dyDescent="0.35">
      <c r="A147" t="s">
        <v>1875</v>
      </c>
      <c r="B147" t="s">
        <v>1876</v>
      </c>
      <c r="C147" t="s">
        <v>271</v>
      </c>
      <c r="D147" t="s">
        <v>49</v>
      </c>
      <c r="E147" t="s">
        <v>1876</v>
      </c>
      <c r="F147" t="s">
        <v>49</v>
      </c>
      <c r="G147" t="s">
        <v>1877</v>
      </c>
      <c r="H147" t="s">
        <v>1878</v>
      </c>
      <c r="I147" t="s">
        <v>1879</v>
      </c>
      <c r="J147" t="s">
        <v>1880</v>
      </c>
      <c r="K147" t="s">
        <v>1881</v>
      </c>
      <c r="L147" t="s">
        <v>1882</v>
      </c>
      <c r="M147" t="s">
        <v>1883</v>
      </c>
      <c r="O147" t="s">
        <v>1884</v>
      </c>
      <c r="R147" t="s">
        <v>77</v>
      </c>
      <c r="T147" t="s">
        <v>1885</v>
      </c>
      <c r="U147" t="s">
        <v>1886</v>
      </c>
      <c r="V147" t="s">
        <v>1887</v>
      </c>
      <c r="W147" t="s">
        <v>209</v>
      </c>
      <c r="X147" t="s">
        <v>138</v>
      </c>
      <c r="Y147" t="s">
        <v>1888</v>
      </c>
      <c r="Z147" t="s">
        <v>1889</v>
      </c>
      <c r="AA147" t="s">
        <v>67</v>
      </c>
      <c r="AB147" t="s">
        <v>67</v>
      </c>
      <c r="AC147" t="s">
        <v>67</v>
      </c>
      <c r="AD147" t="s">
        <v>67</v>
      </c>
      <c r="AE147" t="s">
        <v>67</v>
      </c>
      <c r="AF147" t="s">
        <v>67</v>
      </c>
      <c r="AG147" t="s">
        <v>67</v>
      </c>
      <c r="AH147" t="s">
        <v>67</v>
      </c>
      <c r="AI147" t="s">
        <v>67</v>
      </c>
      <c r="AJ147" t="s">
        <v>67</v>
      </c>
      <c r="AK147" t="s">
        <v>67</v>
      </c>
      <c r="AL147" t="s">
        <v>67</v>
      </c>
      <c r="AM147" t="s">
        <v>67</v>
      </c>
      <c r="AN147" t="s">
        <v>67</v>
      </c>
      <c r="AO147" t="s">
        <v>67</v>
      </c>
      <c r="AP147" t="s">
        <v>67</v>
      </c>
      <c r="AQ147" t="s">
        <v>67</v>
      </c>
      <c r="AR147" t="s">
        <v>67</v>
      </c>
      <c r="AS147" t="s">
        <v>67</v>
      </c>
      <c r="AT147" t="s">
        <v>67</v>
      </c>
    </row>
    <row r="148" spans="1:46" x14ac:dyDescent="0.35">
      <c r="A148" t="s">
        <v>1890</v>
      </c>
      <c r="B148" t="s">
        <v>1891</v>
      </c>
      <c r="C148" t="s">
        <v>48</v>
      </c>
      <c r="D148" t="s">
        <v>49</v>
      </c>
      <c r="E148" t="s">
        <v>1891</v>
      </c>
      <c r="F148" t="s">
        <v>49</v>
      </c>
      <c r="G148" t="s">
        <v>1890</v>
      </c>
      <c r="H148" t="s">
        <v>1892</v>
      </c>
      <c r="I148" t="s">
        <v>1893</v>
      </c>
      <c r="J148" t="s">
        <v>1894</v>
      </c>
      <c r="K148" t="s">
        <v>1895</v>
      </c>
      <c r="L148" t="s">
        <v>1896</v>
      </c>
      <c r="M148" t="s">
        <v>1897</v>
      </c>
      <c r="N148" t="s">
        <v>57</v>
      </c>
      <c r="O148" t="s">
        <v>1898</v>
      </c>
      <c r="R148" t="s">
        <v>207</v>
      </c>
      <c r="T148" t="s">
        <v>1899</v>
      </c>
      <c r="W148" t="s">
        <v>249</v>
      </c>
      <c r="X148" t="s">
        <v>196</v>
      </c>
      <c r="Y148" t="s">
        <v>1900</v>
      </c>
      <c r="Z148" t="s">
        <v>1901</v>
      </c>
      <c r="AA148" t="s">
        <v>67</v>
      </c>
      <c r="AB148" t="s">
        <v>67</v>
      </c>
      <c r="AC148" t="s">
        <v>67</v>
      </c>
      <c r="AD148" t="s">
        <v>66</v>
      </c>
      <c r="AE148" t="s">
        <v>67</v>
      </c>
      <c r="AF148" t="s">
        <v>67</v>
      </c>
      <c r="AG148" t="s">
        <v>67</v>
      </c>
      <c r="AH148" t="s">
        <v>67</v>
      </c>
      <c r="AI148" t="s">
        <v>67</v>
      </c>
      <c r="AJ148" t="s">
        <v>67</v>
      </c>
      <c r="AK148" t="s">
        <v>67</v>
      </c>
      <c r="AL148" t="s">
        <v>67</v>
      </c>
      <c r="AM148" t="s">
        <v>67</v>
      </c>
      <c r="AN148" t="s">
        <v>67</v>
      </c>
      <c r="AO148" t="s">
        <v>67</v>
      </c>
      <c r="AP148" t="s">
        <v>67</v>
      </c>
      <c r="AQ148" t="s">
        <v>67</v>
      </c>
      <c r="AR148" t="s">
        <v>67</v>
      </c>
      <c r="AS148" t="s">
        <v>67</v>
      </c>
      <c r="AT148" t="s">
        <v>67</v>
      </c>
    </row>
    <row r="149" spans="1:46" x14ac:dyDescent="0.35">
      <c r="A149" t="s">
        <v>1902</v>
      </c>
      <c r="B149" t="s">
        <v>1903</v>
      </c>
      <c r="C149" t="s">
        <v>48</v>
      </c>
      <c r="D149" t="s">
        <v>49</v>
      </c>
      <c r="E149" t="s">
        <v>1903</v>
      </c>
      <c r="F149" t="s">
        <v>49</v>
      </c>
      <c r="G149" t="s">
        <v>1902</v>
      </c>
      <c r="H149" t="s">
        <v>1904</v>
      </c>
      <c r="I149" t="s">
        <v>1905</v>
      </c>
      <c r="J149" t="s">
        <v>1906</v>
      </c>
      <c r="K149" t="s">
        <v>1907</v>
      </c>
      <c r="L149" t="s">
        <v>1908</v>
      </c>
      <c r="M149" t="s">
        <v>1909</v>
      </c>
      <c r="O149" t="s">
        <v>1910</v>
      </c>
      <c r="Q149" t="s">
        <v>134</v>
      </c>
      <c r="R149" t="s">
        <v>77</v>
      </c>
      <c r="S149" t="s">
        <v>57</v>
      </c>
      <c r="T149" t="s">
        <v>1911</v>
      </c>
      <c r="W149" t="s">
        <v>867</v>
      </c>
      <c r="X149" t="s">
        <v>677</v>
      </c>
      <c r="Y149" t="s">
        <v>1912</v>
      </c>
      <c r="Z149" t="s">
        <v>1913</v>
      </c>
      <c r="AA149" t="s">
        <v>67</v>
      </c>
      <c r="AB149" t="s">
        <v>66</v>
      </c>
      <c r="AC149" t="s">
        <v>67</v>
      </c>
      <c r="AD149" t="s">
        <v>67</v>
      </c>
      <c r="AE149" t="s">
        <v>66</v>
      </c>
      <c r="AF149" t="s">
        <v>67</v>
      </c>
      <c r="AG149" t="s">
        <v>66</v>
      </c>
      <c r="AH149" t="s">
        <v>67</v>
      </c>
      <c r="AI149" t="s">
        <v>67</v>
      </c>
      <c r="AJ149" t="s">
        <v>67</v>
      </c>
      <c r="AK149" t="s">
        <v>67</v>
      </c>
      <c r="AL149" t="s">
        <v>67</v>
      </c>
      <c r="AM149" t="s">
        <v>67</v>
      </c>
      <c r="AN149" t="s">
        <v>67</v>
      </c>
      <c r="AO149" t="s">
        <v>67</v>
      </c>
      <c r="AP149" t="s">
        <v>67</v>
      </c>
      <c r="AQ149" t="s">
        <v>67</v>
      </c>
      <c r="AR149" t="s">
        <v>67</v>
      </c>
      <c r="AS149" t="s">
        <v>67</v>
      </c>
      <c r="AT149" t="s">
        <v>67</v>
      </c>
    </row>
    <row r="150" spans="1:46" x14ac:dyDescent="0.35">
      <c r="A150" t="s">
        <v>1914</v>
      </c>
      <c r="B150" t="s">
        <v>1915</v>
      </c>
      <c r="C150" t="s">
        <v>48</v>
      </c>
      <c r="D150" t="s">
        <v>49</v>
      </c>
      <c r="E150" t="s">
        <v>1915</v>
      </c>
      <c r="F150" t="s">
        <v>49</v>
      </c>
      <c r="G150" t="s">
        <v>1914</v>
      </c>
      <c r="H150" t="s">
        <v>1916</v>
      </c>
      <c r="I150" t="s">
        <v>1917</v>
      </c>
      <c r="J150" t="s">
        <v>1918</v>
      </c>
      <c r="K150" t="s">
        <v>1143</v>
      </c>
      <c r="L150" t="s">
        <v>1919</v>
      </c>
      <c r="M150" t="s">
        <v>1920</v>
      </c>
      <c r="O150" t="s">
        <v>1921</v>
      </c>
      <c r="R150" t="s">
        <v>77</v>
      </c>
      <c r="U150" t="s">
        <v>1922</v>
      </c>
      <c r="V150" t="s">
        <v>1923</v>
      </c>
      <c r="W150" t="s">
        <v>561</v>
      </c>
      <c r="X150" t="s">
        <v>223</v>
      </c>
      <c r="Y150" t="s">
        <v>1924</v>
      </c>
      <c r="Z150" t="s">
        <v>1925</v>
      </c>
      <c r="AA150" t="s">
        <v>67</v>
      </c>
      <c r="AB150" t="s">
        <v>67</v>
      </c>
      <c r="AC150" t="s">
        <v>67</v>
      </c>
      <c r="AD150" t="s">
        <v>67</v>
      </c>
      <c r="AE150" t="s">
        <v>67</v>
      </c>
      <c r="AF150" t="s">
        <v>67</v>
      </c>
      <c r="AG150" t="s">
        <v>67</v>
      </c>
      <c r="AH150" t="s">
        <v>67</v>
      </c>
      <c r="AI150" t="s">
        <v>67</v>
      </c>
      <c r="AJ150" t="s">
        <v>67</v>
      </c>
      <c r="AK150" t="s">
        <v>67</v>
      </c>
      <c r="AL150" t="s">
        <v>67</v>
      </c>
      <c r="AM150" t="s">
        <v>67</v>
      </c>
      <c r="AN150" t="s">
        <v>67</v>
      </c>
      <c r="AO150" t="s">
        <v>67</v>
      </c>
      <c r="AP150" t="s">
        <v>67</v>
      </c>
      <c r="AQ150" t="s">
        <v>67</v>
      </c>
      <c r="AR150" t="s">
        <v>67</v>
      </c>
      <c r="AS150" t="s">
        <v>67</v>
      </c>
      <c r="AT150" t="s">
        <v>67</v>
      </c>
    </row>
    <row r="151" spans="1:46" x14ac:dyDescent="0.35">
      <c r="A151" t="s">
        <v>1926</v>
      </c>
      <c r="B151" t="s">
        <v>1927</v>
      </c>
      <c r="C151" t="s">
        <v>48</v>
      </c>
      <c r="D151" t="s">
        <v>49</v>
      </c>
      <c r="E151" t="s">
        <v>1927</v>
      </c>
      <c r="F151" t="s">
        <v>49</v>
      </c>
      <c r="G151" t="s">
        <v>1926</v>
      </c>
      <c r="H151" t="s">
        <v>1928</v>
      </c>
      <c r="I151" t="s">
        <v>1929</v>
      </c>
      <c r="J151" t="s">
        <v>1930</v>
      </c>
      <c r="K151" t="s">
        <v>470</v>
      </c>
      <c r="L151" t="s">
        <v>1931</v>
      </c>
      <c r="M151" t="s">
        <v>1932</v>
      </c>
      <c r="O151" t="s">
        <v>1933</v>
      </c>
      <c r="P151" t="s">
        <v>57</v>
      </c>
      <c r="R151" t="s">
        <v>77</v>
      </c>
      <c r="T151" t="s">
        <v>1934</v>
      </c>
      <c r="W151" t="s">
        <v>550</v>
      </c>
      <c r="X151" t="s">
        <v>1935</v>
      </c>
      <c r="Y151" t="s">
        <v>1936</v>
      </c>
      <c r="AA151" t="s">
        <v>67</v>
      </c>
      <c r="AB151" t="s">
        <v>67</v>
      </c>
      <c r="AC151" t="s">
        <v>67</v>
      </c>
      <c r="AD151" t="s">
        <v>67</v>
      </c>
      <c r="AE151" t="s">
        <v>67</v>
      </c>
      <c r="AF151" t="s">
        <v>67</v>
      </c>
      <c r="AG151" t="s">
        <v>67</v>
      </c>
      <c r="AH151" t="s">
        <v>67</v>
      </c>
      <c r="AI151" t="s">
        <v>67</v>
      </c>
      <c r="AJ151" t="s">
        <v>67</v>
      </c>
      <c r="AK151" t="s">
        <v>67</v>
      </c>
      <c r="AL151" t="s">
        <v>67</v>
      </c>
      <c r="AM151" t="s">
        <v>67</v>
      </c>
      <c r="AN151" t="s">
        <v>67</v>
      </c>
      <c r="AO151" t="s">
        <v>67</v>
      </c>
      <c r="AP151" t="s">
        <v>67</v>
      </c>
      <c r="AQ151" t="s">
        <v>67</v>
      </c>
      <c r="AR151" t="s">
        <v>67</v>
      </c>
      <c r="AS151" t="s">
        <v>66</v>
      </c>
      <c r="AT151" t="s">
        <v>67</v>
      </c>
    </row>
    <row r="152" spans="1:46" x14ac:dyDescent="0.35">
      <c r="A152" t="s">
        <v>1937</v>
      </c>
      <c r="B152" t="s">
        <v>1938</v>
      </c>
      <c r="C152" t="s">
        <v>48</v>
      </c>
      <c r="D152" t="s">
        <v>49</v>
      </c>
      <c r="E152" t="s">
        <v>1938</v>
      </c>
      <c r="F152" t="s">
        <v>49</v>
      </c>
      <c r="G152" t="s">
        <v>1937</v>
      </c>
      <c r="H152" t="s">
        <v>1939</v>
      </c>
      <c r="I152" t="s">
        <v>1940</v>
      </c>
      <c r="J152" t="s">
        <v>1941</v>
      </c>
      <c r="K152" t="s">
        <v>1942</v>
      </c>
      <c r="L152" t="s">
        <v>1943</v>
      </c>
      <c r="M152" t="s">
        <v>1944</v>
      </c>
      <c r="O152" t="s">
        <v>1945</v>
      </c>
      <c r="P152" t="s">
        <v>57</v>
      </c>
      <c r="R152" t="s">
        <v>77</v>
      </c>
      <c r="T152" t="s">
        <v>572</v>
      </c>
      <c r="W152" t="s">
        <v>152</v>
      </c>
      <c r="X152" t="s">
        <v>223</v>
      </c>
      <c r="Y152" t="s">
        <v>1946</v>
      </c>
      <c r="AA152" t="s">
        <v>67</v>
      </c>
      <c r="AB152" t="s">
        <v>67</v>
      </c>
      <c r="AC152" t="s">
        <v>67</v>
      </c>
      <c r="AD152" t="s">
        <v>67</v>
      </c>
      <c r="AE152" t="s">
        <v>67</v>
      </c>
      <c r="AF152" t="s">
        <v>67</v>
      </c>
      <c r="AG152" t="s">
        <v>67</v>
      </c>
      <c r="AH152" t="s">
        <v>67</v>
      </c>
      <c r="AI152" t="s">
        <v>67</v>
      </c>
      <c r="AJ152" t="s">
        <v>66</v>
      </c>
      <c r="AK152" t="s">
        <v>66</v>
      </c>
      <c r="AL152" t="s">
        <v>67</v>
      </c>
      <c r="AM152" t="s">
        <v>67</v>
      </c>
      <c r="AN152" t="s">
        <v>67</v>
      </c>
      <c r="AO152" t="s">
        <v>67</v>
      </c>
      <c r="AP152" t="s">
        <v>67</v>
      </c>
      <c r="AQ152" t="s">
        <v>67</v>
      </c>
      <c r="AR152" t="s">
        <v>67</v>
      </c>
      <c r="AS152" t="s">
        <v>67</v>
      </c>
      <c r="AT152" t="s">
        <v>67</v>
      </c>
    </row>
    <row r="153" spans="1:46" x14ac:dyDescent="0.35">
      <c r="A153" t="s">
        <v>1947</v>
      </c>
      <c r="B153" t="s">
        <v>1948</v>
      </c>
      <c r="C153" t="s">
        <v>48</v>
      </c>
      <c r="D153" t="s">
        <v>49</v>
      </c>
      <c r="E153" t="s">
        <v>1948</v>
      </c>
      <c r="F153" t="s">
        <v>49</v>
      </c>
      <c r="G153" t="s">
        <v>1947</v>
      </c>
      <c r="H153" t="s">
        <v>1949</v>
      </c>
      <c r="I153" t="s">
        <v>1950</v>
      </c>
      <c r="K153" t="s">
        <v>1951</v>
      </c>
      <c r="L153" t="s">
        <v>1952</v>
      </c>
      <c r="M153" t="s">
        <v>1953</v>
      </c>
      <c r="O153" t="s">
        <v>1954</v>
      </c>
      <c r="P153" t="s">
        <v>57</v>
      </c>
      <c r="R153" t="s">
        <v>77</v>
      </c>
      <c r="W153" t="s">
        <v>1397</v>
      </c>
      <c r="X153" t="s">
        <v>249</v>
      </c>
      <c r="Y153" t="s">
        <v>1955</v>
      </c>
      <c r="AA153" t="s">
        <v>67</v>
      </c>
      <c r="AB153" t="s">
        <v>67</v>
      </c>
      <c r="AC153" t="s">
        <v>67</v>
      </c>
      <c r="AD153" t="s">
        <v>67</v>
      </c>
      <c r="AE153" t="s">
        <v>67</v>
      </c>
      <c r="AF153" t="s">
        <v>67</v>
      </c>
      <c r="AG153" t="s">
        <v>67</v>
      </c>
      <c r="AH153" t="s">
        <v>67</v>
      </c>
      <c r="AI153" t="s">
        <v>67</v>
      </c>
      <c r="AJ153" t="s">
        <v>67</v>
      </c>
      <c r="AK153" t="s">
        <v>67</v>
      </c>
      <c r="AL153" t="s">
        <v>67</v>
      </c>
      <c r="AM153" t="s">
        <v>67</v>
      </c>
      <c r="AN153" t="s">
        <v>67</v>
      </c>
      <c r="AO153" t="s">
        <v>67</v>
      </c>
      <c r="AP153" t="s">
        <v>67</v>
      </c>
      <c r="AQ153" t="s">
        <v>67</v>
      </c>
      <c r="AR153" t="s">
        <v>67</v>
      </c>
      <c r="AS153" t="s">
        <v>67</v>
      </c>
      <c r="AT153" t="s">
        <v>67</v>
      </c>
    </row>
    <row r="154" spans="1:46" x14ac:dyDescent="0.35">
      <c r="A154" t="s">
        <v>1956</v>
      </c>
      <c r="B154" t="s">
        <v>1957</v>
      </c>
      <c r="C154" t="s">
        <v>48</v>
      </c>
      <c r="D154" t="s">
        <v>49</v>
      </c>
      <c r="E154" t="s">
        <v>1957</v>
      </c>
      <c r="F154" t="s">
        <v>49</v>
      </c>
      <c r="G154" t="s">
        <v>1956</v>
      </c>
      <c r="H154" t="s">
        <v>1958</v>
      </c>
      <c r="I154" t="s">
        <v>1959</v>
      </c>
      <c r="J154" t="s">
        <v>1960</v>
      </c>
      <c r="K154" t="s">
        <v>1961</v>
      </c>
      <c r="L154" t="s">
        <v>1962</v>
      </c>
      <c r="M154" t="s">
        <v>1963</v>
      </c>
      <c r="O154" t="s">
        <v>865</v>
      </c>
      <c r="R154" t="s">
        <v>77</v>
      </c>
      <c r="T154" t="s">
        <v>1964</v>
      </c>
      <c r="W154" t="s">
        <v>450</v>
      </c>
      <c r="X154" t="s">
        <v>436</v>
      </c>
      <c r="Y154" t="s">
        <v>1965</v>
      </c>
      <c r="Z154" t="s">
        <v>869</v>
      </c>
      <c r="AA154" t="s">
        <v>67</v>
      </c>
      <c r="AB154" t="s">
        <v>67</v>
      </c>
      <c r="AC154" t="s">
        <v>67</v>
      </c>
      <c r="AD154" t="s">
        <v>67</v>
      </c>
      <c r="AE154" t="s">
        <v>67</v>
      </c>
      <c r="AF154" t="s">
        <v>67</v>
      </c>
      <c r="AG154" t="s">
        <v>67</v>
      </c>
      <c r="AH154" t="s">
        <v>67</v>
      </c>
      <c r="AI154" t="s">
        <v>67</v>
      </c>
      <c r="AJ154" t="s">
        <v>67</v>
      </c>
      <c r="AK154" t="s">
        <v>67</v>
      </c>
      <c r="AL154" t="s">
        <v>67</v>
      </c>
      <c r="AM154" t="s">
        <v>67</v>
      </c>
      <c r="AN154" t="s">
        <v>67</v>
      </c>
      <c r="AO154" t="s">
        <v>67</v>
      </c>
      <c r="AP154" t="s">
        <v>67</v>
      </c>
      <c r="AQ154" t="s">
        <v>67</v>
      </c>
      <c r="AR154" t="s">
        <v>67</v>
      </c>
      <c r="AS154" t="s">
        <v>67</v>
      </c>
      <c r="AT154" t="s">
        <v>66</v>
      </c>
    </row>
    <row r="155" spans="1:46" x14ac:dyDescent="0.35">
      <c r="A155" t="s">
        <v>1966</v>
      </c>
      <c r="B155" t="s">
        <v>1967</v>
      </c>
      <c r="C155" t="s">
        <v>48</v>
      </c>
      <c r="D155" t="s">
        <v>49</v>
      </c>
      <c r="E155" t="s">
        <v>1967</v>
      </c>
      <c r="F155" t="s">
        <v>49</v>
      </c>
      <c r="G155" t="s">
        <v>1966</v>
      </c>
      <c r="H155" t="s">
        <v>1968</v>
      </c>
      <c r="I155" t="s">
        <v>1969</v>
      </c>
      <c r="J155" t="s">
        <v>1970</v>
      </c>
      <c r="K155" t="s">
        <v>470</v>
      </c>
      <c r="L155" t="s">
        <v>1971</v>
      </c>
      <c r="M155" t="s">
        <v>205</v>
      </c>
      <c r="O155" t="s">
        <v>1972</v>
      </c>
      <c r="P155" t="s">
        <v>57</v>
      </c>
      <c r="R155" t="s">
        <v>77</v>
      </c>
      <c r="T155" t="s">
        <v>1973</v>
      </c>
      <c r="U155" t="s">
        <v>1974</v>
      </c>
      <c r="V155" t="s">
        <v>1975</v>
      </c>
      <c r="W155" t="s">
        <v>195</v>
      </c>
      <c r="X155" t="s">
        <v>153</v>
      </c>
      <c r="Y155" t="s">
        <v>1976</v>
      </c>
      <c r="AA155" t="s">
        <v>67</v>
      </c>
      <c r="AB155" t="s">
        <v>67</v>
      </c>
      <c r="AC155" t="s">
        <v>67</v>
      </c>
      <c r="AD155" t="s">
        <v>67</v>
      </c>
      <c r="AE155" t="s">
        <v>67</v>
      </c>
      <c r="AF155" t="s">
        <v>67</v>
      </c>
      <c r="AG155" t="s">
        <v>67</v>
      </c>
      <c r="AH155" t="s">
        <v>67</v>
      </c>
      <c r="AI155" t="s">
        <v>67</v>
      </c>
      <c r="AJ155" t="s">
        <v>66</v>
      </c>
      <c r="AK155" t="s">
        <v>67</v>
      </c>
      <c r="AL155" t="s">
        <v>67</v>
      </c>
      <c r="AM155" t="s">
        <v>66</v>
      </c>
      <c r="AN155" t="s">
        <v>67</v>
      </c>
      <c r="AO155" t="s">
        <v>67</v>
      </c>
      <c r="AP155" t="s">
        <v>67</v>
      </c>
      <c r="AQ155" t="s">
        <v>67</v>
      </c>
      <c r="AR155" t="s">
        <v>67</v>
      </c>
      <c r="AS155" t="s">
        <v>67</v>
      </c>
      <c r="AT155" t="s">
        <v>67</v>
      </c>
    </row>
    <row r="156" spans="1:46" x14ac:dyDescent="0.35">
      <c r="A156" t="s">
        <v>1977</v>
      </c>
      <c r="B156" t="s">
        <v>1978</v>
      </c>
      <c r="C156" t="s">
        <v>48</v>
      </c>
      <c r="D156" t="s">
        <v>49</v>
      </c>
      <c r="E156" t="s">
        <v>1978</v>
      </c>
      <c r="F156" t="s">
        <v>49</v>
      </c>
      <c r="G156" t="s">
        <v>1977</v>
      </c>
      <c r="H156" t="s">
        <v>1979</v>
      </c>
      <c r="I156" t="s">
        <v>1980</v>
      </c>
      <c r="J156" t="s">
        <v>1981</v>
      </c>
      <c r="K156" t="s">
        <v>1268</v>
      </c>
      <c r="L156" t="s">
        <v>1982</v>
      </c>
      <c r="O156" t="s">
        <v>1983</v>
      </c>
      <c r="R156" t="s">
        <v>77</v>
      </c>
      <c r="T156" t="s">
        <v>1984</v>
      </c>
      <c r="W156" t="s">
        <v>549</v>
      </c>
      <c r="X156" t="s">
        <v>236</v>
      </c>
      <c r="Y156" t="s">
        <v>1985</v>
      </c>
      <c r="AA156" t="s">
        <v>67</v>
      </c>
      <c r="AB156" t="s">
        <v>67</v>
      </c>
      <c r="AC156" t="s">
        <v>67</v>
      </c>
      <c r="AD156" t="s">
        <v>67</v>
      </c>
      <c r="AE156" t="s">
        <v>67</v>
      </c>
      <c r="AF156" t="s">
        <v>67</v>
      </c>
      <c r="AG156" t="s">
        <v>67</v>
      </c>
      <c r="AH156" t="s">
        <v>67</v>
      </c>
      <c r="AI156" t="s">
        <v>67</v>
      </c>
      <c r="AJ156" t="s">
        <v>67</v>
      </c>
      <c r="AK156" t="s">
        <v>67</v>
      </c>
      <c r="AL156" t="s">
        <v>67</v>
      </c>
      <c r="AM156" t="s">
        <v>67</v>
      </c>
      <c r="AN156" t="s">
        <v>67</v>
      </c>
      <c r="AO156" t="s">
        <v>67</v>
      </c>
      <c r="AP156" t="s">
        <v>67</v>
      </c>
      <c r="AQ156" t="s">
        <v>67</v>
      </c>
      <c r="AR156" t="s">
        <v>67</v>
      </c>
      <c r="AS156" t="s">
        <v>67</v>
      </c>
      <c r="AT156" t="s">
        <v>67</v>
      </c>
    </row>
    <row r="157" spans="1:46" x14ac:dyDescent="0.35">
      <c r="A157" t="s">
        <v>1986</v>
      </c>
      <c r="B157" t="s">
        <v>1987</v>
      </c>
      <c r="C157" t="s">
        <v>48</v>
      </c>
      <c r="D157" t="s">
        <v>49</v>
      </c>
      <c r="E157" t="s">
        <v>1987</v>
      </c>
      <c r="F157" t="s">
        <v>49</v>
      </c>
      <c r="G157" t="s">
        <v>1986</v>
      </c>
      <c r="H157" t="s">
        <v>1988</v>
      </c>
      <c r="I157" t="s">
        <v>1989</v>
      </c>
      <c r="J157" t="s">
        <v>1990</v>
      </c>
      <c r="K157" t="s">
        <v>1991</v>
      </c>
      <c r="L157" t="s">
        <v>1992</v>
      </c>
      <c r="M157" t="s">
        <v>1993</v>
      </c>
      <c r="O157" t="s">
        <v>1994</v>
      </c>
      <c r="Q157" t="s">
        <v>57</v>
      </c>
      <c r="R157" t="s">
        <v>77</v>
      </c>
      <c r="S157" t="s">
        <v>57</v>
      </c>
      <c r="U157" t="s">
        <v>1995</v>
      </c>
      <c r="V157" t="s">
        <v>1996</v>
      </c>
      <c r="W157" t="s">
        <v>209</v>
      </c>
      <c r="X157" t="s">
        <v>613</v>
      </c>
      <c r="Y157" t="s">
        <v>1997</v>
      </c>
      <c r="AA157" t="s">
        <v>67</v>
      </c>
      <c r="AB157" t="s">
        <v>67</v>
      </c>
      <c r="AC157" t="s">
        <v>67</v>
      </c>
      <c r="AD157" t="s">
        <v>67</v>
      </c>
      <c r="AE157" t="s">
        <v>67</v>
      </c>
      <c r="AF157" t="s">
        <v>67</v>
      </c>
      <c r="AG157" t="s">
        <v>66</v>
      </c>
      <c r="AH157" t="s">
        <v>67</v>
      </c>
      <c r="AI157" t="s">
        <v>67</v>
      </c>
      <c r="AJ157" t="s">
        <v>67</v>
      </c>
      <c r="AK157" t="s">
        <v>67</v>
      </c>
      <c r="AL157" t="s">
        <v>67</v>
      </c>
      <c r="AM157" t="s">
        <v>67</v>
      </c>
      <c r="AN157" t="s">
        <v>66</v>
      </c>
      <c r="AO157" t="s">
        <v>67</v>
      </c>
      <c r="AP157" t="s">
        <v>67</v>
      </c>
      <c r="AQ157" t="s">
        <v>67</v>
      </c>
      <c r="AR157" t="s">
        <v>67</v>
      </c>
      <c r="AS157" t="s">
        <v>67</v>
      </c>
      <c r="AT157" t="s">
        <v>67</v>
      </c>
    </row>
    <row r="158" spans="1:46" x14ac:dyDescent="0.35">
      <c r="A158" t="s">
        <v>1998</v>
      </c>
      <c r="B158" t="s">
        <v>1999</v>
      </c>
      <c r="C158" t="s">
        <v>48</v>
      </c>
      <c r="D158" t="s">
        <v>49</v>
      </c>
      <c r="E158" t="s">
        <v>1999</v>
      </c>
      <c r="F158" t="s">
        <v>49</v>
      </c>
      <c r="G158" t="s">
        <v>1998</v>
      </c>
      <c r="H158" t="s">
        <v>2000</v>
      </c>
      <c r="I158" t="s">
        <v>2001</v>
      </c>
      <c r="J158" t="s">
        <v>2002</v>
      </c>
      <c r="K158" t="s">
        <v>1325</v>
      </c>
      <c r="L158" t="s">
        <v>2003</v>
      </c>
      <c r="M158" t="s">
        <v>2004</v>
      </c>
      <c r="O158" t="s">
        <v>2005</v>
      </c>
      <c r="R158" t="s">
        <v>77</v>
      </c>
      <c r="W158" t="s">
        <v>209</v>
      </c>
      <c r="X158" t="s">
        <v>651</v>
      </c>
      <c r="Y158" t="s">
        <v>2006</v>
      </c>
      <c r="Z158" t="s">
        <v>2007</v>
      </c>
      <c r="AA158" t="s">
        <v>67</v>
      </c>
      <c r="AB158" t="s">
        <v>67</v>
      </c>
      <c r="AC158" t="s">
        <v>67</v>
      </c>
      <c r="AD158" t="s">
        <v>67</v>
      </c>
      <c r="AE158" t="s">
        <v>67</v>
      </c>
      <c r="AF158" t="s">
        <v>67</v>
      </c>
      <c r="AG158" t="s">
        <v>67</v>
      </c>
      <c r="AH158" t="s">
        <v>67</v>
      </c>
      <c r="AI158" t="s">
        <v>67</v>
      </c>
      <c r="AJ158" t="s">
        <v>66</v>
      </c>
      <c r="AK158" t="s">
        <v>67</v>
      </c>
      <c r="AL158" t="s">
        <v>67</v>
      </c>
      <c r="AM158" t="s">
        <v>67</v>
      </c>
      <c r="AN158" t="s">
        <v>67</v>
      </c>
      <c r="AO158" t="s">
        <v>67</v>
      </c>
      <c r="AP158" t="s">
        <v>67</v>
      </c>
      <c r="AQ158" t="s">
        <v>67</v>
      </c>
      <c r="AR158" t="s">
        <v>67</v>
      </c>
      <c r="AS158" t="s">
        <v>67</v>
      </c>
      <c r="AT158" t="s">
        <v>67</v>
      </c>
    </row>
    <row r="159" spans="1:46" x14ac:dyDescent="0.35">
      <c r="A159" t="s">
        <v>2008</v>
      </c>
      <c r="B159" t="s">
        <v>2009</v>
      </c>
      <c r="C159" t="s">
        <v>48</v>
      </c>
      <c r="D159" t="s">
        <v>49</v>
      </c>
      <c r="E159" t="s">
        <v>2009</v>
      </c>
      <c r="F159" t="s">
        <v>49</v>
      </c>
      <c r="G159" t="s">
        <v>2008</v>
      </c>
      <c r="H159" t="s">
        <v>2010</v>
      </c>
      <c r="I159" t="s">
        <v>2011</v>
      </c>
      <c r="J159" t="s">
        <v>2012</v>
      </c>
      <c r="K159" t="s">
        <v>2013</v>
      </c>
      <c r="L159" t="s">
        <v>2014</v>
      </c>
      <c r="M159" t="s">
        <v>2015</v>
      </c>
      <c r="O159" t="s">
        <v>2016</v>
      </c>
      <c r="Q159" t="s">
        <v>57</v>
      </c>
      <c r="R159" t="s">
        <v>207</v>
      </c>
      <c r="S159" t="s">
        <v>57</v>
      </c>
      <c r="W159" t="s">
        <v>152</v>
      </c>
      <c r="X159" t="s">
        <v>842</v>
      </c>
      <c r="Y159" t="s">
        <v>2017</v>
      </c>
      <c r="Z159" t="s">
        <v>2018</v>
      </c>
      <c r="AA159" t="s">
        <v>67</v>
      </c>
      <c r="AB159" t="s">
        <v>67</v>
      </c>
      <c r="AC159" t="s">
        <v>67</v>
      </c>
      <c r="AD159" t="s">
        <v>67</v>
      </c>
      <c r="AE159" t="s">
        <v>67</v>
      </c>
      <c r="AF159" t="s">
        <v>67</v>
      </c>
      <c r="AG159" t="s">
        <v>66</v>
      </c>
      <c r="AH159" t="s">
        <v>67</v>
      </c>
      <c r="AI159" t="s">
        <v>67</v>
      </c>
      <c r="AJ159" t="s">
        <v>66</v>
      </c>
      <c r="AK159" t="s">
        <v>67</v>
      </c>
      <c r="AL159" t="s">
        <v>67</v>
      </c>
      <c r="AM159" t="s">
        <v>67</v>
      </c>
      <c r="AN159" t="s">
        <v>67</v>
      </c>
      <c r="AO159" t="s">
        <v>67</v>
      </c>
      <c r="AP159" t="s">
        <v>66</v>
      </c>
      <c r="AQ159" t="s">
        <v>67</v>
      </c>
      <c r="AR159" t="s">
        <v>67</v>
      </c>
      <c r="AS159" t="s">
        <v>67</v>
      </c>
      <c r="AT159" t="s">
        <v>67</v>
      </c>
    </row>
    <row r="160" spans="1:46" x14ac:dyDescent="0.35">
      <c r="A160" t="s">
        <v>2019</v>
      </c>
      <c r="B160" t="s">
        <v>2020</v>
      </c>
      <c r="C160" t="s">
        <v>48</v>
      </c>
      <c r="D160" t="s">
        <v>49</v>
      </c>
      <c r="E160" t="s">
        <v>2020</v>
      </c>
      <c r="F160" t="s">
        <v>49</v>
      </c>
      <c r="G160" t="s">
        <v>2019</v>
      </c>
      <c r="H160" t="s">
        <v>2021</v>
      </c>
      <c r="I160" t="s">
        <v>2022</v>
      </c>
      <c r="J160" t="s">
        <v>2023</v>
      </c>
      <c r="K160" t="s">
        <v>470</v>
      </c>
      <c r="L160" t="s">
        <v>2024</v>
      </c>
      <c r="O160" t="s">
        <v>2025</v>
      </c>
      <c r="P160" t="s">
        <v>57</v>
      </c>
      <c r="R160" t="s">
        <v>77</v>
      </c>
      <c r="T160" t="s">
        <v>2026</v>
      </c>
      <c r="W160" t="s">
        <v>168</v>
      </c>
      <c r="X160" t="s">
        <v>1101</v>
      </c>
      <c r="Y160" t="s">
        <v>2027</v>
      </c>
      <c r="AA160" t="s">
        <v>67</v>
      </c>
      <c r="AB160" t="s">
        <v>67</v>
      </c>
      <c r="AC160" t="s">
        <v>67</v>
      </c>
      <c r="AD160" t="s">
        <v>67</v>
      </c>
      <c r="AE160" t="s">
        <v>67</v>
      </c>
      <c r="AF160" t="s">
        <v>67</v>
      </c>
      <c r="AG160" t="s">
        <v>67</v>
      </c>
      <c r="AH160" t="s">
        <v>67</v>
      </c>
      <c r="AI160" t="s">
        <v>67</v>
      </c>
      <c r="AJ160" t="s">
        <v>67</v>
      </c>
      <c r="AK160" t="s">
        <v>67</v>
      </c>
      <c r="AL160" t="s">
        <v>67</v>
      </c>
      <c r="AM160" t="s">
        <v>67</v>
      </c>
      <c r="AN160" t="s">
        <v>67</v>
      </c>
      <c r="AO160" t="s">
        <v>67</v>
      </c>
      <c r="AP160" t="s">
        <v>67</v>
      </c>
      <c r="AQ160" t="s">
        <v>67</v>
      </c>
      <c r="AR160" t="s">
        <v>67</v>
      </c>
      <c r="AS160" t="s">
        <v>67</v>
      </c>
      <c r="AT160" t="s">
        <v>67</v>
      </c>
    </row>
    <row r="161" spans="1:46" x14ac:dyDescent="0.35">
      <c r="A161" t="s">
        <v>2028</v>
      </c>
      <c r="B161" t="s">
        <v>2029</v>
      </c>
      <c r="C161" t="s">
        <v>48</v>
      </c>
      <c r="D161" t="s">
        <v>49</v>
      </c>
      <c r="E161" t="s">
        <v>2029</v>
      </c>
      <c r="F161" t="s">
        <v>49</v>
      </c>
      <c r="G161" t="s">
        <v>2028</v>
      </c>
      <c r="H161" t="s">
        <v>2030</v>
      </c>
      <c r="I161" t="s">
        <v>2031</v>
      </c>
      <c r="J161" t="s">
        <v>2032</v>
      </c>
      <c r="K161" t="s">
        <v>1081</v>
      </c>
      <c r="L161" t="s">
        <v>2033</v>
      </c>
      <c r="M161" t="s">
        <v>378</v>
      </c>
      <c r="O161" t="s">
        <v>2034</v>
      </c>
      <c r="R161" t="s">
        <v>77</v>
      </c>
      <c r="W161" t="s">
        <v>561</v>
      </c>
      <c r="X161" t="s">
        <v>62</v>
      </c>
      <c r="Y161" t="s">
        <v>2035</v>
      </c>
      <c r="AA161" t="s">
        <v>67</v>
      </c>
      <c r="AB161" t="s">
        <v>67</v>
      </c>
      <c r="AC161" t="s">
        <v>67</v>
      </c>
      <c r="AD161" t="s">
        <v>67</v>
      </c>
      <c r="AE161" t="s">
        <v>67</v>
      </c>
      <c r="AF161" t="s">
        <v>67</v>
      </c>
      <c r="AG161" t="s">
        <v>67</v>
      </c>
      <c r="AH161" t="s">
        <v>67</v>
      </c>
      <c r="AI161" t="s">
        <v>67</v>
      </c>
      <c r="AJ161" t="s">
        <v>67</v>
      </c>
      <c r="AK161" t="s">
        <v>67</v>
      </c>
      <c r="AL161" t="s">
        <v>67</v>
      </c>
      <c r="AM161" t="s">
        <v>67</v>
      </c>
      <c r="AN161" t="s">
        <v>67</v>
      </c>
      <c r="AO161" t="s">
        <v>67</v>
      </c>
      <c r="AP161" t="s">
        <v>67</v>
      </c>
      <c r="AQ161" t="s">
        <v>67</v>
      </c>
      <c r="AR161" t="s">
        <v>67</v>
      </c>
      <c r="AS161" t="s">
        <v>67</v>
      </c>
      <c r="AT161" t="s">
        <v>67</v>
      </c>
    </row>
    <row r="162" spans="1:46" x14ac:dyDescent="0.35">
      <c r="A162" t="s">
        <v>2036</v>
      </c>
      <c r="B162" t="s">
        <v>2037</v>
      </c>
      <c r="C162" t="s">
        <v>48</v>
      </c>
      <c r="D162" t="s">
        <v>49</v>
      </c>
      <c r="E162" t="s">
        <v>2037</v>
      </c>
      <c r="F162" t="s">
        <v>49</v>
      </c>
      <c r="G162" t="s">
        <v>2036</v>
      </c>
      <c r="H162" t="s">
        <v>2038</v>
      </c>
      <c r="I162" t="s">
        <v>2039</v>
      </c>
      <c r="J162" t="s">
        <v>2040</v>
      </c>
      <c r="K162" t="s">
        <v>2041</v>
      </c>
      <c r="L162" t="s">
        <v>2042</v>
      </c>
      <c r="M162" t="s">
        <v>2043</v>
      </c>
      <c r="O162" t="s">
        <v>2044</v>
      </c>
      <c r="Q162" t="s">
        <v>57</v>
      </c>
      <c r="R162" t="s">
        <v>77</v>
      </c>
      <c r="S162" t="s">
        <v>57</v>
      </c>
      <c r="U162" t="s">
        <v>2045</v>
      </c>
      <c r="V162" t="s">
        <v>2046</v>
      </c>
      <c r="W162" t="s">
        <v>2047</v>
      </c>
      <c r="X162" t="s">
        <v>599</v>
      </c>
      <c r="Y162" t="s">
        <v>2048</v>
      </c>
      <c r="Z162" t="s">
        <v>2049</v>
      </c>
      <c r="AA162" t="s">
        <v>67</v>
      </c>
      <c r="AB162" t="s">
        <v>67</v>
      </c>
      <c r="AC162" t="s">
        <v>67</v>
      </c>
      <c r="AD162" t="s">
        <v>67</v>
      </c>
      <c r="AE162" t="s">
        <v>67</v>
      </c>
      <c r="AF162" t="s">
        <v>67</v>
      </c>
      <c r="AG162" t="s">
        <v>66</v>
      </c>
      <c r="AH162" t="s">
        <v>67</v>
      </c>
      <c r="AI162" t="s">
        <v>67</v>
      </c>
      <c r="AJ162" t="s">
        <v>67</v>
      </c>
      <c r="AK162" t="s">
        <v>67</v>
      </c>
      <c r="AL162" t="s">
        <v>67</v>
      </c>
      <c r="AM162" t="s">
        <v>67</v>
      </c>
      <c r="AN162" t="s">
        <v>67</v>
      </c>
      <c r="AO162" t="s">
        <v>67</v>
      </c>
      <c r="AP162" t="s">
        <v>67</v>
      </c>
      <c r="AQ162" t="s">
        <v>67</v>
      </c>
      <c r="AR162" t="s">
        <v>67</v>
      </c>
      <c r="AS162" t="s">
        <v>67</v>
      </c>
      <c r="AT162" t="s">
        <v>67</v>
      </c>
    </row>
    <row r="163" spans="1:46" x14ac:dyDescent="0.35">
      <c r="A163" t="s">
        <v>2050</v>
      </c>
      <c r="B163" t="s">
        <v>2051</v>
      </c>
      <c r="C163" t="s">
        <v>48</v>
      </c>
      <c r="D163" t="s">
        <v>49</v>
      </c>
      <c r="E163" t="s">
        <v>2051</v>
      </c>
      <c r="F163" t="s">
        <v>49</v>
      </c>
      <c r="G163" t="s">
        <v>2050</v>
      </c>
      <c r="H163" t="s">
        <v>2052</v>
      </c>
      <c r="I163" t="s">
        <v>2053</v>
      </c>
      <c r="J163" t="s">
        <v>2054</v>
      </c>
      <c r="K163" t="s">
        <v>2055</v>
      </c>
      <c r="L163" t="s">
        <v>2056</v>
      </c>
      <c r="M163" t="s">
        <v>2057</v>
      </c>
      <c r="O163" t="s">
        <v>2058</v>
      </c>
      <c r="R163" t="s">
        <v>207</v>
      </c>
      <c r="T163" t="s">
        <v>2059</v>
      </c>
      <c r="U163" t="s">
        <v>2060</v>
      </c>
      <c r="V163" t="s">
        <v>2061</v>
      </c>
      <c r="W163" t="s">
        <v>2062</v>
      </c>
      <c r="X163" t="s">
        <v>2063</v>
      </c>
      <c r="Y163" t="s">
        <v>2064</v>
      </c>
      <c r="Z163" t="s">
        <v>2065</v>
      </c>
      <c r="AA163" t="s">
        <v>67</v>
      </c>
      <c r="AB163" t="s">
        <v>67</v>
      </c>
      <c r="AC163" t="s">
        <v>67</v>
      </c>
      <c r="AD163" t="s">
        <v>67</v>
      </c>
      <c r="AE163" t="s">
        <v>67</v>
      </c>
      <c r="AF163" t="s">
        <v>67</v>
      </c>
      <c r="AG163" t="s">
        <v>67</v>
      </c>
      <c r="AH163" t="s">
        <v>67</v>
      </c>
      <c r="AI163" t="s">
        <v>67</v>
      </c>
      <c r="AJ163" t="s">
        <v>67</v>
      </c>
      <c r="AK163" t="s">
        <v>67</v>
      </c>
      <c r="AL163" t="s">
        <v>67</v>
      </c>
      <c r="AM163" t="s">
        <v>67</v>
      </c>
      <c r="AN163" t="s">
        <v>67</v>
      </c>
      <c r="AO163" t="s">
        <v>67</v>
      </c>
      <c r="AP163" t="s">
        <v>67</v>
      </c>
      <c r="AQ163" t="s">
        <v>67</v>
      </c>
      <c r="AR163" t="s">
        <v>67</v>
      </c>
      <c r="AS163" t="s">
        <v>67</v>
      </c>
      <c r="AT163" t="s">
        <v>67</v>
      </c>
    </row>
    <row r="164" spans="1:46" x14ac:dyDescent="0.35">
      <c r="A164" t="s">
        <v>2066</v>
      </c>
      <c r="B164" t="s">
        <v>2067</v>
      </c>
      <c r="C164" t="s">
        <v>48</v>
      </c>
      <c r="D164" t="s">
        <v>49</v>
      </c>
      <c r="E164" t="s">
        <v>2067</v>
      </c>
      <c r="F164" t="s">
        <v>49</v>
      </c>
      <c r="G164" t="s">
        <v>2066</v>
      </c>
      <c r="H164" t="s">
        <v>2068</v>
      </c>
      <c r="I164" t="s">
        <v>2069</v>
      </c>
      <c r="J164" t="s">
        <v>2070</v>
      </c>
      <c r="K164" t="s">
        <v>2071</v>
      </c>
      <c r="L164" t="s">
        <v>2072</v>
      </c>
      <c r="M164" t="s">
        <v>2073</v>
      </c>
      <c r="O164" t="s">
        <v>2074</v>
      </c>
      <c r="Q164" t="s">
        <v>57</v>
      </c>
      <c r="R164" t="s">
        <v>77</v>
      </c>
      <c r="S164" t="s">
        <v>57</v>
      </c>
      <c r="T164" t="s">
        <v>2075</v>
      </c>
      <c r="V164" t="s">
        <v>354</v>
      </c>
      <c r="W164" t="s">
        <v>2076</v>
      </c>
      <c r="X164" t="s">
        <v>1935</v>
      </c>
      <c r="Y164" t="s">
        <v>2077</v>
      </c>
      <c r="Z164" t="s">
        <v>2078</v>
      </c>
      <c r="AA164" t="s">
        <v>66</v>
      </c>
      <c r="AB164" t="s">
        <v>67</v>
      </c>
      <c r="AC164" t="s">
        <v>66</v>
      </c>
      <c r="AD164" t="s">
        <v>67</v>
      </c>
      <c r="AE164" t="s">
        <v>67</v>
      </c>
      <c r="AF164" t="s">
        <v>67</v>
      </c>
      <c r="AG164" t="s">
        <v>67</v>
      </c>
      <c r="AH164" t="s">
        <v>67</v>
      </c>
      <c r="AI164" t="s">
        <v>67</v>
      </c>
      <c r="AJ164" t="s">
        <v>66</v>
      </c>
      <c r="AK164" t="s">
        <v>67</v>
      </c>
      <c r="AL164" t="s">
        <v>66</v>
      </c>
      <c r="AM164" t="s">
        <v>67</v>
      </c>
      <c r="AN164" t="s">
        <v>67</v>
      </c>
      <c r="AO164" t="s">
        <v>67</v>
      </c>
      <c r="AP164" t="s">
        <v>66</v>
      </c>
      <c r="AQ164" t="s">
        <v>67</v>
      </c>
      <c r="AR164" t="s">
        <v>67</v>
      </c>
      <c r="AS164" t="s">
        <v>67</v>
      </c>
      <c r="AT164" t="s">
        <v>66</v>
      </c>
    </row>
    <row r="165" spans="1:46" x14ac:dyDescent="0.35">
      <c r="A165" t="s">
        <v>2079</v>
      </c>
      <c r="B165" t="s">
        <v>2080</v>
      </c>
      <c r="C165" t="s">
        <v>48</v>
      </c>
      <c r="D165" t="s">
        <v>49</v>
      </c>
      <c r="E165" t="s">
        <v>2080</v>
      </c>
      <c r="F165" t="s">
        <v>49</v>
      </c>
      <c r="G165" t="s">
        <v>2079</v>
      </c>
      <c r="H165" t="s">
        <v>2081</v>
      </c>
      <c r="I165" t="s">
        <v>2082</v>
      </c>
      <c r="J165" t="s">
        <v>2083</v>
      </c>
      <c r="K165" t="s">
        <v>2084</v>
      </c>
      <c r="L165" t="s">
        <v>2085</v>
      </c>
      <c r="M165" t="s">
        <v>2086</v>
      </c>
      <c r="O165" t="s">
        <v>2087</v>
      </c>
      <c r="Q165" t="s">
        <v>57</v>
      </c>
      <c r="R165" t="s">
        <v>77</v>
      </c>
      <c r="T165" t="s">
        <v>2088</v>
      </c>
      <c r="W165" t="s">
        <v>168</v>
      </c>
      <c r="X165" t="s">
        <v>169</v>
      </c>
      <c r="Y165" t="s">
        <v>2089</v>
      </c>
      <c r="Z165" t="s">
        <v>2090</v>
      </c>
      <c r="AA165" t="s">
        <v>67</v>
      </c>
      <c r="AB165" t="s">
        <v>67</v>
      </c>
      <c r="AC165" t="s">
        <v>67</v>
      </c>
      <c r="AD165" t="s">
        <v>66</v>
      </c>
      <c r="AE165" t="s">
        <v>67</v>
      </c>
      <c r="AF165" t="s">
        <v>67</v>
      </c>
      <c r="AG165" t="s">
        <v>67</v>
      </c>
      <c r="AH165" t="s">
        <v>67</v>
      </c>
      <c r="AI165" t="s">
        <v>67</v>
      </c>
      <c r="AJ165" t="s">
        <v>66</v>
      </c>
      <c r="AK165" t="s">
        <v>67</v>
      </c>
      <c r="AL165" t="s">
        <v>67</v>
      </c>
      <c r="AM165" t="s">
        <v>67</v>
      </c>
      <c r="AN165" t="s">
        <v>67</v>
      </c>
      <c r="AO165" t="s">
        <v>67</v>
      </c>
      <c r="AP165" t="s">
        <v>67</v>
      </c>
      <c r="AQ165" t="s">
        <v>67</v>
      </c>
      <c r="AR165" t="s">
        <v>67</v>
      </c>
      <c r="AS165" t="s">
        <v>67</v>
      </c>
      <c r="AT165" t="s">
        <v>67</v>
      </c>
    </row>
    <row r="166" spans="1:46" x14ac:dyDescent="0.35">
      <c r="A166" t="s">
        <v>2091</v>
      </c>
      <c r="B166" t="s">
        <v>2092</v>
      </c>
      <c r="C166" t="s">
        <v>48</v>
      </c>
      <c r="D166" t="s">
        <v>49</v>
      </c>
      <c r="E166" t="s">
        <v>2092</v>
      </c>
      <c r="F166" t="s">
        <v>49</v>
      </c>
      <c r="G166" t="s">
        <v>2091</v>
      </c>
      <c r="H166" t="s">
        <v>2093</v>
      </c>
      <c r="I166" t="s">
        <v>2094</v>
      </c>
      <c r="J166" t="s">
        <v>2095</v>
      </c>
      <c r="K166" t="s">
        <v>2096</v>
      </c>
      <c r="L166" t="s">
        <v>2097</v>
      </c>
      <c r="M166" t="s">
        <v>2098</v>
      </c>
      <c r="N166" t="s">
        <v>57</v>
      </c>
      <c r="O166" t="s">
        <v>2099</v>
      </c>
      <c r="R166" t="s">
        <v>207</v>
      </c>
      <c r="T166" t="s">
        <v>2100</v>
      </c>
      <c r="W166" t="s">
        <v>152</v>
      </c>
      <c r="X166" t="s">
        <v>62</v>
      </c>
      <c r="Y166" t="s">
        <v>2101</v>
      </c>
      <c r="Z166" t="s">
        <v>1901</v>
      </c>
      <c r="AA166" t="s">
        <v>67</v>
      </c>
      <c r="AB166" t="s">
        <v>66</v>
      </c>
      <c r="AC166" t="s">
        <v>67</v>
      </c>
      <c r="AD166" t="s">
        <v>66</v>
      </c>
      <c r="AE166" t="s">
        <v>66</v>
      </c>
      <c r="AF166" t="s">
        <v>67</v>
      </c>
      <c r="AG166" t="s">
        <v>67</v>
      </c>
      <c r="AH166" t="s">
        <v>67</v>
      </c>
      <c r="AI166" t="s">
        <v>67</v>
      </c>
      <c r="AJ166" t="s">
        <v>67</v>
      </c>
      <c r="AK166" t="s">
        <v>67</v>
      </c>
      <c r="AL166" t="s">
        <v>67</v>
      </c>
      <c r="AM166" t="s">
        <v>66</v>
      </c>
      <c r="AN166" t="s">
        <v>67</v>
      </c>
      <c r="AO166" t="s">
        <v>67</v>
      </c>
      <c r="AP166" t="s">
        <v>67</v>
      </c>
      <c r="AQ166" t="s">
        <v>67</v>
      </c>
      <c r="AR166" t="s">
        <v>67</v>
      </c>
      <c r="AS166" t="s">
        <v>67</v>
      </c>
      <c r="AT166" t="s">
        <v>67</v>
      </c>
    </row>
    <row r="167" spans="1:46" x14ac:dyDescent="0.35">
      <c r="A167" t="s">
        <v>2102</v>
      </c>
      <c r="B167" t="s">
        <v>2103</v>
      </c>
      <c r="C167" t="s">
        <v>48</v>
      </c>
      <c r="D167" t="s">
        <v>49</v>
      </c>
      <c r="E167" t="s">
        <v>2103</v>
      </c>
      <c r="F167" t="s">
        <v>49</v>
      </c>
      <c r="G167" t="s">
        <v>2102</v>
      </c>
      <c r="H167" t="s">
        <v>2104</v>
      </c>
      <c r="I167" t="s">
        <v>2105</v>
      </c>
      <c r="J167" t="s">
        <v>2106</v>
      </c>
      <c r="K167" t="s">
        <v>2107</v>
      </c>
      <c r="L167" t="s">
        <v>2108</v>
      </c>
      <c r="M167" t="s">
        <v>2109</v>
      </c>
      <c r="N167" t="s">
        <v>57</v>
      </c>
      <c r="O167" t="s">
        <v>2110</v>
      </c>
      <c r="R167" t="s">
        <v>77</v>
      </c>
      <c r="W167" t="s">
        <v>2111</v>
      </c>
      <c r="X167" t="s">
        <v>599</v>
      </c>
      <c r="Y167" t="s">
        <v>2112</v>
      </c>
      <c r="Z167" t="s">
        <v>2113</v>
      </c>
      <c r="AA167" t="s">
        <v>67</v>
      </c>
      <c r="AB167" t="s">
        <v>67</v>
      </c>
      <c r="AC167" t="s">
        <v>67</v>
      </c>
      <c r="AD167" t="s">
        <v>67</v>
      </c>
      <c r="AE167" t="s">
        <v>67</v>
      </c>
      <c r="AF167" t="s">
        <v>67</v>
      </c>
      <c r="AG167" t="s">
        <v>67</v>
      </c>
      <c r="AH167" t="s">
        <v>67</v>
      </c>
      <c r="AI167" t="s">
        <v>67</v>
      </c>
      <c r="AJ167" t="s">
        <v>67</v>
      </c>
      <c r="AK167" t="s">
        <v>67</v>
      </c>
      <c r="AL167" t="s">
        <v>67</v>
      </c>
      <c r="AM167" t="s">
        <v>67</v>
      </c>
      <c r="AN167" t="s">
        <v>67</v>
      </c>
      <c r="AO167" t="s">
        <v>67</v>
      </c>
      <c r="AP167" t="s">
        <v>67</v>
      </c>
      <c r="AQ167" t="s">
        <v>67</v>
      </c>
      <c r="AR167" t="s">
        <v>67</v>
      </c>
      <c r="AS167" t="s">
        <v>67</v>
      </c>
      <c r="AT167" t="s">
        <v>67</v>
      </c>
    </row>
    <row r="168" spans="1:46" x14ac:dyDescent="0.35">
      <c r="A168" t="s">
        <v>2114</v>
      </c>
      <c r="B168" t="s">
        <v>2115</v>
      </c>
      <c r="C168" t="s">
        <v>48</v>
      </c>
      <c r="D168" t="s">
        <v>49</v>
      </c>
      <c r="E168" t="s">
        <v>2115</v>
      </c>
      <c r="F168" t="s">
        <v>49</v>
      </c>
      <c r="G168" t="s">
        <v>2114</v>
      </c>
      <c r="H168" t="s">
        <v>2116</v>
      </c>
      <c r="I168" t="s">
        <v>2117</v>
      </c>
      <c r="J168" t="s">
        <v>2118</v>
      </c>
      <c r="K168" t="s">
        <v>2055</v>
      </c>
      <c r="L168" t="s">
        <v>2119</v>
      </c>
      <c r="M168" t="s">
        <v>2120</v>
      </c>
      <c r="N168" t="s">
        <v>57</v>
      </c>
      <c r="O168" t="s">
        <v>2121</v>
      </c>
      <c r="R168" t="s">
        <v>77</v>
      </c>
      <c r="T168" t="s">
        <v>2122</v>
      </c>
      <c r="W168" t="s">
        <v>168</v>
      </c>
      <c r="X168" t="s">
        <v>1739</v>
      </c>
      <c r="Y168" t="s">
        <v>2123</v>
      </c>
      <c r="Z168" t="s">
        <v>2124</v>
      </c>
      <c r="AA168" t="s">
        <v>67</v>
      </c>
      <c r="AB168" t="s">
        <v>67</v>
      </c>
      <c r="AC168" t="s">
        <v>67</v>
      </c>
      <c r="AD168" t="s">
        <v>67</v>
      </c>
      <c r="AE168" t="s">
        <v>67</v>
      </c>
      <c r="AF168" t="s">
        <v>66</v>
      </c>
      <c r="AG168" t="s">
        <v>67</v>
      </c>
      <c r="AH168" t="s">
        <v>67</v>
      </c>
      <c r="AI168" t="s">
        <v>67</v>
      </c>
      <c r="AJ168" t="s">
        <v>66</v>
      </c>
      <c r="AK168" t="s">
        <v>67</v>
      </c>
      <c r="AL168" t="s">
        <v>67</v>
      </c>
      <c r="AM168" t="s">
        <v>67</v>
      </c>
      <c r="AN168" t="s">
        <v>67</v>
      </c>
      <c r="AO168" t="s">
        <v>67</v>
      </c>
      <c r="AP168" t="s">
        <v>67</v>
      </c>
      <c r="AQ168" t="s">
        <v>67</v>
      </c>
      <c r="AR168" t="s">
        <v>67</v>
      </c>
      <c r="AS168" t="s">
        <v>67</v>
      </c>
      <c r="AT168" t="s">
        <v>67</v>
      </c>
    </row>
    <row r="169" spans="1:46" x14ac:dyDescent="0.35">
      <c r="A169" t="s">
        <v>2125</v>
      </c>
      <c r="B169" t="s">
        <v>2126</v>
      </c>
      <c r="C169" t="s">
        <v>48</v>
      </c>
      <c r="D169" t="s">
        <v>49</v>
      </c>
      <c r="E169" t="s">
        <v>2126</v>
      </c>
      <c r="F169" t="s">
        <v>49</v>
      </c>
      <c r="G169" t="s">
        <v>2125</v>
      </c>
      <c r="H169" t="s">
        <v>2127</v>
      </c>
      <c r="I169" t="s">
        <v>2128</v>
      </c>
      <c r="J169" t="s">
        <v>2129</v>
      </c>
      <c r="K169" t="s">
        <v>1045</v>
      </c>
      <c r="L169" t="s">
        <v>874</v>
      </c>
      <c r="M169" t="s">
        <v>2130</v>
      </c>
      <c r="O169" t="s">
        <v>2131</v>
      </c>
      <c r="R169" t="s">
        <v>77</v>
      </c>
      <c r="T169" t="s">
        <v>2132</v>
      </c>
      <c r="W169" t="s">
        <v>152</v>
      </c>
      <c r="X169" t="s">
        <v>223</v>
      </c>
      <c r="Y169" t="s">
        <v>2133</v>
      </c>
      <c r="AA169" t="s">
        <v>67</v>
      </c>
      <c r="AB169" t="s">
        <v>67</v>
      </c>
      <c r="AC169" t="s">
        <v>67</v>
      </c>
      <c r="AD169" t="s">
        <v>67</v>
      </c>
      <c r="AE169" t="s">
        <v>67</v>
      </c>
      <c r="AF169" t="s">
        <v>67</v>
      </c>
      <c r="AG169" t="s">
        <v>67</v>
      </c>
      <c r="AH169" t="s">
        <v>67</v>
      </c>
      <c r="AI169" t="s">
        <v>67</v>
      </c>
      <c r="AJ169" t="s">
        <v>67</v>
      </c>
      <c r="AK169" t="s">
        <v>67</v>
      </c>
      <c r="AL169" t="s">
        <v>67</v>
      </c>
      <c r="AM169" t="s">
        <v>67</v>
      </c>
      <c r="AN169" t="s">
        <v>67</v>
      </c>
      <c r="AO169" t="s">
        <v>67</v>
      </c>
      <c r="AP169" t="s">
        <v>67</v>
      </c>
      <c r="AQ169" t="s">
        <v>67</v>
      </c>
      <c r="AR169" t="s">
        <v>67</v>
      </c>
      <c r="AS169" t="s">
        <v>67</v>
      </c>
      <c r="AT169" t="s">
        <v>67</v>
      </c>
    </row>
    <row r="170" spans="1:46" x14ac:dyDescent="0.35">
      <c r="A170" t="s">
        <v>2134</v>
      </c>
      <c r="B170" t="s">
        <v>2135</v>
      </c>
      <c r="C170" t="s">
        <v>48</v>
      </c>
      <c r="D170" t="s">
        <v>49</v>
      </c>
      <c r="E170" t="s">
        <v>2135</v>
      </c>
      <c r="F170" t="s">
        <v>49</v>
      </c>
      <c r="G170" t="s">
        <v>2134</v>
      </c>
      <c r="H170" t="s">
        <v>2136</v>
      </c>
      <c r="I170" t="s">
        <v>2137</v>
      </c>
      <c r="J170" t="s">
        <v>2138</v>
      </c>
      <c r="K170" t="s">
        <v>2139</v>
      </c>
      <c r="L170" t="s">
        <v>2140</v>
      </c>
      <c r="M170" t="s">
        <v>2141</v>
      </c>
      <c r="O170" t="s">
        <v>2142</v>
      </c>
      <c r="R170" t="s">
        <v>77</v>
      </c>
      <c r="T170" t="s">
        <v>2143</v>
      </c>
      <c r="W170" t="s">
        <v>168</v>
      </c>
      <c r="X170" t="s">
        <v>223</v>
      </c>
      <c r="Y170" t="s">
        <v>2144</v>
      </c>
      <c r="AA170" t="s">
        <v>67</v>
      </c>
      <c r="AB170" t="s">
        <v>66</v>
      </c>
      <c r="AC170" t="s">
        <v>66</v>
      </c>
      <c r="AD170" t="s">
        <v>67</v>
      </c>
      <c r="AE170" t="s">
        <v>67</v>
      </c>
      <c r="AF170" t="s">
        <v>67</v>
      </c>
      <c r="AG170" t="s">
        <v>67</v>
      </c>
      <c r="AH170" t="s">
        <v>66</v>
      </c>
      <c r="AI170" t="s">
        <v>67</v>
      </c>
      <c r="AJ170" t="s">
        <v>67</v>
      </c>
      <c r="AK170" t="s">
        <v>67</v>
      </c>
      <c r="AL170" t="s">
        <v>66</v>
      </c>
      <c r="AM170" t="s">
        <v>67</v>
      </c>
      <c r="AN170" t="s">
        <v>67</v>
      </c>
      <c r="AO170" t="s">
        <v>67</v>
      </c>
      <c r="AP170" t="s">
        <v>67</v>
      </c>
      <c r="AQ170" t="s">
        <v>67</v>
      </c>
      <c r="AR170" t="s">
        <v>67</v>
      </c>
      <c r="AS170" t="s">
        <v>67</v>
      </c>
      <c r="AT170" t="s">
        <v>67</v>
      </c>
    </row>
    <row r="171" spans="1:46" x14ac:dyDescent="0.35">
      <c r="A171" t="s">
        <v>2145</v>
      </c>
      <c r="B171" t="s">
        <v>2146</v>
      </c>
      <c r="C171" t="s">
        <v>48</v>
      </c>
      <c r="D171" t="s">
        <v>49</v>
      </c>
      <c r="E171" t="s">
        <v>2146</v>
      </c>
      <c r="F171" t="s">
        <v>49</v>
      </c>
      <c r="G171" t="s">
        <v>2145</v>
      </c>
      <c r="H171" t="s">
        <v>2147</v>
      </c>
      <c r="I171" t="s">
        <v>2148</v>
      </c>
      <c r="J171" t="s">
        <v>2149</v>
      </c>
      <c r="K171" t="s">
        <v>1045</v>
      </c>
      <c r="L171" t="s">
        <v>2150</v>
      </c>
      <c r="M171" t="s">
        <v>378</v>
      </c>
      <c r="O171" t="s">
        <v>2151</v>
      </c>
      <c r="R171" t="s">
        <v>77</v>
      </c>
      <c r="T171" t="s">
        <v>2152</v>
      </c>
      <c r="W171" t="s">
        <v>152</v>
      </c>
      <c r="X171" t="s">
        <v>599</v>
      </c>
      <c r="Y171" t="s">
        <v>2153</v>
      </c>
      <c r="AA171" t="s">
        <v>67</v>
      </c>
      <c r="AB171" t="s">
        <v>67</v>
      </c>
      <c r="AC171" t="s">
        <v>67</v>
      </c>
      <c r="AD171" t="s">
        <v>67</v>
      </c>
      <c r="AE171" t="s">
        <v>67</v>
      </c>
      <c r="AF171" t="s">
        <v>67</v>
      </c>
      <c r="AG171" t="s">
        <v>67</v>
      </c>
      <c r="AH171" t="s">
        <v>67</v>
      </c>
      <c r="AI171" t="s">
        <v>67</v>
      </c>
      <c r="AJ171" t="s">
        <v>67</v>
      </c>
      <c r="AK171" t="s">
        <v>67</v>
      </c>
      <c r="AL171" t="s">
        <v>67</v>
      </c>
      <c r="AM171" t="s">
        <v>67</v>
      </c>
      <c r="AN171" t="s">
        <v>67</v>
      </c>
      <c r="AO171" t="s">
        <v>67</v>
      </c>
      <c r="AP171" t="s">
        <v>67</v>
      </c>
      <c r="AQ171" t="s">
        <v>67</v>
      </c>
      <c r="AR171" t="s">
        <v>67</v>
      </c>
      <c r="AS171" t="s">
        <v>67</v>
      </c>
      <c r="AT171" t="s">
        <v>67</v>
      </c>
    </row>
    <row r="172" spans="1:46" x14ac:dyDescent="0.35">
      <c r="A172" t="s">
        <v>2154</v>
      </c>
      <c r="B172" t="s">
        <v>2155</v>
      </c>
      <c r="C172" t="s">
        <v>48</v>
      </c>
      <c r="D172" t="s">
        <v>49</v>
      </c>
      <c r="E172" t="s">
        <v>2155</v>
      </c>
      <c r="F172" t="s">
        <v>49</v>
      </c>
      <c r="G172" t="s">
        <v>2154</v>
      </c>
      <c r="H172" t="s">
        <v>2156</v>
      </c>
      <c r="I172" t="s">
        <v>2157</v>
      </c>
      <c r="J172" t="s">
        <v>2158</v>
      </c>
      <c r="K172" t="s">
        <v>2159</v>
      </c>
      <c r="L172" t="s">
        <v>2160</v>
      </c>
      <c r="M172" t="s">
        <v>2161</v>
      </c>
      <c r="O172" t="s">
        <v>2162</v>
      </c>
      <c r="Q172" t="s">
        <v>134</v>
      </c>
      <c r="R172" t="s">
        <v>77</v>
      </c>
      <c r="S172" t="s">
        <v>57</v>
      </c>
      <c r="T172" t="s">
        <v>2163</v>
      </c>
      <c r="U172" t="s">
        <v>2164</v>
      </c>
      <c r="V172" t="s">
        <v>2165</v>
      </c>
      <c r="W172" t="s">
        <v>281</v>
      </c>
      <c r="X172" t="s">
        <v>237</v>
      </c>
      <c r="Y172" t="s">
        <v>2166</v>
      </c>
      <c r="Z172" t="s">
        <v>2167</v>
      </c>
      <c r="AA172" t="s">
        <v>67</v>
      </c>
      <c r="AB172" t="s">
        <v>66</v>
      </c>
      <c r="AC172" t="s">
        <v>67</v>
      </c>
      <c r="AD172" t="s">
        <v>67</v>
      </c>
      <c r="AE172" t="s">
        <v>67</v>
      </c>
      <c r="AF172" t="s">
        <v>67</v>
      </c>
      <c r="AG172" t="s">
        <v>66</v>
      </c>
      <c r="AH172" t="s">
        <v>67</v>
      </c>
      <c r="AI172" t="s">
        <v>67</v>
      </c>
      <c r="AJ172" t="s">
        <v>67</v>
      </c>
      <c r="AK172" t="s">
        <v>67</v>
      </c>
      <c r="AL172" t="s">
        <v>67</v>
      </c>
      <c r="AM172" t="s">
        <v>67</v>
      </c>
      <c r="AN172" t="s">
        <v>67</v>
      </c>
      <c r="AO172" t="s">
        <v>67</v>
      </c>
      <c r="AP172" t="s">
        <v>67</v>
      </c>
      <c r="AQ172" t="s">
        <v>67</v>
      </c>
      <c r="AR172" t="s">
        <v>66</v>
      </c>
      <c r="AS172" t="s">
        <v>67</v>
      </c>
      <c r="AT172" t="s">
        <v>67</v>
      </c>
    </row>
    <row r="173" spans="1:46" x14ac:dyDescent="0.35">
      <c r="A173" t="s">
        <v>2168</v>
      </c>
      <c r="B173" t="s">
        <v>2169</v>
      </c>
      <c r="C173" t="s">
        <v>48</v>
      </c>
      <c r="D173" t="s">
        <v>49</v>
      </c>
      <c r="E173" t="s">
        <v>2169</v>
      </c>
      <c r="F173" t="s">
        <v>49</v>
      </c>
      <c r="G173" t="s">
        <v>2168</v>
      </c>
      <c r="H173" t="s">
        <v>2170</v>
      </c>
      <c r="I173" t="s">
        <v>2171</v>
      </c>
      <c r="J173" t="s">
        <v>2172</v>
      </c>
      <c r="K173" t="s">
        <v>1168</v>
      </c>
      <c r="L173" t="s">
        <v>2173</v>
      </c>
      <c r="M173" t="s">
        <v>2174</v>
      </c>
      <c r="O173" t="s">
        <v>2175</v>
      </c>
      <c r="Q173" t="s">
        <v>57</v>
      </c>
      <c r="R173" t="s">
        <v>77</v>
      </c>
      <c r="S173" t="s">
        <v>57</v>
      </c>
      <c r="T173" t="s">
        <v>2176</v>
      </c>
      <c r="W173" t="s">
        <v>209</v>
      </c>
      <c r="X173" t="s">
        <v>138</v>
      </c>
      <c r="Y173" t="s">
        <v>2177</v>
      </c>
      <c r="AA173" t="s">
        <v>67</v>
      </c>
      <c r="AB173" t="s">
        <v>67</v>
      </c>
      <c r="AC173" t="s">
        <v>67</v>
      </c>
      <c r="AD173" t="s">
        <v>67</v>
      </c>
      <c r="AE173" t="s">
        <v>67</v>
      </c>
      <c r="AF173" t="s">
        <v>67</v>
      </c>
      <c r="AG173" t="s">
        <v>67</v>
      </c>
      <c r="AH173" t="s">
        <v>67</v>
      </c>
      <c r="AI173" t="s">
        <v>67</v>
      </c>
      <c r="AJ173" t="s">
        <v>67</v>
      </c>
      <c r="AK173" t="s">
        <v>67</v>
      </c>
      <c r="AL173" t="s">
        <v>67</v>
      </c>
      <c r="AM173" t="s">
        <v>67</v>
      </c>
      <c r="AN173" t="s">
        <v>67</v>
      </c>
      <c r="AO173" t="s">
        <v>67</v>
      </c>
      <c r="AP173" t="s">
        <v>67</v>
      </c>
      <c r="AQ173" t="s">
        <v>67</v>
      </c>
      <c r="AR173" t="s">
        <v>67</v>
      </c>
      <c r="AS173" t="s">
        <v>67</v>
      </c>
      <c r="AT173" t="s">
        <v>67</v>
      </c>
    </row>
    <row r="174" spans="1:46" x14ac:dyDescent="0.35">
      <c r="A174" t="s">
        <v>2178</v>
      </c>
      <c r="B174" t="s">
        <v>2179</v>
      </c>
      <c r="C174" t="s">
        <v>48</v>
      </c>
      <c r="D174" t="s">
        <v>49</v>
      </c>
      <c r="E174" t="s">
        <v>2179</v>
      </c>
      <c r="F174" t="s">
        <v>49</v>
      </c>
      <c r="G174" t="s">
        <v>2178</v>
      </c>
      <c r="H174" t="s">
        <v>2180</v>
      </c>
      <c r="I174" t="s">
        <v>2181</v>
      </c>
      <c r="J174" t="s">
        <v>2182</v>
      </c>
      <c r="K174" t="s">
        <v>2183</v>
      </c>
      <c r="L174" t="s">
        <v>2184</v>
      </c>
      <c r="M174" t="s">
        <v>2185</v>
      </c>
      <c r="O174" t="s">
        <v>2186</v>
      </c>
      <c r="P174" t="s">
        <v>134</v>
      </c>
      <c r="R174" t="s">
        <v>77</v>
      </c>
      <c r="T174" t="s">
        <v>2187</v>
      </c>
      <c r="U174" t="s">
        <v>2188</v>
      </c>
      <c r="V174" t="s">
        <v>2189</v>
      </c>
      <c r="W174" t="s">
        <v>2190</v>
      </c>
      <c r="X174" t="s">
        <v>2191</v>
      </c>
      <c r="Y174" t="s">
        <v>2192</v>
      </c>
      <c r="Z174" t="s">
        <v>2193</v>
      </c>
      <c r="AA174" t="s">
        <v>66</v>
      </c>
      <c r="AB174" t="s">
        <v>67</v>
      </c>
      <c r="AC174" t="s">
        <v>66</v>
      </c>
      <c r="AD174" t="s">
        <v>67</v>
      </c>
      <c r="AE174" t="s">
        <v>67</v>
      </c>
      <c r="AF174" t="s">
        <v>66</v>
      </c>
      <c r="AG174" t="s">
        <v>66</v>
      </c>
      <c r="AH174" t="s">
        <v>67</v>
      </c>
      <c r="AI174" t="s">
        <v>66</v>
      </c>
      <c r="AJ174" t="s">
        <v>67</v>
      </c>
      <c r="AK174" t="s">
        <v>66</v>
      </c>
      <c r="AL174" t="s">
        <v>66</v>
      </c>
      <c r="AM174" t="s">
        <v>66</v>
      </c>
      <c r="AN174" t="s">
        <v>67</v>
      </c>
      <c r="AO174" t="s">
        <v>67</v>
      </c>
      <c r="AP174" t="s">
        <v>67</v>
      </c>
      <c r="AQ174" t="s">
        <v>66</v>
      </c>
      <c r="AR174" t="s">
        <v>67</v>
      </c>
      <c r="AS174" t="s">
        <v>66</v>
      </c>
      <c r="AT174" t="s">
        <v>67</v>
      </c>
    </row>
    <row r="175" spans="1:46" x14ac:dyDescent="0.35">
      <c r="A175" t="s">
        <v>2194</v>
      </c>
      <c r="B175" t="s">
        <v>2195</v>
      </c>
      <c r="C175" t="s">
        <v>48</v>
      </c>
      <c r="D175" t="s">
        <v>49</v>
      </c>
      <c r="E175" t="s">
        <v>2195</v>
      </c>
      <c r="F175" t="s">
        <v>49</v>
      </c>
      <c r="G175" t="s">
        <v>2194</v>
      </c>
      <c r="H175" t="s">
        <v>2196</v>
      </c>
      <c r="I175" t="s">
        <v>2197</v>
      </c>
      <c r="J175" t="s">
        <v>2198</v>
      </c>
      <c r="K175" t="s">
        <v>2199</v>
      </c>
      <c r="L175" t="s">
        <v>2200</v>
      </c>
      <c r="M175" t="s">
        <v>2201</v>
      </c>
      <c r="O175" t="s">
        <v>2202</v>
      </c>
      <c r="Q175" t="s">
        <v>57</v>
      </c>
      <c r="R175" t="s">
        <v>77</v>
      </c>
      <c r="S175" t="s">
        <v>57</v>
      </c>
      <c r="W175" t="s">
        <v>561</v>
      </c>
      <c r="X175" t="s">
        <v>436</v>
      </c>
      <c r="Y175" t="s">
        <v>2203</v>
      </c>
      <c r="AA175" t="s">
        <v>67</v>
      </c>
      <c r="AB175" t="s">
        <v>67</v>
      </c>
      <c r="AC175" t="s">
        <v>66</v>
      </c>
      <c r="AD175" t="s">
        <v>67</v>
      </c>
      <c r="AE175" t="s">
        <v>66</v>
      </c>
      <c r="AF175" t="s">
        <v>67</v>
      </c>
      <c r="AG175" t="s">
        <v>67</v>
      </c>
      <c r="AH175" t="s">
        <v>66</v>
      </c>
      <c r="AI175" t="s">
        <v>67</v>
      </c>
      <c r="AJ175" t="s">
        <v>67</v>
      </c>
      <c r="AK175" t="s">
        <v>66</v>
      </c>
      <c r="AL175" t="s">
        <v>66</v>
      </c>
      <c r="AM175" t="s">
        <v>67</v>
      </c>
      <c r="AN175" t="s">
        <v>67</v>
      </c>
      <c r="AO175" t="s">
        <v>67</v>
      </c>
      <c r="AP175" t="s">
        <v>67</v>
      </c>
      <c r="AQ175" t="s">
        <v>67</v>
      </c>
      <c r="AR175" t="s">
        <v>67</v>
      </c>
      <c r="AS175" t="s">
        <v>67</v>
      </c>
      <c r="AT175" t="s">
        <v>66</v>
      </c>
    </row>
    <row r="176" spans="1:46" x14ac:dyDescent="0.35">
      <c r="A176" t="s">
        <v>2204</v>
      </c>
      <c r="B176" t="s">
        <v>2205</v>
      </c>
      <c r="C176" t="s">
        <v>48</v>
      </c>
      <c r="D176" t="s">
        <v>49</v>
      </c>
      <c r="E176" t="s">
        <v>2205</v>
      </c>
      <c r="F176" t="s">
        <v>49</v>
      </c>
      <c r="G176" t="s">
        <v>2204</v>
      </c>
      <c r="H176" t="s">
        <v>2206</v>
      </c>
      <c r="I176" t="s">
        <v>2207</v>
      </c>
      <c r="J176" t="s">
        <v>275</v>
      </c>
      <c r="K176" t="s">
        <v>276</v>
      </c>
      <c r="M176" t="s">
        <v>378</v>
      </c>
      <c r="O176" t="s">
        <v>2208</v>
      </c>
      <c r="Q176" t="s">
        <v>57</v>
      </c>
      <c r="R176" t="s">
        <v>77</v>
      </c>
      <c r="S176" t="s">
        <v>57</v>
      </c>
      <c r="T176" t="s">
        <v>2209</v>
      </c>
      <c r="W176" t="s">
        <v>877</v>
      </c>
      <c r="X176" t="s">
        <v>2210</v>
      </c>
      <c r="Y176" t="s">
        <v>2211</v>
      </c>
      <c r="AA176" t="s">
        <v>67</v>
      </c>
      <c r="AB176" t="s">
        <v>67</v>
      </c>
      <c r="AC176" t="s">
        <v>67</v>
      </c>
      <c r="AD176" t="s">
        <v>67</v>
      </c>
      <c r="AE176" t="s">
        <v>67</v>
      </c>
      <c r="AF176" t="s">
        <v>67</v>
      </c>
      <c r="AG176" t="s">
        <v>67</v>
      </c>
      <c r="AH176" t="s">
        <v>67</v>
      </c>
      <c r="AI176" t="s">
        <v>67</v>
      </c>
      <c r="AJ176" t="s">
        <v>67</v>
      </c>
      <c r="AK176" t="s">
        <v>67</v>
      </c>
      <c r="AL176" t="s">
        <v>67</v>
      </c>
      <c r="AM176" t="s">
        <v>67</v>
      </c>
      <c r="AN176" t="s">
        <v>67</v>
      </c>
      <c r="AO176" t="s">
        <v>67</v>
      </c>
      <c r="AP176" t="s">
        <v>67</v>
      </c>
      <c r="AQ176" t="s">
        <v>67</v>
      </c>
      <c r="AR176" t="s">
        <v>67</v>
      </c>
      <c r="AS176" t="s">
        <v>67</v>
      </c>
      <c r="AT176" t="s">
        <v>67</v>
      </c>
    </row>
    <row r="177" spans="1:46" x14ac:dyDescent="0.35">
      <c r="A177" t="s">
        <v>2212</v>
      </c>
      <c r="B177" t="s">
        <v>2213</v>
      </c>
      <c r="C177" t="s">
        <v>48</v>
      </c>
      <c r="D177" t="s">
        <v>49</v>
      </c>
      <c r="E177" t="s">
        <v>2213</v>
      </c>
      <c r="F177" t="s">
        <v>49</v>
      </c>
      <c r="G177" t="s">
        <v>2212</v>
      </c>
      <c r="H177" t="s">
        <v>2214</v>
      </c>
      <c r="I177" t="s">
        <v>2215</v>
      </c>
      <c r="J177" t="s">
        <v>2216</v>
      </c>
      <c r="K177" t="s">
        <v>2217</v>
      </c>
      <c r="L177" t="s">
        <v>2218</v>
      </c>
      <c r="M177" t="s">
        <v>2219</v>
      </c>
      <c r="O177" t="s">
        <v>2220</v>
      </c>
      <c r="Q177" t="s">
        <v>57</v>
      </c>
      <c r="R177" t="s">
        <v>77</v>
      </c>
      <c r="S177" t="s">
        <v>57</v>
      </c>
      <c r="T177" t="s">
        <v>2221</v>
      </c>
      <c r="W177" t="s">
        <v>152</v>
      </c>
      <c r="X177" t="s">
        <v>265</v>
      </c>
      <c r="Y177" t="s">
        <v>2222</v>
      </c>
      <c r="AA177" t="s">
        <v>67</v>
      </c>
      <c r="AB177" t="s">
        <v>67</v>
      </c>
      <c r="AC177" t="s">
        <v>67</v>
      </c>
      <c r="AD177" t="s">
        <v>67</v>
      </c>
      <c r="AE177" t="s">
        <v>67</v>
      </c>
      <c r="AF177" t="s">
        <v>67</v>
      </c>
      <c r="AG177" t="s">
        <v>67</v>
      </c>
      <c r="AH177" t="s">
        <v>67</v>
      </c>
      <c r="AI177" t="s">
        <v>67</v>
      </c>
      <c r="AJ177" t="s">
        <v>67</v>
      </c>
      <c r="AK177" t="s">
        <v>67</v>
      </c>
      <c r="AL177" t="s">
        <v>67</v>
      </c>
      <c r="AM177" t="s">
        <v>67</v>
      </c>
      <c r="AN177" t="s">
        <v>67</v>
      </c>
      <c r="AO177" t="s">
        <v>67</v>
      </c>
      <c r="AP177" t="s">
        <v>67</v>
      </c>
      <c r="AQ177" t="s">
        <v>67</v>
      </c>
      <c r="AR177" t="s">
        <v>67</v>
      </c>
      <c r="AS177" t="s">
        <v>67</v>
      </c>
      <c r="AT177" t="s">
        <v>67</v>
      </c>
    </row>
    <row r="178" spans="1:46" x14ac:dyDescent="0.35">
      <c r="A178" t="s">
        <v>2223</v>
      </c>
      <c r="B178" t="s">
        <v>2224</v>
      </c>
      <c r="C178" t="s">
        <v>48</v>
      </c>
      <c r="D178" t="s">
        <v>49</v>
      </c>
      <c r="E178" t="s">
        <v>2224</v>
      </c>
      <c r="F178" t="s">
        <v>49</v>
      </c>
      <c r="G178" t="s">
        <v>2223</v>
      </c>
      <c r="H178" t="s">
        <v>2225</v>
      </c>
      <c r="I178" t="s">
        <v>2226</v>
      </c>
      <c r="J178" t="s">
        <v>2227</v>
      </c>
      <c r="K178" t="s">
        <v>470</v>
      </c>
      <c r="L178" t="s">
        <v>2228</v>
      </c>
      <c r="M178" t="s">
        <v>2229</v>
      </c>
      <c r="O178" t="s">
        <v>2230</v>
      </c>
      <c r="P178" t="s">
        <v>57</v>
      </c>
      <c r="R178" t="s">
        <v>77</v>
      </c>
      <c r="T178" t="s">
        <v>2231</v>
      </c>
      <c r="W178" t="s">
        <v>209</v>
      </c>
      <c r="X178" t="s">
        <v>651</v>
      </c>
      <c r="Y178" t="s">
        <v>2232</v>
      </c>
      <c r="Z178" t="s">
        <v>1309</v>
      </c>
      <c r="AA178" t="s">
        <v>67</v>
      </c>
      <c r="AB178" t="s">
        <v>67</v>
      </c>
      <c r="AC178" t="s">
        <v>67</v>
      </c>
      <c r="AD178" t="s">
        <v>67</v>
      </c>
      <c r="AE178" t="s">
        <v>67</v>
      </c>
      <c r="AF178" t="s">
        <v>67</v>
      </c>
      <c r="AG178" t="s">
        <v>67</v>
      </c>
      <c r="AH178" t="s">
        <v>67</v>
      </c>
      <c r="AI178" t="s">
        <v>67</v>
      </c>
      <c r="AJ178" t="s">
        <v>67</v>
      </c>
      <c r="AK178" t="s">
        <v>67</v>
      </c>
      <c r="AL178" t="s">
        <v>67</v>
      </c>
      <c r="AM178" t="s">
        <v>67</v>
      </c>
      <c r="AN178" t="s">
        <v>67</v>
      </c>
      <c r="AO178" t="s">
        <v>67</v>
      </c>
      <c r="AP178" t="s">
        <v>67</v>
      </c>
      <c r="AQ178" t="s">
        <v>67</v>
      </c>
      <c r="AR178" t="s">
        <v>67</v>
      </c>
      <c r="AS178" t="s">
        <v>67</v>
      </c>
      <c r="AT178" t="s">
        <v>67</v>
      </c>
    </row>
    <row r="179" spans="1:46" x14ac:dyDescent="0.35">
      <c r="A179" t="s">
        <v>2233</v>
      </c>
      <c r="B179" t="s">
        <v>2234</v>
      </c>
      <c r="C179" t="s">
        <v>48</v>
      </c>
      <c r="D179" t="s">
        <v>49</v>
      </c>
      <c r="E179" t="s">
        <v>2234</v>
      </c>
      <c r="F179" t="s">
        <v>49</v>
      </c>
      <c r="G179" t="s">
        <v>2233</v>
      </c>
      <c r="H179" t="s">
        <v>2235</v>
      </c>
      <c r="I179" t="s">
        <v>2236</v>
      </c>
      <c r="J179" t="s">
        <v>2237</v>
      </c>
      <c r="K179" t="s">
        <v>2238</v>
      </c>
      <c r="L179" t="s">
        <v>2239</v>
      </c>
      <c r="M179" t="s">
        <v>2240</v>
      </c>
      <c r="O179" t="s">
        <v>2241</v>
      </c>
      <c r="Q179" t="s">
        <v>57</v>
      </c>
      <c r="R179" t="s">
        <v>77</v>
      </c>
      <c r="S179" t="s">
        <v>57</v>
      </c>
      <c r="W179" t="s">
        <v>561</v>
      </c>
      <c r="X179" t="s">
        <v>92</v>
      </c>
      <c r="Y179" t="s">
        <v>2242</v>
      </c>
      <c r="AA179" t="s">
        <v>67</v>
      </c>
      <c r="AB179" t="s">
        <v>67</v>
      </c>
      <c r="AC179" t="s">
        <v>67</v>
      </c>
      <c r="AD179" t="s">
        <v>67</v>
      </c>
      <c r="AE179" t="s">
        <v>67</v>
      </c>
      <c r="AF179" t="s">
        <v>67</v>
      </c>
      <c r="AG179" t="s">
        <v>67</v>
      </c>
      <c r="AH179" t="s">
        <v>67</v>
      </c>
      <c r="AI179" t="s">
        <v>67</v>
      </c>
      <c r="AJ179" t="s">
        <v>67</v>
      </c>
      <c r="AK179" t="s">
        <v>66</v>
      </c>
      <c r="AL179" t="s">
        <v>67</v>
      </c>
      <c r="AM179" t="s">
        <v>67</v>
      </c>
      <c r="AN179" t="s">
        <v>67</v>
      </c>
      <c r="AO179" t="s">
        <v>67</v>
      </c>
      <c r="AP179" t="s">
        <v>67</v>
      </c>
      <c r="AQ179" t="s">
        <v>66</v>
      </c>
      <c r="AR179" t="s">
        <v>67</v>
      </c>
      <c r="AS179" t="s">
        <v>67</v>
      </c>
      <c r="AT179" t="s">
        <v>67</v>
      </c>
    </row>
    <row r="180" spans="1:46" x14ac:dyDescent="0.35">
      <c r="A180" t="s">
        <v>2243</v>
      </c>
      <c r="B180" t="s">
        <v>2244</v>
      </c>
      <c r="C180" t="s">
        <v>48</v>
      </c>
      <c r="D180" t="s">
        <v>49</v>
      </c>
      <c r="E180" t="s">
        <v>2244</v>
      </c>
      <c r="F180" t="s">
        <v>49</v>
      </c>
      <c r="G180" t="s">
        <v>2243</v>
      </c>
      <c r="H180" t="s">
        <v>2245</v>
      </c>
      <c r="I180" t="s">
        <v>2246</v>
      </c>
      <c r="J180" t="s">
        <v>2247</v>
      </c>
      <c r="K180" t="s">
        <v>1848</v>
      </c>
      <c r="L180" t="s">
        <v>2248</v>
      </c>
      <c r="M180" t="s">
        <v>1839</v>
      </c>
      <c r="O180" t="s">
        <v>2249</v>
      </c>
      <c r="R180" t="s">
        <v>77</v>
      </c>
      <c r="T180" t="s">
        <v>2250</v>
      </c>
      <c r="U180" t="s">
        <v>2251</v>
      </c>
      <c r="W180" t="s">
        <v>1101</v>
      </c>
      <c r="X180" t="s">
        <v>2252</v>
      </c>
      <c r="Y180" t="s">
        <v>2253</v>
      </c>
      <c r="AA180" t="s">
        <v>67</v>
      </c>
      <c r="AB180" t="s">
        <v>67</v>
      </c>
      <c r="AC180" t="s">
        <v>67</v>
      </c>
      <c r="AD180" t="s">
        <v>67</v>
      </c>
      <c r="AE180" t="s">
        <v>67</v>
      </c>
      <c r="AF180" t="s">
        <v>67</v>
      </c>
      <c r="AG180" t="s">
        <v>67</v>
      </c>
      <c r="AH180" t="s">
        <v>67</v>
      </c>
      <c r="AI180" t="s">
        <v>67</v>
      </c>
      <c r="AJ180" t="s">
        <v>67</v>
      </c>
      <c r="AK180" t="s">
        <v>67</v>
      </c>
      <c r="AL180" t="s">
        <v>67</v>
      </c>
      <c r="AM180" t="s">
        <v>67</v>
      </c>
      <c r="AN180" t="s">
        <v>67</v>
      </c>
      <c r="AO180" t="s">
        <v>67</v>
      </c>
      <c r="AP180" t="s">
        <v>67</v>
      </c>
      <c r="AQ180" t="s">
        <v>67</v>
      </c>
      <c r="AR180" t="s">
        <v>67</v>
      </c>
      <c r="AS180" t="s">
        <v>67</v>
      </c>
      <c r="AT180" t="s">
        <v>67</v>
      </c>
    </row>
    <row r="181" spans="1:46" x14ac:dyDescent="0.35">
      <c r="A181" t="s">
        <v>2254</v>
      </c>
      <c r="B181" t="s">
        <v>2255</v>
      </c>
      <c r="C181" t="s">
        <v>48</v>
      </c>
      <c r="D181" t="s">
        <v>49</v>
      </c>
      <c r="E181" t="s">
        <v>2255</v>
      </c>
      <c r="F181" t="s">
        <v>49</v>
      </c>
      <c r="G181" t="s">
        <v>2254</v>
      </c>
      <c r="H181" t="s">
        <v>2256</v>
      </c>
      <c r="I181" t="s">
        <v>2257</v>
      </c>
      <c r="J181" t="s">
        <v>2258</v>
      </c>
      <c r="K181" t="s">
        <v>160</v>
      </c>
      <c r="L181" t="s">
        <v>2259</v>
      </c>
      <c r="M181" t="s">
        <v>2260</v>
      </c>
      <c r="O181" t="s">
        <v>2261</v>
      </c>
      <c r="P181" t="s">
        <v>57</v>
      </c>
      <c r="R181" t="s">
        <v>77</v>
      </c>
      <c r="T181" t="s">
        <v>2262</v>
      </c>
      <c r="W181" t="s">
        <v>550</v>
      </c>
      <c r="X181" t="s">
        <v>2263</v>
      </c>
      <c r="Y181" t="s">
        <v>2264</v>
      </c>
      <c r="Z181" t="s">
        <v>1309</v>
      </c>
      <c r="AA181" t="s">
        <v>66</v>
      </c>
      <c r="AB181" t="s">
        <v>67</v>
      </c>
      <c r="AC181" t="s">
        <v>67</v>
      </c>
      <c r="AD181" t="s">
        <v>67</v>
      </c>
      <c r="AE181" t="s">
        <v>67</v>
      </c>
      <c r="AF181" t="s">
        <v>67</v>
      </c>
      <c r="AG181" t="s">
        <v>67</v>
      </c>
      <c r="AH181" t="s">
        <v>67</v>
      </c>
      <c r="AI181" t="s">
        <v>67</v>
      </c>
      <c r="AJ181" t="s">
        <v>67</v>
      </c>
      <c r="AK181" t="s">
        <v>67</v>
      </c>
      <c r="AL181" t="s">
        <v>67</v>
      </c>
      <c r="AM181" t="s">
        <v>67</v>
      </c>
      <c r="AN181" t="s">
        <v>67</v>
      </c>
      <c r="AO181" t="s">
        <v>67</v>
      </c>
      <c r="AP181" t="s">
        <v>67</v>
      </c>
      <c r="AQ181" t="s">
        <v>67</v>
      </c>
      <c r="AR181" t="s">
        <v>67</v>
      </c>
      <c r="AS181" t="s">
        <v>67</v>
      </c>
      <c r="AT181" t="s">
        <v>67</v>
      </c>
    </row>
    <row r="182" spans="1:46" x14ac:dyDescent="0.35">
      <c r="A182" t="s">
        <v>2265</v>
      </c>
      <c r="B182" t="s">
        <v>2266</v>
      </c>
      <c r="C182" t="s">
        <v>48</v>
      </c>
      <c r="D182" t="s">
        <v>49</v>
      </c>
      <c r="E182" t="s">
        <v>2266</v>
      </c>
      <c r="F182" t="s">
        <v>49</v>
      </c>
      <c r="G182" t="s">
        <v>2265</v>
      </c>
      <c r="H182" t="s">
        <v>2267</v>
      </c>
      <c r="I182" t="s">
        <v>2268</v>
      </c>
      <c r="J182" t="s">
        <v>2269</v>
      </c>
      <c r="K182" t="s">
        <v>2270</v>
      </c>
      <c r="L182" t="s">
        <v>2271</v>
      </c>
      <c r="M182" t="s">
        <v>2272</v>
      </c>
      <c r="O182" t="s">
        <v>2273</v>
      </c>
      <c r="Q182" t="s">
        <v>57</v>
      </c>
      <c r="R182" t="s">
        <v>77</v>
      </c>
      <c r="S182" t="s">
        <v>57</v>
      </c>
      <c r="T182" t="s">
        <v>2274</v>
      </c>
      <c r="U182" t="s">
        <v>2275</v>
      </c>
      <c r="V182" t="s">
        <v>2276</v>
      </c>
      <c r="W182" t="s">
        <v>236</v>
      </c>
      <c r="X182" t="s">
        <v>2277</v>
      </c>
      <c r="Y182" t="s">
        <v>2278</v>
      </c>
      <c r="Z182" t="s">
        <v>2279</v>
      </c>
      <c r="AA182" t="s">
        <v>67</v>
      </c>
      <c r="AB182" t="s">
        <v>67</v>
      </c>
      <c r="AC182" t="s">
        <v>67</v>
      </c>
      <c r="AD182" t="s">
        <v>67</v>
      </c>
      <c r="AE182" t="s">
        <v>66</v>
      </c>
      <c r="AF182" t="s">
        <v>67</v>
      </c>
      <c r="AG182" t="s">
        <v>66</v>
      </c>
      <c r="AH182" t="s">
        <v>67</v>
      </c>
      <c r="AI182" t="s">
        <v>67</v>
      </c>
      <c r="AJ182" t="s">
        <v>67</v>
      </c>
      <c r="AK182" t="s">
        <v>67</v>
      </c>
      <c r="AL182" t="s">
        <v>67</v>
      </c>
      <c r="AM182" t="s">
        <v>66</v>
      </c>
      <c r="AN182" t="s">
        <v>66</v>
      </c>
      <c r="AO182" t="s">
        <v>67</v>
      </c>
      <c r="AP182" t="s">
        <v>67</v>
      </c>
      <c r="AQ182" t="s">
        <v>67</v>
      </c>
      <c r="AR182" t="s">
        <v>67</v>
      </c>
      <c r="AS182" t="s">
        <v>67</v>
      </c>
      <c r="AT182" t="s">
        <v>67</v>
      </c>
    </row>
    <row r="183" spans="1:46" x14ac:dyDescent="0.35">
      <c r="A183" t="s">
        <v>2280</v>
      </c>
      <c r="B183" t="s">
        <v>2281</v>
      </c>
      <c r="C183" t="s">
        <v>48</v>
      </c>
      <c r="D183" t="s">
        <v>49</v>
      </c>
      <c r="E183" t="s">
        <v>2281</v>
      </c>
      <c r="F183" t="s">
        <v>49</v>
      </c>
      <c r="G183" t="s">
        <v>2280</v>
      </c>
      <c r="H183" t="s">
        <v>2282</v>
      </c>
      <c r="I183" t="s">
        <v>2283</v>
      </c>
      <c r="J183" t="s">
        <v>2284</v>
      </c>
      <c r="K183" t="s">
        <v>2285</v>
      </c>
      <c r="L183" t="s">
        <v>2286</v>
      </c>
      <c r="M183" t="s">
        <v>1388</v>
      </c>
      <c r="O183" t="s">
        <v>2287</v>
      </c>
      <c r="R183" t="s">
        <v>77</v>
      </c>
      <c r="W183" t="s">
        <v>195</v>
      </c>
      <c r="X183" t="s">
        <v>677</v>
      </c>
      <c r="Y183" t="s">
        <v>2288</v>
      </c>
      <c r="Z183" t="s">
        <v>602</v>
      </c>
      <c r="AA183" t="s">
        <v>67</v>
      </c>
      <c r="AB183" t="s">
        <v>67</v>
      </c>
      <c r="AC183" t="s">
        <v>67</v>
      </c>
      <c r="AD183" t="s">
        <v>67</v>
      </c>
      <c r="AE183" t="s">
        <v>67</v>
      </c>
      <c r="AF183" t="s">
        <v>66</v>
      </c>
      <c r="AG183" t="s">
        <v>67</v>
      </c>
      <c r="AH183" t="s">
        <v>66</v>
      </c>
      <c r="AI183" t="s">
        <v>67</v>
      </c>
      <c r="AJ183" t="s">
        <v>67</v>
      </c>
      <c r="AK183" t="s">
        <v>67</v>
      </c>
      <c r="AL183" t="s">
        <v>67</v>
      </c>
      <c r="AM183" t="s">
        <v>67</v>
      </c>
      <c r="AN183" t="s">
        <v>67</v>
      </c>
      <c r="AO183" t="s">
        <v>67</v>
      </c>
      <c r="AP183" t="s">
        <v>66</v>
      </c>
      <c r="AQ183" t="s">
        <v>67</v>
      </c>
      <c r="AR183" t="s">
        <v>67</v>
      </c>
      <c r="AS183" t="s">
        <v>67</v>
      </c>
      <c r="AT183" t="s">
        <v>66</v>
      </c>
    </row>
    <row r="184" spans="1:46" x14ac:dyDescent="0.35">
      <c r="A184" t="s">
        <v>2289</v>
      </c>
      <c r="B184" t="s">
        <v>2290</v>
      </c>
      <c r="C184" t="s">
        <v>48</v>
      </c>
      <c r="D184" t="s">
        <v>49</v>
      </c>
      <c r="E184" t="s">
        <v>2290</v>
      </c>
      <c r="F184" t="s">
        <v>49</v>
      </c>
      <c r="G184" t="s">
        <v>2289</v>
      </c>
      <c r="H184" t="s">
        <v>2291</v>
      </c>
      <c r="I184" t="s">
        <v>2292</v>
      </c>
      <c r="J184" t="s">
        <v>2293</v>
      </c>
      <c r="K184" t="s">
        <v>470</v>
      </c>
      <c r="L184" t="s">
        <v>2294</v>
      </c>
      <c r="M184" t="s">
        <v>2295</v>
      </c>
      <c r="O184" t="s">
        <v>2296</v>
      </c>
      <c r="P184" t="s">
        <v>57</v>
      </c>
      <c r="R184" t="s">
        <v>77</v>
      </c>
      <c r="T184" t="s">
        <v>2297</v>
      </c>
      <c r="U184" t="s">
        <v>2298</v>
      </c>
      <c r="V184" t="s">
        <v>2299</v>
      </c>
      <c r="W184" t="s">
        <v>1739</v>
      </c>
      <c r="X184" t="s">
        <v>406</v>
      </c>
      <c r="Y184" t="s">
        <v>2300</v>
      </c>
      <c r="Z184" t="s">
        <v>2301</v>
      </c>
      <c r="AA184" t="s">
        <v>67</v>
      </c>
      <c r="AB184" t="s">
        <v>67</v>
      </c>
      <c r="AC184" t="s">
        <v>66</v>
      </c>
      <c r="AD184" t="s">
        <v>67</v>
      </c>
      <c r="AE184" t="s">
        <v>67</v>
      </c>
      <c r="AF184" t="s">
        <v>67</v>
      </c>
      <c r="AG184" t="s">
        <v>67</v>
      </c>
      <c r="AH184" t="s">
        <v>67</v>
      </c>
      <c r="AI184" t="s">
        <v>67</v>
      </c>
      <c r="AJ184" t="s">
        <v>67</v>
      </c>
      <c r="AK184" t="s">
        <v>67</v>
      </c>
      <c r="AL184" t="s">
        <v>67</v>
      </c>
      <c r="AM184" t="s">
        <v>67</v>
      </c>
      <c r="AN184" t="s">
        <v>67</v>
      </c>
      <c r="AO184" t="s">
        <v>67</v>
      </c>
      <c r="AP184" t="s">
        <v>67</v>
      </c>
      <c r="AQ184" t="s">
        <v>67</v>
      </c>
      <c r="AR184" t="s">
        <v>67</v>
      </c>
      <c r="AS184" t="s">
        <v>67</v>
      </c>
      <c r="AT184" t="s">
        <v>67</v>
      </c>
    </row>
    <row r="185" spans="1:46" x14ac:dyDescent="0.35">
      <c r="A185" t="s">
        <v>2302</v>
      </c>
      <c r="B185" t="s">
        <v>2303</v>
      </c>
      <c r="C185" t="s">
        <v>48</v>
      </c>
      <c r="D185" t="s">
        <v>49</v>
      </c>
      <c r="E185" t="s">
        <v>2303</v>
      </c>
      <c r="F185" t="s">
        <v>49</v>
      </c>
      <c r="G185" t="s">
        <v>2302</v>
      </c>
      <c r="H185" t="s">
        <v>2304</v>
      </c>
      <c r="I185" t="s">
        <v>2305</v>
      </c>
      <c r="J185" t="s">
        <v>2306</v>
      </c>
      <c r="K185" t="s">
        <v>2307</v>
      </c>
      <c r="L185" t="s">
        <v>2308</v>
      </c>
      <c r="M185" t="s">
        <v>2309</v>
      </c>
      <c r="O185" t="s">
        <v>2310</v>
      </c>
      <c r="P185" t="s">
        <v>57</v>
      </c>
      <c r="R185" t="s">
        <v>77</v>
      </c>
      <c r="T185" t="s">
        <v>2311</v>
      </c>
      <c r="W185" t="s">
        <v>867</v>
      </c>
      <c r="X185" t="s">
        <v>536</v>
      </c>
      <c r="Y185" t="s">
        <v>2312</v>
      </c>
      <c r="AA185" t="s">
        <v>66</v>
      </c>
      <c r="AB185" t="s">
        <v>67</v>
      </c>
      <c r="AC185" t="s">
        <v>67</v>
      </c>
      <c r="AD185" t="s">
        <v>67</v>
      </c>
      <c r="AE185" t="s">
        <v>67</v>
      </c>
      <c r="AF185" t="s">
        <v>67</v>
      </c>
      <c r="AG185" t="s">
        <v>67</v>
      </c>
      <c r="AH185" t="s">
        <v>67</v>
      </c>
      <c r="AI185" t="s">
        <v>67</v>
      </c>
      <c r="AJ185" t="s">
        <v>67</v>
      </c>
      <c r="AK185" t="s">
        <v>67</v>
      </c>
      <c r="AL185" t="s">
        <v>67</v>
      </c>
      <c r="AM185" t="s">
        <v>67</v>
      </c>
      <c r="AN185" t="s">
        <v>67</v>
      </c>
      <c r="AO185" t="s">
        <v>66</v>
      </c>
      <c r="AP185" t="s">
        <v>67</v>
      </c>
      <c r="AQ185" t="s">
        <v>67</v>
      </c>
      <c r="AR185" t="s">
        <v>67</v>
      </c>
      <c r="AS185" t="s">
        <v>67</v>
      </c>
      <c r="AT185" t="s">
        <v>67</v>
      </c>
    </row>
    <row r="186" spans="1:46" x14ac:dyDescent="0.35">
      <c r="A186" t="s">
        <v>2313</v>
      </c>
      <c r="B186" t="s">
        <v>2314</v>
      </c>
      <c r="C186" t="s">
        <v>48</v>
      </c>
      <c r="D186" t="s">
        <v>49</v>
      </c>
      <c r="E186" t="s">
        <v>2314</v>
      </c>
      <c r="F186" t="s">
        <v>49</v>
      </c>
      <c r="G186" t="s">
        <v>2313</v>
      </c>
      <c r="H186" t="s">
        <v>2315</v>
      </c>
      <c r="I186" t="s">
        <v>2316</v>
      </c>
      <c r="J186" t="s">
        <v>2317</v>
      </c>
      <c r="K186" t="s">
        <v>1168</v>
      </c>
      <c r="L186" t="s">
        <v>2318</v>
      </c>
      <c r="M186" t="s">
        <v>378</v>
      </c>
      <c r="O186" t="s">
        <v>2319</v>
      </c>
      <c r="Q186" t="s">
        <v>57</v>
      </c>
      <c r="R186" t="s">
        <v>77</v>
      </c>
      <c r="S186" t="s">
        <v>57</v>
      </c>
      <c r="X186" t="s">
        <v>209</v>
      </c>
      <c r="Y186" t="s">
        <v>2320</v>
      </c>
      <c r="AA186" t="s">
        <v>67</v>
      </c>
      <c r="AB186" t="s">
        <v>67</v>
      </c>
      <c r="AC186" t="s">
        <v>67</v>
      </c>
      <c r="AD186" t="s">
        <v>67</v>
      </c>
      <c r="AE186" t="s">
        <v>67</v>
      </c>
      <c r="AF186" t="s">
        <v>67</v>
      </c>
      <c r="AG186" t="s">
        <v>66</v>
      </c>
      <c r="AH186" t="s">
        <v>67</v>
      </c>
      <c r="AI186" t="s">
        <v>67</v>
      </c>
      <c r="AJ186" t="s">
        <v>67</v>
      </c>
      <c r="AK186" t="s">
        <v>67</v>
      </c>
      <c r="AL186" t="s">
        <v>67</v>
      </c>
      <c r="AM186" t="s">
        <v>67</v>
      </c>
      <c r="AN186" t="s">
        <v>67</v>
      </c>
      <c r="AO186" t="s">
        <v>67</v>
      </c>
      <c r="AP186" t="s">
        <v>67</v>
      </c>
      <c r="AQ186" t="s">
        <v>67</v>
      </c>
      <c r="AR186" t="s">
        <v>67</v>
      </c>
      <c r="AS186" t="s">
        <v>67</v>
      </c>
      <c r="AT186" t="s">
        <v>67</v>
      </c>
    </row>
    <row r="187" spans="1:46" x14ac:dyDescent="0.35">
      <c r="A187" t="s">
        <v>2321</v>
      </c>
      <c r="B187" t="s">
        <v>2322</v>
      </c>
      <c r="C187" t="s">
        <v>48</v>
      </c>
      <c r="D187" t="s">
        <v>49</v>
      </c>
      <c r="E187" t="s">
        <v>2322</v>
      </c>
      <c r="F187" t="s">
        <v>49</v>
      </c>
      <c r="G187" t="s">
        <v>2321</v>
      </c>
      <c r="H187" t="s">
        <v>2323</v>
      </c>
      <c r="I187" t="s">
        <v>2324</v>
      </c>
      <c r="J187" t="s">
        <v>2325</v>
      </c>
      <c r="K187" t="s">
        <v>2326</v>
      </c>
      <c r="L187" t="s">
        <v>2327</v>
      </c>
      <c r="M187" t="s">
        <v>2328</v>
      </c>
      <c r="O187" t="s">
        <v>2329</v>
      </c>
      <c r="R187" t="s">
        <v>77</v>
      </c>
      <c r="T187" t="s">
        <v>2330</v>
      </c>
      <c r="W187" t="s">
        <v>195</v>
      </c>
      <c r="X187" t="s">
        <v>237</v>
      </c>
      <c r="Y187" t="s">
        <v>2331</v>
      </c>
      <c r="Z187" t="s">
        <v>2332</v>
      </c>
      <c r="AA187" t="s">
        <v>67</v>
      </c>
      <c r="AB187" t="s">
        <v>66</v>
      </c>
      <c r="AC187" t="s">
        <v>67</v>
      </c>
      <c r="AD187" t="s">
        <v>67</v>
      </c>
      <c r="AE187" t="s">
        <v>67</v>
      </c>
      <c r="AF187" t="s">
        <v>67</v>
      </c>
      <c r="AG187" t="s">
        <v>67</v>
      </c>
      <c r="AH187" t="s">
        <v>66</v>
      </c>
      <c r="AI187" t="s">
        <v>67</v>
      </c>
      <c r="AJ187" t="s">
        <v>66</v>
      </c>
      <c r="AK187" t="s">
        <v>67</v>
      </c>
      <c r="AL187" t="s">
        <v>67</v>
      </c>
      <c r="AM187" t="s">
        <v>67</v>
      </c>
      <c r="AN187" t="s">
        <v>67</v>
      </c>
      <c r="AO187" t="s">
        <v>67</v>
      </c>
      <c r="AP187" t="s">
        <v>67</v>
      </c>
      <c r="AQ187" t="s">
        <v>67</v>
      </c>
      <c r="AR187" t="s">
        <v>67</v>
      </c>
      <c r="AS187" t="s">
        <v>67</v>
      </c>
      <c r="AT187" t="s">
        <v>66</v>
      </c>
    </row>
    <row r="188" spans="1:46" x14ac:dyDescent="0.35">
      <c r="A188" t="s">
        <v>2333</v>
      </c>
      <c r="B188" t="s">
        <v>2334</v>
      </c>
      <c r="C188" t="s">
        <v>48</v>
      </c>
      <c r="D188" t="s">
        <v>49</v>
      </c>
      <c r="E188" t="s">
        <v>2334</v>
      </c>
      <c r="F188" t="s">
        <v>49</v>
      </c>
      <c r="G188" t="s">
        <v>2333</v>
      </c>
      <c r="H188" t="s">
        <v>2335</v>
      </c>
      <c r="I188" t="s">
        <v>2336</v>
      </c>
      <c r="J188" t="s">
        <v>2337</v>
      </c>
      <c r="K188" t="s">
        <v>2338</v>
      </c>
      <c r="L188" t="s">
        <v>2339</v>
      </c>
      <c r="M188" t="s">
        <v>2340</v>
      </c>
      <c r="Q188" t="s">
        <v>57</v>
      </c>
      <c r="R188" t="s">
        <v>207</v>
      </c>
      <c r="S188" t="s">
        <v>57</v>
      </c>
      <c r="T188" t="s">
        <v>2341</v>
      </c>
      <c r="W188" t="s">
        <v>867</v>
      </c>
      <c r="X188" t="s">
        <v>691</v>
      </c>
      <c r="Y188" t="s">
        <v>2342</v>
      </c>
      <c r="Z188" t="s">
        <v>2343</v>
      </c>
      <c r="AA188" t="s">
        <v>67</v>
      </c>
      <c r="AB188" t="s">
        <v>67</v>
      </c>
      <c r="AC188" t="s">
        <v>67</v>
      </c>
      <c r="AD188" t="s">
        <v>67</v>
      </c>
      <c r="AE188" t="s">
        <v>66</v>
      </c>
      <c r="AF188" t="s">
        <v>67</v>
      </c>
      <c r="AG188" t="s">
        <v>67</v>
      </c>
      <c r="AH188" t="s">
        <v>66</v>
      </c>
      <c r="AI188" t="s">
        <v>67</v>
      </c>
      <c r="AJ188" t="s">
        <v>67</v>
      </c>
      <c r="AK188" t="s">
        <v>67</v>
      </c>
      <c r="AL188" t="s">
        <v>67</v>
      </c>
      <c r="AM188" t="s">
        <v>67</v>
      </c>
      <c r="AN188" t="s">
        <v>66</v>
      </c>
      <c r="AO188" t="s">
        <v>67</v>
      </c>
      <c r="AP188" t="s">
        <v>67</v>
      </c>
      <c r="AQ188" t="s">
        <v>67</v>
      </c>
      <c r="AR188" t="s">
        <v>67</v>
      </c>
      <c r="AS188" t="s">
        <v>67</v>
      </c>
      <c r="AT188" t="s">
        <v>66</v>
      </c>
    </row>
    <row r="189" spans="1:46" x14ac:dyDescent="0.35">
      <c r="A189" t="s">
        <v>2344</v>
      </c>
      <c r="B189" t="s">
        <v>2345</v>
      </c>
      <c r="C189" t="s">
        <v>48</v>
      </c>
      <c r="D189" t="s">
        <v>49</v>
      </c>
      <c r="E189" t="s">
        <v>2345</v>
      </c>
      <c r="F189" t="s">
        <v>49</v>
      </c>
      <c r="G189" t="s">
        <v>2344</v>
      </c>
      <c r="H189" t="s">
        <v>2346</v>
      </c>
      <c r="I189" t="s">
        <v>2347</v>
      </c>
      <c r="J189" t="s">
        <v>1080</v>
      </c>
      <c r="K189" t="s">
        <v>1081</v>
      </c>
      <c r="L189" t="s">
        <v>1838</v>
      </c>
      <c r="M189" t="s">
        <v>1839</v>
      </c>
      <c r="O189" t="s">
        <v>1840</v>
      </c>
      <c r="R189" t="s">
        <v>77</v>
      </c>
      <c r="X189" t="s">
        <v>599</v>
      </c>
      <c r="Y189" t="s">
        <v>2348</v>
      </c>
      <c r="Z189" t="s">
        <v>1842</v>
      </c>
      <c r="AA189" t="s">
        <v>67</v>
      </c>
      <c r="AB189" t="s">
        <v>67</v>
      </c>
      <c r="AC189" t="s">
        <v>67</v>
      </c>
      <c r="AD189" t="s">
        <v>67</v>
      </c>
      <c r="AE189" t="s">
        <v>67</v>
      </c>
      <c r="AF189" t="s">
        <v>67</v>
      </c>
      <c r="AG189" t="s">
        <v>67</v>
      </c>
      <c r="AH189" t="s">
        <v>67</v>
      </c>
      <c r="AI189" t="s">
        <v>67</v>
      </c>
      <c r="AJ189" t="s">
        <v>67</v>
      </c>
      <c r="AK189" t="s">
        <v>67</v>
      </c>
      <c r="AL189" t="s">
        <v>67</v>
      </c>
      <c r="AM189" t="s">
        <v>67</v>
      </c>
      <c r="AN189" t="s">
        <v>67</v>
      </c>
      <c r="AO189" t="s">
        <v>67</v>
      </c>
      <c r="AP189" t="s">
        <v>67</v>
      </c>
      <c r="AQ189" t="s">
        <v>67</v>
      </c>
      <c r="AR189" t="s">
        <v>67</v>
      </c>
      <c r="AS189" t="s">
        <v>67</v>
      </c>
      <c r="AT189" t="s">
        <v>67</v>
      </c>
    </row>
    <row r="190" spans="1:46" x14ac:dyDescent="0.35">
      <c r="A190" t="s">
        <v>2349</v>
      </c>
      <c r="B190" t="s">
        <v>2350</v>
      </c>
      <c r="C190" t="s">
        <v>48</v>
      </c>
      <c r="D190" t="s">
        <v>49</v>
      </c>
      <c r="E190" t="s">
        <v>2350</v>
      </c>
      <c r="F190" t="s">
        <v>49</v>
      </c>
      <c r="G190" t="s">
        <v>2349</v>
      </c>
      <c r="H190" t="s">
        <v>2351</v>
      </c>
      <c r="I190" t="s">
        <v>2352</v>
      </c>
      <c r="J190" t="s">
        <v>2353</v>
      </c>
      <c r="K190" t="s">
        <v>1094</v>
      </c>
      <c r="L190" t="s">
        <v>2354</v>
      </c>
      <c r="M190" t="s">
        <v>2355</v>
      </c>
      <c r="O190" t="s">
        <v>2356</v>
      </c>
      <c r="Q190" t="s">
        <v>57</v>
      </c>
      <c r="R190" t="s">
        <v>77</v>
      </c>
      <c r="S190" t="s">
        <v>57</v>
      </c>
      <c r="T190" t="s">
        <v>2357</v>
      </c>
      <c r="W190" t="s">
        <v>2358</v>
      </c>
      <c r="X190" t="s">
        <v>842</v>
      </c>
      <c r="Y190" t="s">
        <v>2359</v>
      </c>
      <c r="Z190" t="s">
        <v>2360</v>
      </c>
      <c r="AA190" t="s">
        <v>67</v>
      </c>
      <c r="AB190" t="s">
        <v>67</v>
      </c>
      <c r="AC190" t="s">
        <v>67</v>
      </c>
      <c r="AD190" t="s">
        <v>67</v>
      </c>
      <c r="AE190" t="s">
        <v>67</v>
      </c>
      <c r="AF190" t="s">
        <v>67</v>
      </c>
      <c r="AG190" t="s">
        <v>66</v>
      </c>
      <c r="AH190" t="s">
        <v>67</v>
      </c>
      <c r="AI190" t="s">
        <v>67</v>
      </c>
      <c r="AJ190" t="s">
        <v>67</v>
      </c>
      <c r="AK190" t="s">
        <v>67</v>
      </c>
      <c r="AL190" t="s">
        <v>67</v>
      </c>
      <c r="AM190" t="s">
        <v>67</v>
      </c>
      <c r="AN190" t="s">
        <v>67</v>
      </c>
      <c r="AO190" t="s">
        <v>67</v>
      </c>
      <c r="AP190" t="s">
        <v>67</v>
      </c>
      <c r="AQ190" t="s">
        <v>67</v>
      </c>
      <c r="AR190" t="s">
        <v>67</v>
      </c>
      <c r="AS190" t="s">
        <v>67</v>
      </c>
      <c r="AT190" t="s">
        <v>67</v>
      </c>
    </row>
    <row r="191" spans="1:46" x14ac:dyDescent="0.35">
      <c r="A191" t="s">
        <v>2361</v>
      </c>
      <c r="B191" t="s">
        <v>2362</v>
      </c>
      <c r="C191" t="s">
        <v>48</v>
      </c>
      <c r="D191" t="s">
        <v>49</v>
      </c>
      <c r="E191" t="s">
        <v>2362</v>
      </c>
      <c r="F191" t="s">
        <v>49</v>
      </c>
      <c r="G191" t="s">
        <v>2361</v>
      </c>
      <c r="H191" t="s">
        <v>2363</v>
      </c>
      <c r="I191" t="s">
        <v>2364</v>
      </c>
      <c r="J191" t="s">
        <v>2365</v>
      </c>
      <c r="K191" t="s">
        <v>1179</v>
      </c>
      <c r="L191" t="s">
        <v>2366</v>
      </c>
      <c r="M191" t="s">
        <v>2367</v>
      </c>
      <c r="O191" t="s">
        <v>2368</v>
      </c>
      <c r="R191" t="s">
        <v>77</v>
      </c>
      <c r="T191" t="s">
        <v>2369</v>
      </c>
      <c r="W191" t="s">
        <v>195</v>
      </c>
      <c r="X191" t="s">
        <v>1087</v>
      </c>
      <c r="Y191" t="s">
        <v>2370</v>
      </c>
      <c r="Z191" t="s">
        <v>2371</v>
      </c>
      <c r="AA191" t="s">
        <v>67</v>
      </c>
      <c r="AB191" t="s">
        <v>67</v>
      </c>
      <c r="AC191" t="s">
        <v>67</v>
      </c>
      <c r="AD191" t="s">
        <v>67</v>
      </c>
      <c r="AE191" t="s">
        <v>67</v>
      </c>
      <c r="AF191" t="s">
        <v>67</v>
      </c>
      <c r="AG191" t="s">
        <v>67</v>
      </c>
      <c r="AH191" t="s">
        <v>67</v>
      </c>
      <c r="AI191" t="s">
        <v>67</v>
      </c>
      <c r="AJ191" t="s">
        <v>67</v>
      </c>
      <c r="AK191" t="s">
        <v>67</v>
      </c>
      <c r="AL191" t="s">
        <v>67</v>
      </c>
      <c r="AM191" t="s">
        <v>67</v>
      </c>
      <c r="AN191" t="s">
        <v>67</v>
      </c>
      <c r="AO191" t="s">
        <v>67</v>
      </c>
      <c r="AP191" t="s">
        <v>67</v>
      </c>
      <c r="AQ191" t="s">
        <v>67</v>
      </c>
      <c r="AR191" t="s">
        <v>67</v>
      </c>
      <c r="AS191" t="s">
        <v>67</v>
      </c>
      <c r="AT191" t="s">
        <v>67</v>
      </c>
    </row>
    <row r="192" spans="1:46" x14ac:dyDescent="0.35">
      <c r="A192" t="s">
        <v>2372</v>
      </c>
      <c r="B192" t="s">
        <v>2373</v>
      </c>
      <c r="C192" t="s">
        <v>48</v>
      </c>
      <c r="D192" t="s">
        <v>49</v>
      </c>
      <c r="E192" t="s">
        <v>2373</v>
      </c>
      <c r="F192" t="s">
        <v>49</v>
      </c>
      <c r="G192" t="s">
        <v>2372</v>
      </c>
      <c r="H192" t="s">
        <v>2374</v>
      </c>
      <c r="I192" t="s">
        <v>2375</v>
      </c>
      <c r="J192" t="s">
        <v>2376</v>
      </c>
      <c r="K192" t="s">
        <v>2377</v>
      </c>
      <c r="L192" t="s">
        <v>2378</v>
      </c>
      <c r="M192" t="s">
        <v>2379</v>
      </c>
      <c r="O192" t="s">
        <v>2380</v>
      </c>
      <c r="P192" t="s">
        <v>57</v>
      </c>
      <c r="R192" t="s">
        <v>77</v>
      </c>
      <c r="T192" t="s">
        <v>2381</v>
      </c>
      <c r="W192" t="s">
        <v>223</v>
      </c>
      <c r="X192" t="s">
        <v>2382</v>
      </c>
      <c r="Y192" t="s">
        <v>2383</v>
      </c>
      <c r="Z192" t="s">
        <v>65</v>
      </c>
      <c r="AA192" t="s">
        <v>67</v>
      </c>
      <c r="AB192" t="s">
        <v>66</v>
      </c>
      <c r="AC192" t="s">
        <v>67</v>
      </c>
      <c r="AD192" t="s">
        <v>66</v>
      </c>
      <c r="AE192" t="s">
        <v>67</v>
      </c>
      <c r="AF192" t="s">
        <v>67</v>
      </c>
      <c r="AG192" t="s">
        <v>67</v>
      </c>
      <c r="AH192" t="s">
        <v>67</v>
      </c>
      <c r="AI192" t="s">
        <v>67</v>
      </c>
      <c r="AJ192" t="s">
        <v>67</v>
      </c>
      <c r="AK192" t="s">
        <v>67</v>
      </c>
      <c r="AL192" t="s">
        <v>67</v>
      </c>
      <c r="AM192" t="s">
        <v>66</v>
      </c>
      <c r="AN192" t="s">
        <v>67</v>
      </c>
      <c r="AO192" t="s">
        <v>67</v>
      </c>
      <c r="AP192" t="s">
        <v>67</v>
      </c>
      <c r="AQ192" t="s">
        <v>67</v>
      </c>
      <c r="AR192" t="s">
        <v>67</v>
      </c>
      <c r="AS192" t="s">
        <v>67</v>
      </c>
      <c r="AT192" t="s">
        <v>67</v>
      </c>
    </row>
    <row r="193" spans="1:46" x14ac:dyDescent="0.35">
      <c r="A193" t="s">
        <v>2384</v>
      </c>
      <c r="B193" t="s">
        <v>2385</v>
      </c>
      <c r="C193" t="s">
        <v>48</v>
      </c>
      <c r="D193" t="s">
        <v>49</v>
      </c>
      <c r="E193" t="s">
        <v>2385</v>
      </c>
      <c r="F193" t="s">
        <v>49</v>
      </c>
      <c r="G193" t="s">
        <v>2384</v>
      </c>
      <c r="H193" t="s">
        <v>2386</v>
      </c>
      <c r="I193" t="s">
        <v>2387</v>
      </c>
      <c r="J193" t="s">
        <v>2388</v>
      </c>
      <c r="K193" t="s">
        <v>2389</v>
      </c>
      <c r="L193" t="s">
        <v>2390</v>
      </c>
      <c r="M193" t="s">
        <v>2391</v>
      </c>
      <c r="O193" t="s">
        <v>2392</v>
      </c>
      <c r="Q193" t="s">
        <v>57</v>
      </c>
      <c r="R193" t="s">
        <v>77</v>
      </c>
      <c r="S193" t="s">
        <v>57</v>
      </c>
      <c r="T193" t="s">
        <v>2393</v>
      </c>
      <c r="V193" t="s">
        <v>2394</v>
      </c>
      <c r="W193" t="s">
        <v>726</v>
      </c>
      <c r="X193" t="s">
        <v>2395</v>
      </c>
      <c r="Y193" t="s">
        <v>2396</v>
      </c>
      <c r="Z193" t="s">
        <v>2397</v>
      </c>
      <c r="AA193" t="s">
        <v>67</v>
      </c>
      <c r="AB193" t="s">
        <v>66</v>
      </c>
      <c r="AC193" t="s">
        <v>67</v>
      </c>
      <c r="AD193" t="s">
        <v>66</v>
      </c>
      <c r="AE193" t="s">
        <v>66</v>
      </c>
      <c r="AF193" t="s">
        <v>67</v>
      </c>
      <c r="AG193" t="s">
        <v>67</v>
      </c>
      <c r="AH193" t="s">
        <v>67</v>
      </c>
      <c r="AI193" t="s">
        <v>67</v>
      </c>
      <c r="AJ193" t="s">
        <v>67</v>
      </c>
      <c r="AK193" t="s">
        <v>67</v>
      </c>
      <c r="AL193" t="s">
        <v>67</v>
      </c>
      <c r="AM193" t="s">
        <v>67</v>
      </c>
      <c r="AN193" t="s">
        <v>67</v>
      </c>
      <c r="AO193" t="s">
        <v>67</v>
      </c>
      <c r="AP193" t="s">
        <v>67</v>
      </c>
      <c r="AQ193" t="s">
        <v>66</v>
      </c>
      <c r="AR193" t="s">
        <v>67</v>
      </c>
      <c r="AS193" t="s">
        <v>67</v>
      </c>
      <c r="AT193" t="s">
        <v>67</v>
      </c>
    </row>
    <row r="194" spans="1:46" x14ac:dyDescent="0.35">
      <c r="A194" t="s">
        <v>2398</v>
      </c>
      <c r="B194" t="s">
        <v>2399</v>
      </c>
      <c r="C194" t="s">
        <v>48</v>
      </c>
      <c r="D194" t="s">
        <v>49</v>
      </c>
      <c r="E194" t="s">
        <v>2399</v>
      </c>
      <c r="F194" t="s">
        <v>49</v>
      </c>
      <c r="G194" t="s">
        <v>2398</v>
      </c>
      <c r="H194" t="s">
        <v>2400</v>
      </c>
      <c r="I194" t="s">
        <v>2401</v>
      </c>
      <c r="J194" t="s">
        <v>1414</v>
      </c>
      <c r="K194" t="s">
        <v>2402</v>
      </c>
      <c r="L194" t="s">
        <v>2403</v>
      </c>
      <c r="M194" t="s">
        <v>2404</v>
      </c>
      <c r="O194" t="s">
        <v>2405</v>
      </c>
      <c r="P194" t="s">
        <v>57</v>
      </c>
      <c r="R194" t="s">
        <v>77</v>
      </c>
      <c r="S194" t="s">
        <v>57</v>
      </c>
      <c r="W194" t="s">
        <v>877</v>
      </c>
      <c r="X194" t="s">
        <v>295</v>
      </c>
      <c r="Y194" t="s">
        <v>2406</v>
      </c>
      <c r="AA194" t="s">
        <v>66</v>
      </c>
      <c r="AB194" t="s">
        <v>67</v>
      </c>
      <c r="AC194" t="s">
        <v>67</v>
      </c>
      <c r="AD194" t="s">
        <v>67</v>
      </c>
      <c r="AE194" t="s">
        <v>67</v>
      </c>
      <c r="AF194" t="s">
        <v>67</v>
      </c>
      <c r="AG194" t="s">
        <v>67</v>
      </c>
      <c r="AH194" t="s">
        <v>67</v>
      </c>
      <c r="AI194" t="s">
        <v>66</v>
      </c>
      <c r="AJ194" t="s">
        <v>67</v>
      </c>
      <c r="AK194" t="s">
        <v>67</v>
      </c>
      <c r="AL194" t="s">
        <v>67</v>
      </c>
      <c r="AM194" t="s">
        <v>67</v>
      </c>
      <c r="AN194" t="s">
        <v>67</v>
      </c>
      <c r="AO194" t="s">
        <v>67</v>
      </c>
      <c r="AP194" t="s">
        <v>67</v>
      </c>
      <c r="AQ194" t="s">
        <v>67</v>
      </c>
      <c r="AR194" t="s">
        <v>67</v>
      </c>
      <c r="AS194" t="s">
        <v>67</v>
      </c>
      <c r="AT194" t="s">
        <v>67</v>
      </c>
    </row>
    <row r="195" spans="1:46" x14ac:dyDescent="0.35">
      <c r="A195" t="s">
        <v>2407</v>
      </c>
      <c r="B195" t="s">
        <v>2408</v>
      </c>
      <c r="C195" t="s">
        <v>48</v>
      </c>
      <c r="D195" t="s">
        <v>49</v>
      </c>
      <c r="E195" t="s">
        <v>2408</v>
      </c>
      <c r="F195" t="s">
        <v>49</v>
      </c>
      <c r="G195" t="s">
        <v>2407</v>
      </c>
      <c r="H195" t="s">
        <v>2409</v>
      </c>
      <c r="I195" t="s">
        <v>2410</v>
      </c>
      <c r="J195" t="s">
        <v>2411</v>
      </c>
      <c r="K195" t="s">
        <v>1168</v>
      </c>
      <c r="L195" t="s">
        <v>2412</v>
      </c>
      <c r="M195" t="s">
        <v>1388</v>
      </c>
      <c r="O195" t="s">
        <v>2287</v>
      </c>
      <c r="R195" t="s">
        <v>77</v>
      </c>
      <c r="T195" t="s">
        <v>2413</v>
      </c>
      <c r="W195" t="s">
        <v>236</v>
      </c>
      <c r="X195" t="s">
        <v>600</v>
      </c>
      <c r="Y195" t="s">
        <v>2414</v>
      </c>
      <c r="Z195" t="s">
        <v>2415</v>
      </c>
      <c r="AA195" t="s">
        <v>67</v>
      </c>
      <c r="AB195" t="s">
        <v>67</v>
      </c>
      <c r="AC195" t="s">
        <v>67</v>
      </c>
      <c r="AD195" t="s">
        <v>67</v>
      </c>
      <c r="AE195" t="s">
        <v>67</v>
      </c>
      <c r="AF195" t="s">
        <v>66</v>
      </c>
      <c r="AG195" t="s">
        <v>66</v>
      </c>
      <c r="AH195" t="s">
        <v>67</v>
      </c>
      <c r="AI195" t="s">
        <v>67</v>
      </c>
      <c r="AJ195" t="s">
        <v>67</v>
      </c>
      <c r="AK195" t="s">
        <v>67</v>
      </c>
      <c r="AL195" t="s">
        <v>67</v>
      </c>
      <c r="AM195" t="s">
        <v>67</v>
      </c>
      <c r="AN195" t="s">
        <v>67</v>
      </c>
      <c r="AO195" t="s">
        <v>67</v>
      </c>
      <c r="AP195" t="s">
        <v>67</v>
      </c>
      <c r="AQ195" t="s">
        <v>67</v>
      </c>
      <c r="AR195" t="s">
        <v>67</v>
      </c>
      <c r="AS195" t="s">
        <v>66</v>
      </c>
      <c r="AT195" t="s">
        <v>67</v>
      </c>
    </row>
    <row r="196" spans="1:46" x14ac:dyDescent="0.35">
      <c r="A196" t="s">
        <v>2416</v>
      </c>
      <c r="B196" t="s">
        <v>2417</v>
      </c>
      <c r="C196" t="s">
        <v>48</v>
      </c>
      <c r="D196" t="s">
        <v>49</v>
      </c>
      <c r="E196" t="s">
        <v>2417</v>
      </c>
      <c r="F196" t="s">
        <v>49</v>
      </c>
      <c r="G196" t="s">
        <v>2416</v>
      </c>
      <c r="H196" t="s">
        <v>2418</v>
      </c>
      <c r="I196" t="s">
        <v>2419</v>
      </c>
      <c r="J196" t="s">
        <v>2420</v>
      </c>
      <c r="K196" t="s">
        <v>2421</v>
      </c>
      <c r="L196" t="s">
        <v>2422</v>
      </c>
      <c r="M196" t="s">
        <v>2423</v>
      </c>
      <c r="O196" t="s">
        <v>2424</v>
      </c>
      <c r="R196" t="s">
        <v>207</v>
      </c>
      <c r="S196" t="s">
        <v>134</v>
      </c>
      <c r="T196" t="s">
        <v>2425</v>
      </c>
      <c r="V196" t="s">
        <v>2426</v>
      </c>
      <c r="W196" t="s">
        <v>1432</v>
      </c>
      <c r="X196" t="s">
        <v>1854</v>
      </c>
      <c r="Y196" t="s">
        <v>2427</v>
      </c>
      <c r="Z196" t="s">
        <v>2428</v>
      </c>
      <c r="AA196" t="s">
        <v>67</v>
      </c>
      <c r="AB196" t="s">
        <v>66</v>
      </c>
      <c r="AC196" t="s">
        <v>66</v>
      </c>
      <c r="AD196" t="s">
        <v>67</v>
      </c>
      <c r="AE196" t="s">
        <v>67</v>
      </c>
      <c r="AF196" t="s">
        <v>67</v>
      </c>
      <c r="AG196" t="s">
        <v>66</v>
      </c>
      <c r="AH196" t="s">
        <v>67</v>
      </c>
      <c r="AI196" t="s">
        <v>67</v>
      </c>
      <c r="AJ196" t="s">
        <v>66</v>
      </c>
      <c r="AK196" t="s">
        <v>67</v>
      </c>
      <c r="AL196" t="s">
        <v>66</v>
      </c>
      <c r="AM196" t="s">
        <v>67</v>
      </c>
      <c r="AN196" t="s">
        <v>67</v>
      </c>
      <c r="AO196" t="s">
        <v>67</v>
      </c>
      <c r="AP196" t="s">
        <v>67</v>
      </c>
      <c r="AQ196" t="s">
        <v>67</v>
      </c>
      <c r="AR196" t="s">
        <v>67</v>
      </c>
      <c r="AS196" t="s">
        <v>67</v>
      </c>
      <c r="AT196" t="s">
        <v>67</v>
      </c>
    </row>
    <row r="197" spans="1:46" x14ac:dyDescent="0.35">
      <c r="A197" t="s">
        <v>2429</v>
      </c>
      <c r="B197" t="s">
        <v>2430</v>
      </c>
      <c r="C197" t="s">
        <v>48</v>
      </c>
      <c r="D197" t="s">
        <v>49</v>
      </c>
      <c r="E197" t="s">
        <v>2430</v>
      </c>
      <c r="F197" t="s">
        <v>49</v>
      </c>
      <c r="G197" t="s">
        <v>2429</v>
      </c>
      <c r="H197" t="s">
        <v>2431</v>
      </c>
      <c r="I197" t="s">
        <v>2432</v>
      </c>
      <c r="J197" t="s">
        <v>2433</v>
      </c>
      <c r="K197" t="s">
        <v>2434</v>
      </c>
      <c r="L197" t="s">
        <v>2435</v>
      </c>
      <c r="M197" t="s">
        <v>2436</v>
      </c>
      <c r="O197" t="s">
        <v>2437</v>
      </c>
      <c r="Q197" t="s">
        <v>57</v>
      </c>
      <c r="R197" t="s">
        <v>77</v>
      </c>
      <c r="S197" t="s">
        <v>57</v>
      </c>
      <c r="T197" t="s">
        <v>2438</v>
      </c>
      <c r="U197" t="s">
        <v>2439</v>
      </c>
      <c r="W197" t="s">
        <v>2277</v>
      </c>
      <c r="X197" t="s">
        <v>80</v>
      </c>
      <c r="Y197" t="s">
        <v>2440</v>
      </c>
      <c r="Z197" t="s">
        <v>905</v>
      </c>
      <c r="AA197" t="s">
        <v>66</v>
      </c>
      <c r="AB197" t="s">
        <v>67</v>
      </c>
      <c r="AC197" t="s">
        <v>67</v>
      </c>
      <c r="AD197" t="s">
        <v>67</v>
      </c>
      <c r="AE197" t="s">
        <v>67</v>
      </c>
      <c r="AF197" t="s">
        <v>67</v>
      </c>
      <c r="AG197" t="s">
        <v>67</v>
      </c>
      <c r="AH197" t="s">
        <v>66</v>
      </c>
      <c r="AI197" t="s">
        <v>67</v>
      </c>
      <c r="AJ197" t="s">
        <v>67</v>
      </c>
      <c r="AK197" t="s">
        <v>67</v>
      </c>
      <c r="AL197" t="s">
        <v>66</v>
      </c>
      <c r="AM197" t="s">
        <v>67</v>
      </c>
      <c r="AN197" t="s">
        <v>67</v>
      </c>
      <c r="AO197" t="s">
        <v>67</v>
      </c>
      <c r="AP197" t="s">
        <v>67</v>
      </c>
      <c r="AQ197" t="s">
        <v>67</v>
      </c>
      <c r="AR197" t="s">
        <v>67</v>
      </c>
      <c r="AS197" t="s">
        <v>67</v>
      </c>
      <c r="AT197" t="s">
        <v>66</v>
      </c>
    </row>
    <row r="198" spans="1:46" x14ac:dyDescent="0.35">
      <c r="A198" t="s">
        <v>2441</v>
      </c>
      <c r="B198" t="s">
        <v>2442</v>
      </c>
      <c r="C198" t="s">
        <v>48</v>
      </c>
      <c r="D198" t="s">
        <v>49</v>
      </c>
      <c r="E198" t="s">
        <v>2442</v>
      </c>
      <c r="F198" t="s">
        <v>49</v>
      </c>
      <c r="G198" t="s">
        <v>2441</v>
      </c>
      <c r="H198" t="s">
        <v>2443</v>
      </c>
      <c r="I198" t="s">
        <v>2444</v>
      </c>
      <c r="J198" t="s">
        <v>2445</v>
      </c>
      <c r="K198" t="s">
        <v>2446</v>
      </c>
      <c r="L198" t="s">
        <v>2447</v>
      </c>
      <c r="M198" t="s">
        <v>2448</v>
      </c>
      <c r="O198" t="s">
        <v>2449</v>
      </c>
      <c r="Q198" t="s">
        <v>57</v>
      </c>
      <c r="R198" t="s">
        <v>77</v>
      </c>
      <c r="S198" t="s">
        <v>57</v>
      </c>
      <c r="T198" t="s">
        <v>2450</v>
      </c>
      <c r="U198" t="s">
        <v>2451</v>
      </c>
      <c r="V198" t="s">
        <v>2452</v>
      </c>
      <c r="W198" t="s">
        <v>954</v>
      </c>
      <c r="X198" t="s">
        <v>2453</v>
      </c>
      <c r="Y198" t="s">
        <v>2454</v>
      </c>
      <c r="AA198" t="s">
        <v>67</v>
      </c>
      <c r="AB198" t="s">
        <v>66</v>
      </c>
      <c r="AC198" t="s">
        <v>67</v>
      </c>
      <c r="AD198" t="s">
        <v>67</v>
      </c>
      <c r="AE198" t="s">
        <v>66</v>
      </c>
      <c r="AF198" t="s">
        <v>67</v>
      </c>
      <c r="AG198" t="s">
        <v>66</v>
      </c>
      <c r="AH198" t="s">
        <v>67</v>
      </c>
      <c r="AI198" t="s">
        <v>67</v>
      </c>
      <c r="AJ198" t="s">
        <v>67</v>
      </c>
      <c r="AK198" t="s">
        <v>67</v>
      </c>
      <c r="AL198" t="s">
        <v>67</v>
      </c>
      <c r="AM198" t="s">
        <v>67</v>
      </c>
      <c r="AN198" t="s">
        <v>66</v>
      </c>
      <c r="AO198" t="s">
        <v>67</v>
      </c>
      <c r="AP198" t="s">
        <v>67</v>
      </c>
      <c r="AQ198" t="s">
        <v>66</v>
      </c>
      <c r="AR198" t="s">
        <v>67</v>
      </c>
      <c r="AS198" t="s">
        <v>67</v>
      </c>
      <c r="AT198" t="s">
        <v>66</v>
      </c>
    </row>
    <row r="199" spans="1:46" x14ac:dyDescent="0.35">
      <c r="A199" t="s">
        <v>2455</v>
      </c>
      <c r="B199" t="s">
        <v>2456</v>
      </c>
      <c r="C199" t="s">
        <v>48</v>
      </c>
      <c r="D199" t="s">
        <v>49</v>
      </c>
      <c r="E199" t="s">
        <v>2456</v>
      </c>
      <c r="F199" t="s">
        <v>49</v>
      </c>
      <c r="G199" t="s">
        <v>2455</v>
      </c>
      <c r="H199" t="s">
        <v>2457</v>
      </c>
      <c r="I199" t="s">
        <v>2458</v>
      </c>
      <c r="J199" t="s">
        <v>2459</v>
      </c>
      <c r="K199" t="s">
        <v>2460</v>
      </c>
      <c r="L199" t="s">
        <v>2461</v>
      </c>
      <c r="M199" t="s">
        <v>2462</v>
      </c>
      <c r="O199" t="s">
        <v>2463</v>
      </c>
      <c r="R199" t="s">
        <v>77</v>
      </c>
      <c r="W199" t="s">
        <v>561</v>
      </c>
      <c r="X199" t="s">
        <v>636</v>
      </c>
      <c r="Y199" t="s">
        <v>2464</v>
      </c>
      <c r="AA199" t="s">
        <v>67</v>
      </c>
      <c r="AB199" t="s">
        <v>67</v>
      </c>
      <c r="AC199" t="s">
        <v>67</v>
      </c>
      <c r="AD199" t="s">
        <v>67</v>
      </c>
      <c r="AE199" t="s">
        <v>67</v>
      </c>
      <c r="AF199" t="s">
        <v>67</v>
      </c>
      <c r="AG199" t="s">
        <v>67</v>
      </c>
      <c r="AH199" t="s">
        <v>67</v>
      </c>
      <c r="AI199" t="s">
        <v>67</v>
      </c>
      <c r="AJ199" t="s">
        <v>67</v>
      </c>
      <c r="AK199" t="s">
        <v>67</v>
      </c>
      <c r="AL199" t="s">
        <v>67</v>
      </c>
      <c r="AM199" t="s">
        <v>67</v>
      </c>
      <c r="AN199" t="s">
        <v>67</v>
      </c>
      <c r="AO199" t="s">
        <v>67</v>
      </c>
      <c r="AP199" t="s">
        <v>67</v>
      </c>
      <c r="AQ199" t="s">
        <v>67</v>
      </c>
      <c r="AR199" t="s">
        <v>67</v>
      </c>
      <c r="AS199" t="s">
        <v>67</v>
      </c>
      <c r="AT199" t="s">
        <v>67</v>
      </c>
    </row>
    <row r="200" spans="1:46" x14ac:dyDescent="0.35">
      <c r="A200" t="s">
        <v>2465</v>
      </c>
      <c r="B200" t="s">
        <v>2466</v>
      </c>
      <c r="C200" t="s">
        <v>48</v>
      </c>
      <c r="D200" t="s">
        <v>49</v>
      </c>
      <c r="E200" t="s">
        <v>2466</v>
      </c>
      <c r="F200" t="s">
        <v>49</v>
      </c>
      <c r="G200" t="s">
        <v>2465</v>
      </c>
      <c r="H200" t="s">
        <v>2467</v>
      </c>
      <c r="I200" t="s">
        <v>2468</v>
      </c>
      <c r="J200" t="s">
        <v>2469</v>
      </c>
      <c r="K200" t="s">
        <v>1168</v>
      </c>
      <c r="L200" t="s">
        <v>2470</v>
      </c>
      <c r="M200" t="s">
        <v>2471</v>
      </c>
      <c r="O200" t="s">
        <v>2472</v>
      </c>
      <c r="R200" t="s">
        <v>77</v>
      </c>
      <c r="T200" t="s">
        <v>2473</v>
      </c>
      <c r="V200" t="s">
        <v>2474</v>
      </c>
      <c r="W200" t="s">
        <v>168</v>
      </c>
      <c r="X200" t="s">
        <v>196</v>
      </c>
      <c r="Y200" t="s">
        <v>2475</v>
      </c>
      <c r="AA200" t="s">
        <v>67</v>
      </c>
      <c r="AB200" t="s">
        <v>67</v>
      </c>
      <c r="AC200" t="s">
        <v>67</v>
      </c>
      <c r="AD200" t="s">
        <v>67</v>
      </c>
      <c r="AE200" t="s">
        <v>67</v>
      </c>
      <c r="AF200" t="s">
        <v>67</v>
      </c>
      <c r="AG200" t="s">
        <v>67</v>
      </c>
      <c r="AH200" t="s">
        <v>67</v>
      </c>
      <c r="AI200" t="s">
        <v>67</v>
      </c>
      <c r="AJ200" t="s">
        <v>67</v>
      </c>
      <c r="AK200" t="s">
        <v>67</v>
      </c>
      <c r="AL200" t="s">
        <v>67</v>
      </c>
      <c r="AM200" t="s">
        <v>66</v>
      </c>
      <c r="AN200" t="s">
        <v>67</v>
      </c>
      <c r="AO200" t="s">
        <v>67</v>
      </c>
      <c r="AP200" t="s">
        <v>67</v>
      </c>
      <c r="AQ200" t="s">
        <v>67</v>
      </c>
      <c r="AR200" t="s">
        <v>67</v>
      </c>
      <c r="AS200" t="s">
        <v>67</v>
      </c>
      <c r="AT200" t="s">
        <v>67</v>
      </c>
    </row>
    <row r="201" spans="1:46" x14ac:dyDescent="0.35">
      <c r="A201" t="s">
        <v>2476</v>
      </c>
      <c r="B201" t="s">
        <v>2477</v>
      </c>
      <c r="C201" t="s">
        <v>48</v>
      </c>
      <c r="D201" t="s">
        <v>49</v>
      </c>
      <c r="E201" t="s">
        <v>2477</v>
      </c>
      <c r="F201" t="s">
        <v>49</v>
      </c>
      <c r="G201" t="s">
        <v>2476</v>
      </c>
      <c r="H201" t="s">
        <v>2478</v>
      </c>
      <c r="I201" t="s">
        <v>2479</v>
      </c>
      <c r="J201" t="s">
        <v>2480</v>
      </c>
      <c r="K201" t="s">
        <v>2481</v>
      </c>
      <c r="L201" t="s">
        <v>2482</v>
      </c>
      <c r="M201" t="s">
        <v>2483</v>
      </c>
      <c r="O201" t="s">
        <v>2484</v>
      </c>
      <c r="Q201" t="s">
        <v>57</v>
      </c>
      <c r="R201" t="s">
        <v>77</v>
      </c>
      <c r="S201" t="s">
        <v>57</v>
      </c>
      <c r="T201" t="s">
        <v>2485</v>
      </c>
      <c r="W201" t="s">
        <v>369</v>
      </c>
      <c r="X201" t="s">
        <v>2486</v>
      </c>
      <c r="Y201" t="s">
        <v>2487</v>
      </c>
      <c r="Z201" t="s">
        <v>2488</v>
      </c>
      <c r="AA201" t="s">
        <v>67</v>
      </c>
      <c r="AB201" t="s">
        <v>67</v>
      </c>
      <c r="AC201" t="s">
        <v>67</v>
      </c>
      <c r="AD201" t="s">
        <v>66</v>
      </c>
      <c r="AE201" t="s">
        <v>67</v>
      </c>
      <c r="AF201" t="s">
        <v>67</v>
      </c>
      <c r="AG201" t="s">
        <v>67</v>
      </c>
      <c r="AH201" t="s">
        <v>67</v>
      </c>
      <c r="AI201" t="s">
        <v>67</v>
      </c>
      <c r="AJ201" t="s">
        <v>66</v>
      </c>
      <c r="AK201" t="s">
        <v>67</v>
      </c>
      <c r="AL201" t="s">
        <v>67</v>
      </c>
      <c r="AM201" t="s">
        <v>66</v>
      </c>
      <c r="AN201" t="s">
        <v>66</v>
      </c>
      <c r="AO201" t="s">
        <v>67</v>
      </c>
      <c r="AP201" t="s">
        <v>67</v>
      </c>
      <c r="AQ201" t="s">
        <v>67</v>
      </c>
      <c r="AR201" t="s">
        <v>67</v>
      </c>
      <c r="AS201" t="s">
        <v>67</v>
      </c>
      <c r="AT201" t="s">
        <v>66</v>
      </c>
    </row>
    <row r="202" spans="1:46" x14ac:dyDescent="0.35">
      <c r="A202" t="s">
        <v>2489</v>
      </c>
      <c r="B202" t="s">
        <v>2490</v>
      </c>
      <c r="C202" t="s">
        <v>48</v>
      </c>
      <c r="D202" t="s">
        <v>49</v>
      </c>
      <c r="E202" t="s">
        <v>2490</v>
      </c>
      <c r="F202" t="s">
        <v>49</v>
      </c>
      <c r="G202" t="s">
        <v>2489</v>
      </c>
      <c r="H202" t="s">
        <v>2491</v>
      </c>
      <c r="I202" t="s">
        <v>2492</v>
      </c>
      <c r="J202" t="s">
        <v>2493</v>
      </c>
      <c r="K202" t="s">
        <v>2494</v>
      </c>
      <c r="L202" t="s">
        <v>2495</v>
      </c>
      <c r="M202" t="s">
        <v>2496</v>
      </c>
      <c r="O202" t="s">
        <v>2497</v>
      </c>
      <c r="R202" t="s">
        <v>77</v>
      </c>
      <c r="T202" t="s">
        <v>2498</v>
      </c>
      <c r="W202" t="s">
        <v>152</v>
      </c>
      <c r="X202" t="s">
        <v>436</v>
      </c>
      <c r="Y202" t="s">
        <v>2499</v>
      </c>
      <c r="AA202" t="s">
        <v>67</v>
      </c>
      <c r="AB202" t="s">
        <v>67</v>
      </c>
      <c r="AC202" t="s">
        <v>67</v>
      </c>
      <c r="AD202" t="s">
        <v>67</v>
      </c>
      <c r="AE202" t="s">
        <v>67</v>
      </c>
      <c r="AF202" t="s">
        <v>67</v>
      </c>
      <c r="AG202" t="s">
        <v>67</v>
      </c>
      <c r="AH202" t="s">
        <v>67</v>
      </c>
      <c r="AI202" t="s">
        <v>67</v>
      </c>
      <c r="AJ202" t="s">
        <v>66</v>
      </c>
      <c r="AK202" t="s">
        <v>67</v>
      </c>
      <c r="AL202" t="s">
        <v>67</v>
      </c>
      <c r="AM202" t="s">
        <v>67</v>
      </c>
      <c r="AN202" t="s">
        <v>67</v>
      </c>
      <c r="AO202" t="s">
        <v>67</v>
      </c>
      <c r="AP202" t="s">
        <v>66</v>
      </c>
      <c r="AQ202" t="s">
        <v>67</v>
      </c>
      <c r="AR202" t="s">
        <v>67</v>
      </c>
      <c r="AS202" t="s">
        <v>67</v>
      </c>
      <c r="AT202" t="s">
        <v>67</v>
      </c>
    </row>
    <row r="203" spans="1:46" x14ac:dyDescent="0.35">
      <c r="A203" t="s">
        <v>2500</v>
      </c>
      <c r="B203" t="s">
        <v>2501</v>
      </c>
      <c r="C203" t="s">
        <v>48</v>
      </c>
      <c r="D203" t="s">
        <v>49</v>
      </c>
      <c r="E203" t="s">
        <v>2501</v>
      </c>
      <c r="F203" t="s">
        <v>49</v>
      </c>
      <c r="G203" t="s">
        <v>2500</v>
      </c>
      <c r="H203" t="s">
        <v>2502</v>
      </c>
      <c r="I203" t="s">
        <v>2503</v>
      </c>
      <c r="J203" t="s">
        <v>2504</v>
      </c>
      <c r="K203" t="s">
        <v>2505</v>
      </c>
      <c r="L203" t="s">
        <v>2506</v>
      </c>
      <c r="M203" t="s">
        <v>2507</v>
      </c>
      <c r="O203" t="s">
        <v>2508</v>
      </c>
      <c r="P203" t="s">
        <v>57</v>
      </c>
      <c r="R203" t="s">
        <v>77</v>
      </c>
      <c r="S203" t="s">
        <v>57</v>
      </c>
      <c r="T203" t="s">
        <v>2509</v>
      </c>
      <c r="U203" t="s">
        <v>2510</v>
      </c>
      <c r="V203" t="s">
        <v>2511</v>
      </c>
      <c r="W203" t="s">
        <v>2512</v>
      </c>
      <c r="X203" t="s">
        <v>2513</v>
      </c>
      <c r="Y203" t="s">
        <v>2514</v>
      </c>
      <c r="Z203" t="s">
        <v>2515</v>
      </c>
      <c r="AA203" t="s">
        <v>67</v>
      </c>
      <c r="AB203" t="s">
        <v>66</v>
      </c>
      <c r="AC203" t="s">
        <v>66</v>
      </c>
      <c r="AD203" t="s">
        <v>66</v>
      </c>
      <c r="AE203" t="s">
        <v>67</v>
      </c>
      <c r="AF203" t="s">
        <v>67</v>
      </c>
      <c r="AG203" t="s">
        <v>67</v>
      </c>
      <c r="AH203" t="s">
        <v>67</v>
      </c>
      <c r="AI203" t="s">
        <v>67</v>
      </c>
      <c r="AJ203" t="s">
        <v>67</v>
      </c>
      <c r="AK203" t="s">
        <v>67</v>
      </c>
      <c r="AL203" t="s">
        <v>67</v>
      </c>
      <c r="AM203" t="s">
        <v>66</v>
      </c>
      <c r="AN203" t="s">
        <v>67</v>
      </c>
      <c r="AO203" t="s">
        <v>67</v>
      </c>
      <c r="AP203" t="s">
        <v>67</v>
      </c>
      <c r="AQ203" t="s">
        <v>66</v>
      </c>
      <c r="AR203" t="s">
        <v>67</v>
      </c>
      <c r="AS203" t="s">
        <v>67</v>
      </c>
      <c r="AT203" t="s">
        <v>67</v>
      </c>
    </row>
    <row r="204" spans="1:46" x14ac:dyDescent="0.35">
      <c r="A204" t="s">
        <v>2516</v>
      </c>
      <c r="B204" t="s">
        <v>2517</v>
      </c>
      <c r="C204" t="s">
        <v>48</v>
      </c>
      <c r="D204" t="s">
        <v>49</v>
      </c>
      <c r="E204" t="s">
        <v>2517</v>
      </c>
      <c r="F204" t="s">
        <v>49</v>
      </c>
      <c r="G204" t="s">
        <v>2516</v>
      </c>
      <c r="H204" t="s">
        <v>2518</v>
      </c>
      <c r="I204" t="s">
        <v>2519</v>
      </c>
      <c r="J204" t="s">
        <v>2520</v>
      </c>
      <c r="K204" t="s">
        <v>2521</v>
      </c>
      <c r="L204" t="s">
        <v>2522</v>
      </c>
      <c r="M204" t="s">
        <v>2523</v>
      </c>
      <c r="O204" t="s">
        <v>2524</v>
      </c>
      <c r="P204" t="s">
        <v>134</v>
      </c>
      <c r="R204" t="s">
        <v>77</v>
      </c>
      <c r="T204" t="s">
        <v>2525</v>
      </c>
      <c r="U204" t="s">
        <v>2526</v>
      </c>
      <c r="V204" t="s">
        <v>2527</v>
      </c>
      <c r="W204" t="s">
        <v>2528</v>
      </c>
      <c r="X204" t="s">
        <v>521</v>
      </c>
      <c r="Y204" t="s">
        <v>2529</v>
      </c>
      <c r="AA204" t="s">
        <v>66</v>
      </c>
      <c r="AB204" t="s">
        <v>67</v>
      </c>
      <c r="AC204" t="s">
        <v>67</v>
      </c>
      <c r="AD204" t="s">
        <v>67</v>
      </c>
      <c r="AE204" t="s">
        <v>67</v>
      </c>
      <c r="AF204" t="s">
        <v>66</v>
      </c>
      <c r="AG204" t="s">
        <v>67</v>
      </c>
      <c r="AH204" t="s">
        <v>67</v>
      </c>
      <c r="AI204" t="s">
        <v>66</v>
      </c>
      <c r="AJ204" t="s">
        <v>66</v>
      </c>
      <c r="AK204" t="s">
        <v>67</v>
      </c>
      <c r="AL204" t="s">
        <v>67</v>
      </c>
      <c r="AM204" t="s">
        <v>67</v>
      </c>
      <c r="AN204" t="s">
        <v>67</v>
      </c>
      <c r="AO204" t="s">
        <v>67</v>
      </c>
      <c r="AP204" t="s">
        <v>67</v>
      </c>
      <c r="AQ204" t="s">
        <v>67</v>
      </c>
      <c r="AR204" t="s">
        <v>67</v>
      </c>
      <c r="AS204" t="s">
        <v>67</v>
      </c>
      <c r="AT204" t="s">
        <v>67</v>
      </c>
    </row>
    <row r="205" spans="1:46" x14ac:dyDescent="0.35">
      <c r="A205" t="s">
        <v>2530</v>
      </c>
      <c r="B205" t="s">
        <v>2531</v>
      </c>
      <c r="C205" t="s">
        <v>48</v>
      </c>
      <c r="D205" t="s">
        <v>49</v>
      </c>
      <c r="E205" t="s">
        <v>2531</v>
      </c>
      <c r="F205" t="s">
        <v>49</v>
      </c>
      <c r="G205" t="s">
        <v>2530</v>
      </c>
      <c r="H205" t="s">
        <v>2532</v>
      </c>
      <c r="I205" t="s">
        <v>2533</v>
      </c>
      <c r="J205" t="s">
        <v>2534</v>
      </c>
      <c r="K205" t="s">
        <v>2535</v>
      </c>
      <c r="L205" t="s">
        <v>2536</v>
      </c>
      <c r="M205" t="s">
        <v>205</v>
      </c>
      <c r="O205" t="s">
        <v>2537</v>
      </c>
      <c r="P205" t="s">
        <v>57</v>
      </c>
      <c r="Q205" t="s">
        <v>57</v>
      </c>
      <c r="R205" t="s">
        <v>77</v>
      </c>
      <c r="S205" t="s">
        <v>57</v>
      </c>
      <c r="T205" t="s">
        <v>2538</v>
      </c>
      <c r="W205" t="s">
        <v>561</v>
      </c>
      <c r="X205" t="s">
        <v>79</v>
      </c>
      <c r="Y205" t="s">
        <v>2539</v>
      </c>
      <c r="AA205" t="s">
        <v>67</v>
      </c>
      <c r="AB205" t="s">
        <v>67</v>
      </c>
      <c r="AC205" t="s">
        <v>67</v>
      </c>
      <c r="AD205" t="s">
        <v>67</v>
      </c>
      <c r="AE205" t="s">
        <v>67</v>
      </c>
      <c r="AF205" t="s">
        <v>67</v>
      </c>
      <c r="AG205" t="s">
        <v>67</v>
      </c>
      <c r="AH205" t="s">
        <v>67</v>
      </c>
      <c r="AI205" t="s">
        <v>67</v>
      </c>
      <c r="AJ205" t="s">
        <v>66</v>
      </c>
      <c r="AK205" t="s">
        <v>67</v>
      </c>
      <c r="AL205" t="s">
        <v>67</v>
      </c>
      <c r="AM205" t="s">
        <v>67</v>
      </c>
      <c r="AN205" t="s">
        <v>67</v>
      </c>
      <c r="AO205" t="s">
        <v>67</v>
      </c>
      <c r="AP205" t="s">
        <v>67</v>
      </c>
      <c r="AQ205" t="s">
        <v>67</v>
      </c>
      <c r="AR205" t="s">
        <v>67</v>
      </c>
      <c r="AS205" t="s">
        <v>66</v>
      </c>
      <c r="AT205" t="s">
        <v>67</v>
      </c>
    </row>
    <row r="206" spans="1:46" x14ac:dyDescent="0.35">
      <c r="A206" t="s">
        <v>2540</v>
      </c>
      <c r="B206" t="s">
        <v>2541</v>
      </c>
      <c r="C206" t="s">
        <v>48</v>
      </c>
      <c r="D206" t="s">
        <v>49</v>
      </c>
      <c r="E206" t="s">
        <v>2541</v>
      </c>
      <c r="F206" t="s">
        <v>49</v>
      </c>
      <c r="G206" t="s">
        <v>2540</v>
      </c>
      <c r="H206" t="s">
        <v>2542</v>
      </c>
      <c r="I206" t="s">
        <v>2543</v>
      </c>
      <c r="J206" t="s">
        <v>2544</v>
      </c>
      <c r="K206" t="s">
        <v>2545</v>
      </c>
      <c r="L206" t="s">
        <v>2546</v>
      </c>
      <c r="M206" t="s">
        <v>2547</v>
      </c>
      <c r="O206" t="s">
        <v>2548</v>
      </c>
      <c r="Q206" t="s">
        <v>57</v>
      </c>
      <c r="R206" t="s">
        <v>77</v>
      </c>
      <c r="S206" t="s">
        <v>57</v>
      </c>
      <c r="T206" t="s">
        <v>2549</v>
      </c>
      <c r="U206" t="s">
        <v>2550</v>
      </c>
      <c r="V206" t="s">
        <v>2551</v>
      </c>
      <c r="W206" t="s">
        <v>2552</v>
      </c>
      <c r="X206" t="s">
        <v>2553</v>
      </c>
      <c r="Y206" t="s">
        <v>2554</v>
      </c>
      <c r="Z206" t="s">
        <v>2555</v>
      </c>
      <c r="AA206" t="s">
        <v>67</v>
      </c>
      <c r="AB206" t="s">
        <v>67</v>
      </c>
      <c r="AC206" t="s">
        <v>67</v>
      </c>
      <c r="AD206" t="s">
        <v>67</v>
      </c>
      <c r="AE206" t="s">
        <v>66</v>
      </c>
      <c r="AF206" t="s">
        <v>67</v>
      </c>
      <c r="AG206" t="s">
        <v>66</v>
      </c>
      <c r="AH206" t="s">
        <v>66</v>
      </c>
      <c r="AI206" t="s">
        <v>67</v>
      </c>
      <c r="AJ206" t="s">
        <v>66</v>
      </c>
      <c r="AK206" t="s">
        <v>67</v>
      </c>
      <c r="AL206" t="s">
        <v>67</v>
      </c>
      <c r="AM206" t="s">
        <v>67</v>
      </c>
      <c r="AN206" t="s">
        <v>66</v>
      </c>
      <c r="AO206" t="s">
        <v>67</v>
      </c>
      <c r="AP206" t="s">
        <v>66</v>
      </c>
      <c r="AQ206" t="s">
        <v>67</v>
      </c>
      <c r="AR206" t="s">
        <v>67</v>
      </c>
      <c r="AS206" t="s">
        <v>66</v>
      </c>
      <c r="AT206" t="s">
        <v>66</v>
      </c>
    </row>
    <row r="207" spans="1:46" x14ac:dyDescent="0.35">
      <c r="A207" t="s">
        <v>2556</v>
      </c>
      <c r="B207" t="s">
        <v>2557</v>
      </c>
      <c r="C207" t="s">
        <v>48</v>
      </c>
      <c r="D207" t="s">
        <v>49</v>
      </c>
      <c r="E207" t="s">
        <v>2557</v>
      </c>
      <c r="F207" t="s">
        <v>49</v>
      </c>
      <c r="G207" t="s">
        <v>2556</v>
      </c>
      <c r="H207" t="s">
        <v>2558</v>
      </c>
      <c r="I207" t="s">
        <v>2559</v>
      </c>
      <c r="J207" t="s">
        <v>2560</v>
      </c>
      <c r="K207" t="s">
        <v>2402</v>
      </c>
      <c r="L207" t="s">
        <v>2561</v>
      </c>
      <c r="M207" t="s">
        <v>531</v>
      </c>
      <c r="O207" t="s">
        <v>2562</v>
      </c>
      <c r="P207" t="s">
        <v>57</v>
      </c>
      <c r="R207" t="s">
        <v>77</v>
      </c>
      <c r="T207" t="s">
        <v>2563</v>
      </c>
      <c r="U207" t="s">
        <v>2564</v>
      </c>
      <c r="V207" t="s">
        <v>2565</v>
      </c>
      <c r="W207" t="s">
        <v>450</v>
      </c>
      <c r="X207" t="s">
        <v>1087</v>
      </c>
      <c r="Y207" t="s">
        <v>2566</v>
      </c>
      <c r="AA207" t="s">
        <v>66</v>
      </c>
      <c r="AB207" t="s">
        <v>67</v>
      </c>
      <c r="AC207" t="s">
        <v>67</v>
      </c>
      <c r="AD207" t="s">
        <v>67</v>
      </c>
      <c r="AE207" t="s">
        <v>67</v>
      </c>
      <c r="AF207" t="s">
        <v>67</v>
      </c>
      <c r="AG207" t="s">
        <v>67</v>
      </c>
      <c r="AH207" t="s">
        <v>67</v>
      </c>
      <c r="AI207" t="s">
        <v>67</v>
      </c>
      <c r="AJ207" t="s">
        <v>67</v>
      </c>
      <c r="AK207" t="s">
        <v>67</v>
      </c>
      <c r="AL207" t="s">
        <v>67</v>
      </c>
      <c r="AM207" t="s">
        <v>67</v>
      </c>
      <c r="AN207" t="s">
        <v>67</v>
      </c>
      <c r="AO207" t="s">
        <v>67</v>
      </c>
      <c r="AP207" t="s">
        <v>67</v>
      </c>
      <c r="AQ207" t="s">
        <v>67</v>
      </c>
      <c r="AR207" t="s">
        <v>67</v>
      </c>
      <c r="AS207" t="s">
        <v>67</v>
      </c>
      <c r="AT207" t="s">
        <v>67</v>
      </c>
    </row>
    <row r="208" spans="1:46" x14ac:dyDescent="0.35">
      <c r="A208" t="s">
        <v>2567</v>
      </c>
      <c r="B208" t="s">
        <v>2568</v>
      </c>
      <c r="C208" t="s">
        <v>48</v>
      </c>
      <c r="D208" t="s">
        <v>49</v>
      </c>
      <c r="E208" t="s">
        <v>2568</v>
      </c>
      <c r="F208" t="s">
        <v>49</v>
      </c>
      <c r="G208" t="s">
        <v>2567</v>
      </c>
      <c r="H208" t="s">
        <v>2569</v>
      </c>
      <c r="I208" t="s">
        <v>2570</v>
      </c>
      <c r="J208" t="s">
        <v>2571</v>
      </c>
      <c r="K208" t="s">
        <v>2572</v>
      </c>
      <c r="L208" t="s">
        <v>2573</v>
      </c>
      <c r="M208" t="s">
        <v>2574</v>
      </c>
      <c r="O208" t="s">
        <v>2575</v>
      </c>
      <c r="R208" t="s">
        <v>77</v>
      </c>
      <c r="T208" t="s">
        <v>2576</v>
      </c>
      <c r="U208" t="s">
        <v>2577</v>
      </c>
      <c r="V208" t="s">
        <v>2578</v>
      </c>
      <c r="W208" t="s">
        <v>249</v>
      </c>
      <c r="X208" t="s">
        <v>436</v>
      </c>
      <c r="Y208" t="s">
        <v>2579</v>
      </c>
      <c r="AA208" t="s">
        <v>67</v>
      </c>
      <c r="AB208" t="s">
        <v>67</v>
      </c>
      <c r="AC208" t="s">
        <v>67</v>
      </c>
      <c r="AD208" t="s">
        <v>67</v>
      </c>
      <c r="AE208" t="s">
        <v>67</v>
      </c>
      <c r="AF208" t="s">
        <v>67</v>
      </c>
      <c r="AG208" t="s">
        <v>67</v>
      </c>
      <c r="AH208" t="s">
        <v>67</v>
      </c>
      <c r="AI208" t="s">
        <v>67</v>
      </c>
      <c r="AJ208" t="s">
        <v>67</v>
      </c>
      <c r="AK208" t="s">
        <v>67</v>
      </c>
      <c r="AL208" t="s">
        <v>67</v>
      </c>
      <c r="AM208" t="s">
        <v>67</v>
      </c>
      <c r="AN208" t="s">
        <v>67</v>
      </c>
      <c r="AO208" t="s">
        <v>67</v>
      </c>
      <c r="AP208" t="s">
        <v>67</v>
      </c>
      <c r="AQ208" t="s">
        <v>67</v>
      </c>
      <c r="AR208" t="s">
        <v>66</v>
      </c>
      <c r="AS208" t="s">
        <v>67</v>
      </c>
      <c r="AT208" t="s">
        <v>67</v>
      </c>
    </row>
    <row r="209" spans="1:46" x14ac:dyDescent="0.35">
      <c r="A209" t="s">
        <v>2580</v>
      </c>
      <c r="B209" t="s">
        <v>2581</v>
      </c>
      <c r="C209" t="s">
        <v>48</v>
      </c>
      <c r="D209" t="s">
        <v>49</v>
      </c>
      <c r="E209" t="s">
        <v>2581</v>
      </c>
      <c r="F209" t="s">
        <v>49</v>
      </c>
      <c r="G209" t="s">
        <v>2580</v>
      </c>
      <c r="H209" t="s">
        <v>2582</v>
      </c>
      <c r="I209" t="s">
        <v>2583</v>
      </c>
      <c r="J209" t="s">
        <v>2584</v>
      </c>
      <c r="K209" t="s">
        <v>1153</v>
      </c>
      <c r="L209" t="s">
        <v>2585</v>
      </c>
      <c r="M209" t="s">
        <v>2586</v>
      </c>
      <c r="O209" t="s">
        <v>2587</v>
      </c>
      <c r="R209" t="s">
        <v>77</v>
      </c>
      <c r="T209" t="s">
        <v>2588</v>
      </c>
      <c r="W209" t="s">
        <v>867</v>
      </c>
      <c r="X209" t="s">
        <v>677</v>
      </c>
      <c r="Y209" t="s">
        <v>2589</v>
      </c>
      <c r="AA209" t="s">
        <v>67</v>
      </c>
      <c r="AB209" t="s">
        <v>67</v>
      </c>
      <c r="AC209" t="s">
        <v>67</v>
      </c>
      <c r="AD209" t="s">
        <v>67</v>
      </c>
      <c r="AE209" t="s">
        <v>67</v>
      </c>
      <c r="AF209" t="s">
        <v>67</v>
      </c>
      <c r="AG209" t="s">
        <v>67</v>
      </c>
      <c r="AH209" t="s">
        <v>67</v>
      </c>
      <c r="AI209" t="s">
        <v>67</v>
      </c>
      <c r="AJ209" t="s">
        <v>67</v>
      </c>
      <c r="AK209" t="s">
        <v>67</v>
      </c>
      <c r="AL209" t="s">
        <v>67</v>
      </c>
      <c r="AM209" t="s">
        <v>67</v>
      </c>
      <c r="AN209" t="s">
        <v>67</v>
      </c>
      <c r="AO209" t="s">
        <v>67</v>
      </c>
      <c r="AP209" t="s">
        <v>67</v>
      </c>
      <c r="AQ209" t="s">
        <v>67</v>
      </c>
      <c r="AR209" t="s">
        <v>67</v>
      </c>
      <c r="AS209" t="s">
        <v>67</v>
      </c>
      <c r="AT209" t="s">
        <v>67</v>
      </c>
    </row>
    <row r="210" spans="1:46" x14ac:dyDescent="0.35">
      <c r="A210" t="s">
        <v>2590</v>
      </c>
      <c r="B210" t="s">
        <v>2591</v>
      </c>
      <c r="C210" t="s">
        <v>48</v>
      </c>
      <c r="D210" t="s">
        <v>49</v>
      </c>
      <c r="E210" t="s">
        <v>2591</v>
      </c>
      <c r="F210" t="s">
        <v>49</v>
      </c>
      <c r="G210" t="s">
        <v>2590</v>
      </c>
      <c r="H210" t="s">
        <v>2592</v>
      </c>
      <c r="I210" t="s">
        <v>2593</v>
      </c>
      <c r="J210" t="s">
        <v>910</v>
      </c>
      <c r="K210" t="s">
        <v>2594</v>
      </c>
      <c r="L210" t="s">
        <v>2595</v>
      </c>
      <c r="M210" t="s">
        <v>378</v>
      </c>
      <c r="O210" t="s">
        <v>2596</v>
      </c>
      <c r="Q210" t="s">
        <v>134</v>
      </c>
      <c r="R210" t="s">
        <v>77</v>
      </c>
      <c r="S210" t="s">
        <v>57</v>
      </c>
      <c r="X210" t="s">
        <v>92</v>
      </c>
      <c r="Y210" t="s">
        <v>2597</v>
      </c>
      <c r="AA210" t="s">
        <v>67</v>
      </c>
      <c r="AB210" t="s">
        <v>67</v>
      </c>
      <c r="AC210" t="s">
        <v>67</v>
      </c>
      <c r="AD210" t="s">
        <v>67</v>
      </c>
      <c r="AE210" t="s">
        <v>67</v>
      </c>
      <c r="AF210" t="s">
        <v>67</v>
      </c>
      <c r="AG210" t="s">
        <v>67</v>
      </c>
      <c r="AH210" t="s">
        <v>67</v>
      </c>
      <c r="AI210" t="s">
        <v>67</v>
      </c>
      <c r="AJ210" t="s">
        <v>67</v>
      </c>
      <c r="AK210" t="s">
        <v>67</v>
      </c>
      <c r="AL210" t="s">
        <v>67</v>
      </c>
      <c r="AM210" t="s">
        <v>67</v>
      </c>
      <c r="AN210" t="s">
        <v>67</v>
      </c>
      <c r="AO210" t="s">
        <v>67</v>
      </c>
      <c r="AP210" t="s">
        <v>67</v>
      </c>
      <c r="AQ210" t="s">
        <v>67</v>
      </c>
      <c r="AR210" t="s">
        <v>67</v>
      </c>
      <c r="AS210" t="s">
        <v>67</v>
      </c>
      <c r="AT210" t="s">
        <v>67</v>
      </c>
    </row>
    <row r="211" spans="1:46" x14ac:dyDescent="0.35">
      <c r="A211" t="s">
        <v>2598</v>
      </c>
      <c r="B211" t="s">
        <v>2599</v>
      </c>
      <c r="C211" t="s">
        <v>48</v>
      </c>
      <c r="D211" t="s">
        <v>49</v>
      </c>
      <c r="E211" t="s">
        <v>2599</v>
      </c>
      <c r="F211" t="s">
        <v>49</v>
      </c>
      <c r="G211" t="s">
        <v>2598</v>
      </c>
      <c r="H211" t="s">
        <v>2600</v>
      </c>
      <c r="I211" t="s">
        <v>2601</v>
      </c>
      <c r="J211" t="s">
        <v>2317</v>
      </c>
      <c r="K211" t="s">
        <v>1168</v>
      </c>
      <c r="L211" t="s">
        <v>2602</v>
      </c>
      <c r="M211" t="s">
        <v>2603</v>
      </c>
      <c r="O211" t="s">
        <v>2319</v>
      </c>
      <c r="Q211" t="s">
        <v>57</v>
      </c>
      <c r="R211" t="s">
        <v>77</v>
      </c>
      <c r="S211" t="s">
        <v>57</v>
      </c>
      <c r="T211" t="s">
        <v>2604</v>
      </c>
      <c r="W211" t="s">
        <v>152</v>
      </c>
      <c r="X211" t="s">
        <v>92</v>
      </c>
      <c r="Y211" t="s">
        <v>2605</v>
      </c>
      <c r="AA211" t="s">
        <v>67</v>
      </c>
      <c r="AB211" t="s">
        <v>67</v>
      </c>
      <c r="AC211" t="s">
        <v>67</v>
      </c>
      <c r="AD211" t="s">
        <v>67</v>
      </c>
      <c r="AE211" t="s">
        <v>67</v>
      </c>
      <c r="AF211" t="s">
        <v>67</v>
      </c>
      <c r="AG211" t="s">
        <v>66</v>
      </c>
      <c r="AH211" t="s">
        <v>67</v>
      </c>
      <c r="AI211" t="s">
        <v>67</v>
      </c>
      <c r="AJ211" t="s">
        <v>67</v>
      </c>
      <c r="AK211" t="s">
        <v>67</v>
      </c>
      <c r="AL211" t="s">
        <v>67</v>
      </c>
      <c r="AM211" t="s">
        <v>67</v>
      </c>
      <c r="AN211" t="s">
        <v>67</v>
      </c>
      <c r="AO211" t="s">
        <v>67</v>
      </c>
      <c r="AP211" t="s">
        <v>67</v>
      </c>
      <c r="AQ211" t="s">
        <v>67</v>
      </c>
      <c r="AR211" t="s">
        <v>67</v>
      </c>
      <c r="AS211" t="s">
        <v>67</v>
      </c>
      <c r="AT211" t="s">
        <v>67</v>
      </c>
    </row>
    <row r="212" spans="1:46" x14ac:dyDescent="0.35">
      <c r="A212" t="s">
        <v>2606</v>
      </c>
      <c r="B212" t="s">
        <v>2607</v>
      </c>
      <c r="C212" t="s">
        <v>48</v>
      </c>
      <c r="D212" t="s">
        <v>49</v>
      </c>
      <c r="E212" t="s">
        <v>2607</v>
      </c>
      <c r="F212" t="s">
        <v>49</v>
      </c>
      <c r="G212" t="s">
        <v>2606</v>
      </c>
      <c r="H212" t="s">
        <v>2608</v>
      </c>
      <c r="I212" t="s">
        <v>2609</v>
      </c>
      <c r="J212" t="s">
        <v>2610</v>
      </c>
      <c r="K212" t="s">
        <v>2611</v>
      </c>
      <c r="L212" t="s">
        <v>2612</v>
      </c>
      <c r="M212" t="s">
        <v>2613</v>
      </c>
      <c r="O212" t="s">
        <v>2614</v>
      </c>
      <c r="R212" t="s">
        <v>77</v>
      </c>
      <c r="T212" t="s">
        <v>2615</v>
      </c>
      <c r="W212" t="s">
        <v>139</v>
      </c>
      <c r="X212" t="s">
        <v>2616</v>
      </c>
      <c r="Y212" t="s">
        <v>2617</v>
      </c>
      <c r="Z212" t="s">
        <v>2618</v>
      </c>
      <c r="AA212" t="s">
        <v>67</v>
      </c>
      <c r="AB212" t="s">
        <v>67</v>
      </c>
      <c r="AC212" t="s">
        <v>66</v>
      </c>
      <c r="AD212" t="s">
        <v>67</v>
      </c>
      <c r="AE212" t="s">
        <v>67</v>
      </c>
      <c r="AF212" t="s">
        <v>67</v>
      </c>
      <c r="AG212" t="s">
        <v>66</v>
      </c>
      <c r="AH212" t="s">
        <v>66</v>
      </c>
      <c r="AI212" t="s">
        <v>67</v>
      </c>
      <c r="AJ212" t="s">
        <v>66</v>
      </c>
      <c r="AK212" t="s">
        <v>67</v>
      </c>
      <c r="AL212" t="s">
        <v>67</v>
      </c>
      <c r="AM212" t="s">
        <v>67</v>
      </c>
      <c r="AN212" t="s">
        <v>66</v>
      </c>
      <c r="AO212" t="s">
        <v>67</v>
      </c>
      <c r="AP212" t="s">
        <v>67</v>
      </c>
      <c r="AQ212" t="s">
        <v>67</v>
      </c>
      <c r="AR212" t="s">
        <v>67</v>
      </c>
      <c r="AS212" t="s">
        <v>67</v>
      </c>
      <c r="AT212" t="s">
        <v>66</v>
      </c>
    </row>
    <row r="213" spans="1:46" x14ac:dyDescent="0.35">
      <c r="A213" t="s">
        <v>2619</v>
      </c>
      <c r="B213" t="s">
        <v>2620</v>
      </c>
      <c r="C213" t="s">
        <v>48</v>
      </c>
      <c r="D213" t="s">
        <v>49</v>
      </c>
      <c r="E213" t="s">
        <v>2620</v>
      </c>
      <c r="F213" t="s">
        <v>49</v>
      </c>
      <c r="G213" t="s">
        <v>2619</v>
      </c>
      <c r="H213" t="s">
        <v>2621</v>
      </c>
      <c r="I213" t="s">
        <v>2622</v>
      </c>
      <c r="J213" t="s">
        <v>2623</v>
      </c>
      <c r="K213" t="s">
        <v>2624</v>
      </c>
      <c r="L213" t="s">
        <v>2625</v>
      </c>
      <c r="M213" t="s">
        <v>2626</v>
      </c>
      <c r="O213" t="s">
        <v>2627</v>
      </c>
      <c r="R213" t="s">
        <v>207</v>
      </c>
      <c r="T213" t="s">
        <v>2628</v>
      </c>
      <c r="U213" t="s">
        <v>2629</v>
      </c>
      <c r="V213" t="s">
        <v>2630</v>
      </c>
      <c r="W213" t="s">
        <v>2631</v>
      </c>
      <c r="X213" t="s">
        <v>2632</v>
      </c>
      <c r="Y213" t="s">
        <v>2633</v>
      </c>
      <c r="Z213" t="s">
        <v>869</v>
      </c>
      <c r="AA213" t="s">
        <v>67</v>
      </c>
      <c r="AB213" t="s">
        <v>67</v>
      </c>
      <c r="AC213" t="s">
        <v>67</v>
      </c>
      <c r="AD213" t="s">
        <v>67</v>
      </c>
      <c r="AE213" t="s">
        <v>67</v>
      </c>
      <c r="AF213" t="s">
        <v>67</v>
      </c>
      <c r="AG213" t="s">
        <v>67</v>
      </c>
      <c r="AH213" t="s">
        <v>67</v>
      </c>
      <c r="AI213" t="s">
        <v>67</v>
      </c>
      <c r="AJ213" t="s">
        <v>66</v>
      </c>
      <c r="AK213" t="s">
        <v>67</v>
      </c>
      <c r="AL213" t="s">
        <v>67</v>
      </c>
      <c r="AM213" t="s">
        <v>67</v>
      </c>
      <c r="AN213" t="s">
        <v>67</v>
      </c>
      <c r="AO213" t="s">
        <v>67</v>
      </c>
      <c r="AP213" t="s">
        <v>67</v>
      </c>
      <c r="AQ213" t="s">
        <v>67</v>
      </c>
      <c r="AR213" t="s">
        <v>67</v>
      </c>
      <c r="AS213" t="s">
        <v>66</v>
      </c>
      <c r="AT213" t="s">
        <v>66</v>
      </c>
    </row>
    <row r="214" spans="1:46" x14ac:dyDescent="0.35">
      <c r="A214" t="s">
        <v>2634</v>
      </c>
      <c r="B214" t="s">
        <v>2635</v>
      </c>
      <c r="C214" t="s">
        <v>48</v>
      </c>
      <c r="D214" t="s">
        <v>49</v>
      </c>
      <c r="E214" t="s">
        <v>2635</v>
      </c>
      <c r="F214" t="s">
        <v>49</v>
      </c>
      <c r="G214" t="s">
        <v>2634</v>
      </c>
      <c r="H214" t="s">
        <v>2636</v>
      </c>
      <c r="I214" t="s">
        <v>2637</v>
      </c>
      <c r="J214" t="s">
        <v>1044</v>
      </c>
      <c r="K214" t="s">
        <v>2638</v>
      </c>
      <c r="L214" t="s">
        <v>2639</v>
      </c>
      <c r="M214" t="s">
        <v>2640</v>
      </c>
      <c r="O214" t="s">
        <v>1048</v>
      </c>
      <c r="R214" t="s">
        <v>77</v>
      </c>
      <c r="T214" t="s">
        <v>2641</v>
      </c>
      <c r="W214" t="s">
        <v>107</v>
      </c>
      <c r="X214" t="s">
        <v>2642</v>
      </c>
      <c r="Y214" t="s">
        <v>2643</v>
      </c>
      <c r="Z214" t="s">
        <v>1050</v>
      </c>
      <c r="AA214" t="s">
        <v>67</v>
      </c>
      <c r="AB214" t="s">
        <v>66</v>
      </c>
      <c r="AC214" t="s">
        <v>67</v>
      </c>
      <c r="AD214" t="s">
        <v>67</v>
      </c>
      <c r="AE214" t="s">
        <v>66</v>
      </c>
      <c r="AF214" t="s">
        <v>67</v>
      </c>
      <c r="AG214" t="s">
        <v>67</v>
      </c>
      <c r="AH214" t="s">
        <v>67</v>
      </c>
      <c r="AI214" t="s">
        <v>67</v>
      </c>
      <c r="AJ214" t="s">
        <v>67</v>
      </c>
      <c r="AK214" t="s">
        <v>67</v>
      </c>
      <c r="AL214" t="s">
        <v>67</v>
      </c>
      <c r="AM214" t="s">
        <v>67</v>
      </c>
      <c r="AN214" t="s">
        <v>67</v>
      </c>
      <c r="AO214" t="s">
        <v>67</v>
      </c>
      <c r="AP214" t="s">
        <v>67</v>
      </c>
      <c r="AQ214" t="s">
        <v>67</v>
      </c>
      <c r="AR214" t="s">
        <v>66</v>
      </c>
      <c r="AS214" t="s">
        <v>67</v>
      </c>
      <c r="AT214" t="s">
        <v>67</v>
      </c>
    </row>
    <row r="215" spans="1:46" x14ac:dyDescent="0.35">
      <c r="A215" t="s">
        <v>2644</v>
      </c>
      <c r="B215" t="s">
        <v>2645</v>
      </c>
      <c r="C215" t="s">
        <v>48</v>
      </c>
      <c r="D215" t="s">
        <v>49</v>
      </c>
      <c r="E215" t="s">
        <v>2645</v>
      </c>
      <c r="F215" t="s">
        <v>49</v>
      </c>
      <c r="G215" t="s">
        <v>2644</v>
      </c>
      <c r="H215" t="s">
        <v>2646</v>
      </c>
      <c r="I215" t="s">
        <v>2647</v>
      </c>
      <c r="J215" t="s">
        <v>2648</v>
      </c>
      <c r="K215" t="s">
        <v>2649</v>
      </c>
      <c r="L215" t="s">
        <v>2650</v>
      </c>
      <c r="M215" t="s">
        <v>2651</v>
      </c>
      <c r="O215" t="s">
        <v>2652</v>
      </c>
      <c r="Q215" t="s">
        <v>57</v>
      </c>
      <c r="R215" t="s">
        <v>77</v>
      </c>
      <c r="S215" t="s">
        <v>57</v>
      </c>
      <c r="W215" t="s">
        <v>152</v>
      </c>
      <c r="X215" t="s">
        <v>153</v>
      </c>
      <c r="Y215" t="s">
        <v>2653</v>
      </c>
      <c r="Z215" t="s">
        <v>2654</v>
      </c>
      <c r="AA215" t="s">
        <v>67</v>
      </c>
      <c r="AB215" t="s">
        <v>67</v>
      </c>
      <c r="AC215" t="s">
        <v>67</v>
      </c>
      <c r="AD215" t="s">
        <v>67</v>
      </c>
      <c r="AE215" t="s">
        <v>67</v>
      </c>
      <c r="AF215" t="s">
        <v>67</v>
      </c>
      <c r="AG215" t="s">
        <v>67</v>
      </c>
      <c r="AH215" t="s">
        <v>67</v>
      </c>
      <c r="AI215" t="s">
        <v>67</v>
      </c>
      <c r="AJ215" t="s">
        <v>67</v>
      </c>
      <c r="AK215" t="s">
        <v>67</v>
      </c>
      <c r="AL215" t="s">
        <v>67</v>
      </c>
      <c r="AM215" t="s">
        <v>67</v>
      </c>
      <c r="AN215" t="s">
        <v>67</v>
      </c>
      <c r="AO215" t="s">
        <v>67</v>
      </c>
      <c r="AP215" t="s">
        <v>67</v>
      </c>
      <c r="AQ215" t="s">
        <v>67</v>
      </c>
      <c r="AR215" t="s">
        <v>67</v>
      </c>
      <c r="AS215" t="s">
        <v>67</v>
      </c>
      <c r="AT215" t="s">
        <v>67</v>
      </c>
    </row>
    <row r="216" spans="1:46" x14ac:dyDescent="0.35">
      <c r="A216" t="s">
        <v>2655</v>
      </c>
      <c r="B216" t="s">
        <v>2656</v>
      </c>
      <c r="C216" t="s">
        <v>48</v>
      </c>
      <c r="D216" t="s">
        <v>49</v>
      </c>
      <c r="E216" t="s">
        <v>2656</v>
      </c>
      <c r="F216" t="s">
        <v>49</v>
      </c>
      <c r="G216" t="s">
        <v>2655</v>
      </c>
      <c r="H216" t="s">
        <v>2657</v>
      </c>
      <c r="I216" t="s">
        <v>2658</v>
      </c>
      <c r="J216" t="s">
        <v>2659</v>
      </c>
      <c r="K216" t="s">
        <v>2660</v>
      </c>
      <c r="L216" t="s">
        <v>2661</v>
      </c>
      <c r="M216" t="s">
        <v>2662</v>
      </c>
      <c r="O216" t="s">
        <v>234</v>
      </c>
      <c r="R216" t="s">
        <v>77</v>
      </c>
      <c r="T216" t="s">
        <v>2663</v>
      </c>
      <c r="W216" t="s">
        <v>209</v>
      </c>
      <c r="X216" t="s">
        <v>536</v>
      </c>
      <c r="Y216" t="s">
        <v>2664</v>
      </c>
      <c r="AA216" t="s">
        <v>67</v>
      </c>
      <c r="AB216" t="s">
        <v>66</v>
      </c>
      <c r="AC216" t="s">
        <v>67</v>
      </c>
      <c r="AD216" t="s">
        <v>67</v>
      </c>
      <c r="AE216" t="s">
        <v>67</v>
      </c>
      <c r="AF216" t="s">
        <v>67</v>
      </c>
      <c r="AG216" t="s">
        <v>67</v>
      </c>
      <c r="AH216" t="s">
        <v>67</v>
      </c>
      <c r="AI216" t="s">
        <v>67</v>
      </c>
      <c r="AJ216" t="s">
        <v>67</v>
      </c>
      <c r="AK216" t="s">
        <v>67</v>
      </c>
      <c r="AL216" t="s">
        <v>67</v>
      </c>
      <c r="AM216" t="s">
        <v>67</v>
      </c>
      <c r="AN216" t="s">
        <v>67</v>
      </c>
      <c r="AO216" t="s">
        <v>67</v>
      </c>
      <c r="AP216" t="s">
        <v>67</v>
      </c>
      <c r="AQ216" t="s">
        <v>67</v>
      </c>
      <c r="AR216" t="s">
        <v>67</v>
      </c>
      <c r="AS216" t="s">
        <v>67</v>
      </c>
      <c r="AT216" t="s">
        <v>67</v>
      </c>
    </row>
    <row r="217" spans="1:46" x14ac:dyDescent="0.35">
      <c r="A217" t="s">
        <v>2665</v>
      </c>
      <c r="B217" t="s">
        <v>2666</v>
      </c>
      <c r="C217" t="s">
        <v>48</v>
      </c>
      <c r="D217" t="s">
        <v>49</v>
      </c>
      <c r="E217" t="s">
        <v>2666</v>
      </c>
      <c r="F217" t="s">
        <v>49</v>
      </c>
      <c r="G217" t="s">
        <v>2665</v>
      </c>
      <c r="H217" t="s">
        <v>2667</v>
      </c>
      <c r="I217" t="s">
        <v>2668</v>
      </c>
      <c r="J217" t="s">
        <v>2669</v>
      </c>
      <c r="K217" t="s">
        <v>2670</v>
      </c>
      <c r="L217" t="s">
        <v>2671</v>
      </c>
      <c r="M217" t="s">
        <v>2672</v>
      </c>
      <c r="O217" t="s">
        <v>2673</v>
      </c>
      <c r="R217" t="s">
        <v>58</v>
      </c>
      <c r="T217" t="s">
        <v>2674</v>
      </c>
      <c r="U217" t="s">
        <v>2675</v>
      </c>
      <c r="V217" t="s">
        <v>2676</v>
      </c>
      <c r="W217" t="s">
        <v>295</v>
      </c>
      <c r="X217" t="s">
        <v>600</v>
      </c>
      <c r="Y217" t="s">
        <v>2677</v>
      </c>
      <c r="Z217" t="s">
        <v>2678</v>
      </c>
      <c r="AA217" t="s">
        <v>67</v>
      </c>
      <c r="AB217" t="s">
        <v>67</v>
      </c>
      <c r="AC217" t="s">
        <v>67</v>
      </c>
      <c r="AD217" t="s">
        <v>67</v>
      </c>
      <c r="AE217" t="s">
        <v>67</v>
      </c>
      <c r="AF217" t="s">
        <v>67</v>
      </c>
      <c r="AG217" t="s">
        <v>67</v>
      </c>
      <c r="AH217" t="s">
        <v>67</v>
      </c>
      <c r="AI217" t="s">
        <v>67</v>
      </c>
      <c r="AJ217" t="s">
        <v>67</v>
      </c>
      <c r="AK217" t="s">
        <v>67</v>
      </c>
      <c r="AL217" t="s">
        <v>67</v>
      </c>
      <c r="AM217" t="s">
        <v>67</v>
      </c>
      <c r="AN217" t="s">
        <v>67</v>
      </c>
      <c r="AO217" t="s">
        <v>67</v>
      </c>
      <c r="AP217" t="s">
        <v>67</v>
      </c>
      <c r="AQ217" t="s">
        <v>67</v>
      </c>
      <c r="AR217" t="s">
        <v>67</v>
      </c>
      <c r="AS217" t="s">
        <v>67</v>
      </c>
      <c r="AT217" t="s">
        <v>67</v>
      </c>
    </row>
    <row r="218" spans="1:46" x14ac:dyDescent="0.35">
      <c r="A218" t="s">
        <v>2679</v>
      </c>
      <c r="B218" t="s">
        <v>2680</v>
      </c>
      <c r="C218" t="s">
        <v>48</v>
      </c>
      <c r="D218" t="s">
        <v>49</v>
      </c>
      <c r="E218" t="s">
        <v>2680</v>
      </c>
      <c r="F218" t="s">
        <v>49</v>
      </c>
      <c r="G218" t="s">
        <v>2679</v>
      </c>
      <c r="H218" t="s">
        <v>2681</v>
      </c>
      <c r="I218" t="s">
        <v>2682</v>
      </c>
      <c r="J218" t="s">
        <v>2683</v>
      </c>
      <c r="K218" t="s">
        <v>470</v>
      </c>
      <c r="L218" t="s">
        <v>2684</v>
      </c>
      <c r="M218" t="s">
        <v>378</v>
      </c>
      <c r="O218" t="s">
        <v>2685</v>
      </c>
      <c r="P218" t="s">
        <v>134</v>
      </c>
      <c r="R218" t="s">
        <v>77</v>
      </c>
      <c r="W218" t="s">
        <v>561</v>
      </c>
      <c r="X218" t="s">
        <v>138</v>
      </c>
      <c r="Y218" t="s">
        <v>2686</v>
      </c>
      <c r="AA218" t="s">
        <v>67</v>
      </c>
      <c r="AB218" t="s">
        <v>67</v>
      </c>
      <c r="AC218" t="s">
        <v>67</v>
      </c>
      <c r="AD218" t="s">
        <v>67</v>
      </c>
      <c r="AE218" t="s">
        <v>67</v>
      </c>
      <c r="AF218" t="s">
        <v>67</v>
      </c>
      <c r="AG218" t="s">
        <v>67</v>
      </c>
      <c r="AH218" t="s">
        <v>67</v>
      </c>
      <c r="AI218" t="s">
        <v>67</v>
      </c>
      <c r="AJ218" t="s">
        <v>67</v>
      </c>
      <c r="AK218" t="s">
        <v>67</v>
      </c>
      <c r="AL218" t="s">
        <v>67</v>
      </c>
      <c r="AM218" t="s">
        <v>67</v>
      </c>
      <c r="AN218" t="s">
        <v>67</v>
      </c>
      <c r="AO218" t="s">
        <v>67</v>
      </c>
      <c r="AP218" t="s">
        <v>67</v>
      </c>
      <c r="AQ218" t="s">
        <v>67</v>
      </c>
      <c r="AR218" t="s">
        <v>67</v>
      </c>
      <c r="AS218" t="s">
        <v>67</v>
      </c>
      <c r="AT218" t="s">
        <v>67</v>
      </c>
    </row>
    <row r="219" spans="1:46" x14ac:dyDescent="0.35">
      <c r="A219" t="s">
        <v>2687</v>
      </c>
      <c r="B219" t="s">
        <v>2688</v>
      </c>
      <c r="C219" t="s">
        <v>48</v>
      </c>
      <c r="D219" t="s">
        <v>49</v>
      </c>
      <c r="E219" t="s">
        <v>2688</v>
      </c>
      <c r="F219" t="s">
        <v>49</v>
      </c>
      <c r="G219" t="s">
        <v>2687</v>
      </c>
      <c r="H219" t="s">
        <v>2689</v>
      </c>
      <c r="I219" t="s">
        <v>2690</v>
      </c>
      <c r="J219" t="s">
        <v>2691</v>
      </c>
      <c r="K219" t="s">
        <v>2692</v>
      </c>
      <c r="L219" t="s">
        <v>2693</v>
      </c>
      <c r="M219" t="s">
        <v>2694</v>
      </c>
      <c r="N219" t="s">
        <v>134</v>
      </c>
      <c r="O219" t="s">
        <v>2695</v>
      </c>
      <c r="Q219" t="s">
        <v>134</v>
      </c>
      <c r="R219" t="s">
        <v>77</v>
      </c>
      <c r="S219" t="s">
        <v>57</v>
      </c>
      <c r="T219" t="s">
        <v>2696</v>
      </c>
      <c r="W219" t="s">
        <v>209</v>
      </c>
      <c r="X219" t="s">
        <v>355</v>
      </c>
      <c r="Y219" t="s">
        <v>2697</v>
      </c>
      <c r="Z219" t="s">
        <v>602</v>
      </c>
      <c r="AA219" t="s">
        <v>67</v>
      </c>
      <c r="AB219" t="s">
        <v>66</v>
      </c>
      <c r="AC219" t="s">
        <v>67</v>
      </c>
      <c r="AD219" t="s">
        <v>67</v>
      </c>
      <c r="AE219" t="s">
        <v>67</v>
      </c>
      <c r="AF219" t="s">
        <v>67</v>
      </c>
      <c r="AG219" t="s">
        <v>67</v>
      </c>
      <c r="AH219" t="s">
        <v>67</v>
      </c>
      <c r="AI219" t="s">
        <v>67</v>
      </c>
      <c r="AJ219" t="s">
        <v>67</v>
      </c>
      <c r="AK219" t="s">
        <v>67</v>
      </c>
      <c r="AL219" t="s">
        <v>67</v>
      </c>
      <c r="AM219" t="s">
        <v>67</v>
      </c>
      <c r="AN219" t="s">
        <v>67</v>
      </c>
      <c r="AO219" t="s">
        <v>67</v>
      </c>
      <c r="AP219" t="s">
        <v>67</v>
      </c>
      <c r="AQ219" t="s">
        <v>67</v>
      </c>
      <c r="AR219" t="s">
        <v>67</v>
      </c>
      <c r="AS219" t="s">
        <v>67</v>
      </c>
      <c r="AT219" t="s">
        <v>67</v>
      </c>
    </row>
    <row r="220" spans="1:46" x14ac:dyDescent="0.35">
      <c r="A220" t="s">
        <v>2698</v>
      </c>
      <c r="B220" t="s">
        <v>2699</v>
      </c>
      <c r="C220" t="s">
        <v>48</v>
      </c>
      <c r="D220" t="s">
        <v>49</v>
      </c>
      <c r="E220" t="s">
        <v>2699</v>
      </c>
      <c r="F220" t="s">
        <v>49</v>
      </c>
      <c r="G220" t="s">
        <v>2698</v>
      </c>
      <c r="H220" t="s">
        <v>2700</v>
      </c>
      <c r="I220" t="s">
        <v>2701</v>
      </c>
      <c r="J220" t="s">
        <v>2702</v>
      </c>
      <c r="K220" t="s">
        <v>2703</v>
      </c>
      <c r="L220" t="s">
        <v>2704</v>
      </c>
      <c r="M220" t="s">
        <v>2705</v>
      </c>
      <c r="O220" t="s">
        <v>1721</v>
      </c>
      <c r="R220" t="s">
        <v>77</v>
      </c>
      <c r="T220" t="s">
        <v>2706</v>
      </c>
      <c r="U220" t="s">
        <v>2707</v>
      </c>
      <c r="V220" t="s">
        <v>2708</v>
      </c>
      <c r="W220" t="s">
        <v>223</v>
      </c>
      <c r="X220" t="s">
        <v>2709</v>
      </c>
      <c r="Y220" t="s">
        <v>2710</v>
      </c>
      <c r="Z220" t="s">
        <v>2711</v>
      </c>
      <c r="AA220" t="s">
        <v>66</v>
      </c>
      <c r="AB220" t="s">
        <v>67</v>
      </c>
      <c r="AC220" t="s">
        <v>67</v>
      </c>
      <c r="AD220" t="s">
        <v>67</v>
      </c>
      <c r="AE220" t="s">
        <v>67</v>
      </c>
      <c r="AF220" t="s">
        <v>67</v>
      </c>
      <c r="AG220" t="s">
        <v>67</v>
      </c>
      <c r="AH220" t="s">
        <v>67</v>
      </c>
      <c r="AI220" t="s">
        <v>67</v>
      </c>
      <c r="AJ220" t="s">
        <v>67</v>
      </c>
      <c r="AK220" t="s">
        <v>67</v>
      </c>
      <c r="AL220" t="s">
        <v>67</v>
      </c>
      <c r="AM220" t="s">
        <v>67</v>
      </c>
      <c r="AN220" t="s">
        <v>67</v>
      </c>
      <c r="AO220" t="s">
        <v>67</v>
      </c>
      <c r="AP220" t="s">
        <v>67</v>
      </c>
      <c r="AQ220" t="s">
        <v>67</v>
      </c>
      <c r="AR220" t="s">
        <v>67</v>
      </c>
      <c r="AS220" t="s">
        <v>66</v>
      </c>
      <c r="AT220" t="s">
        <v>67</v>
      </c>
    </row>
    <row r="221" spans="1:46" x14ac:dyDescent="0.35">
      <c r="A221" t="s">
        <v>2712</v>
      </c>
      <c r="B221" t="s">
        <v>2713</v>
      </c>
      <c r="C221" t="s">
        <v>48</v>
      </c>
      <c r="D221" t="s">
        <v>49</v>
      </c>
      <c r="E221" t="s">
        <v>2713</v>
      </c>
      <c r="F221" t="s">
        <v>49</v>
      </c>
      <c r="G221" t="s">
        <v>2712</v>
      </c>
      <c r="H221" t="s">
        <v>2714</v>
      </c>
      <c r="I221" t="s">
        <v>2715</v>
      </c>
      <c r="J221" t="s">
        <v>2716</v>
      </c>
      <c r="K221" t="s">
        <v>2717</v>
      </c>
      <c r="L221" t="s">
        <v>2718</v>
      </c>
      <c r="M221" t="s">
        <v>2719</v>
      </c>
      <c r="O221" t="s">
        <v>2720</v>
      </c>
      <c r="R221" t="s">
        <v>77</v>
      </c>
      <c r="T221" t="s">
        <v>2721</v>
      </c>
      <c r="U221" t="s">
        <v>2722</v>
      </c>
      <c r="V221" t="s">
        <v>2723</v>
      </c>
      <c r="W221" t="s">
        <v>79</v>
      </c>
      <c r="X221" t="s">
        <v>93</v>
      </c>
      <c r="Y221" t="s">
        <v>2724</v>
      </c>
      <c r="Z221" t="s">
        <v>2725</v>
      </c>
      <c r="AA221" t="s">
        <v>67</v>
      </c>
      <c r="AB221" t="s">
        <v>67</v>
      </c>
      <c r="AC221" t="s">
        <v>67</v>
      </c>
      <c r="AD221" t="s">
        <v>66</v>
      </c>
      <c r="AE221" t="s">
        <v>67</v>
      </c>
      <c r="AF221" t="s">
        <v>66</v>
      </c>
      <c r="AG221" t="s">
        <v>67</v>
      </c>
      <c r="AH221" t="s">
        <v>67</v>
      </c>
      <c r="AI221" t="s">
        <v>67</v>
      </c>
      <c r="AJ221" t="s">
        <v>67</v>
      </c>
      <c r="AK221" t="s">
        <v>67</v>
      </c>
      <c r="AL221" t="s">
        <v>67</v>
      </c>
      <c r="AM221" t="s">
        <v>67</v>
      </c>
      <c r="AN221" t="s">
        <v>67</v>
      </c>
      <c r="AO221" t="s">
        <v>67</v>
      </c>
      <c r="AP221" t="s">
        <v>67</v>
      </c>
      <c r="AQ221" t="s">
        <v>67</v>
      </c>
      <c r="AR221" t="s">
        <v>67</v>
      </c>
      <c r="AS221" t="s">
        <v>67</v>
      </c>
      <c r="AT221" t="s">
        <v>67</v>
      </c>
    </row>
    <row r="222" spans="1:46" x14ac:dyDescent="0.35">
      <c r="A222" t="s">
        <v>2726</v>
      </c>
      <c r="B222" t="s">
        <v>2727</v>
      </c>
      <c r="C222" t="s">
        <v>48</v>
      </c>
      <c r="D222" t="s">
        <v>49</v>
      </c>
      <c r="E222" t="s">
        <v>2727</v>
      </c>
      <c r="F222" t="s">
        <v>49</v>
      </c>
      <c r="G222" t="s">
        <v>2726</v>
      </c>
      <c r="H222" t="s">
        <v>2728</v>
      </c>
      <c r="I222" t="s">
        <v>2729</v>
      </c>
      <c r="J222" t="s">
        <v>2730</v>
      </c>
      <c r="K222" t="s">
        <v>2731</v>
      </c>
      <c r="L222" t="s">
        <v>2732</v>
      </c>
      <c r="M222" t="s">
        <v>2733</v>
      </c>
      <c r="O222" t="s">
        <v>2734</v>
      </c>
      <c r="Q222" t="s">
        <v>57</v>
      </c>
      <c r="R222" t="s">
        <v>77</v>
      </c>
      <c r="S222" t="s">
        <v>57</v>
      </c>
      <c r="T222" t="s">
        <v>2735</v>
      </c>
      <c r="U222" t="s">
        <v>2736</v>
      </c>
      <c r="V222" t="s">
        <v>2737</v>
      </c>
      <c r="W222" t="s">
        <v>236</v>
      </c>
      <c r="X222" t="s">
        <v>237</v>
      </c>
      <c r="Y222" t="s">
        <v>2738</v>
      </c>
      <c r="Z222" t="s">
        <v>2739</v>
      </c>
      <c r="AA222" t="s">
        <v>67</v>
      </c>
      <c r="AB222" t="s">
        <v>66</v>
      </c>
      <c r="AC222" t="s">
        <v>67</v>
      </c>
      <c r="AD222" t="s">
        <v>67</v>
      </c>
      <c r="AE222" t="s">
        <v>66</v>
      </c>
      <c r="AF222" t="s">
        <v>67</v>
      </c>
      <c r="AG222" t="s">
        <v>66</v>
      </c>
      <c r="AH222" t="s">
        <v>67</v>
      </c>
      <c r="AI222" t="s">
        <v>67</v>
      </c>
      <c r="AJ222" t="s">
        <v>67</v>
      </c>
      <c r="AK222" t="s">
        <v>67</v>
      </c>
      <c r="AL222" t="s">
        <v>67</v>
      </c>
      <c r="AM222" t="s">
        <v>66</v>
      </c>
      <c r="AN222" t="s">
        <v>67</v>
      </c>
      <c r="AO222" t="s">
        <v>67</v>
      </c>
      <c r="AP222" t="s">
        <v>67</v>
      </c>
      <c r="AQ222" t="s">
        <v>67</v>
      </c>
      <c r="AR222" t="s">
        <v>66</v>
      </c>
      <c r="AS222" t="s">
        <v>67</v>
      </c>
      <c r="AT222" t="s">
        <v>67</v>
      </c>
    </row>
    <row r="223" spans="1:46" x14ac:dyDescent="0.35">
      <c r="A223" t="s">
        <v>2740</v>
      </c>
      <c r="B223" t="s">
        <v>2741</v>
      </c>
      <c r="C223" t="s">
        <v>48</v>
      </c>
      <c r="D223" t="s">
        <v>49</v>
      </c>
      <c r="E223" t="s">
        <v>2741</v>
      </c>
      <c r="F223" t="s">
        <v>49</v>
      </c>
      <c r="G223" t="s">
        <v>2740</v>
      </c>
      <c r="H223" t="s">
        <v>2742</v>
      </c>
      <c r="I223" t="s">
        <v>2743</v>
      </c>
      <c r="J223" t="s">
        <v>2744</v>
      </c>
      <c r="K223" t="s">
        <v>2745</v>
      </c>
      <c r="L223" t="s">
        <v>2746</v>
      </c>
      <c r="M223" t="s">
        <v>2747</v>
      </c>
      <c r="O223" t="s">
        <v>2748</v>
      </c>
      <c r="Q223" t="s">
        <v>57</v>
      </c>
      <c r="R223" t="s">
        <v>77</v>
      </c>
      <c r="S223" t="s">
        <v>57</v>
      </c>
      <c r="T223" t="s">
        <v>2749</v>
      </c>
      <c r="U223" t="s">
        <v>1012</v>
      </c>
      <c r="V223" t="s">
        <v>1675</v>
      </c>
      <c r="W223" t="s">
        <v>195</v>
      </c>
      <c r="X223" t="s">
        <v>196</v>
      </c>
      <c r="Y223" t="s">
        <v>2750</v>
      </c>
      <c r="Z223" t="s">
        <v>2751</v>
      </c>
      <c r="AA223" t="s">
        <v>67</v>
      </c>
      <c r="AB223" t="s">
        <v>67</v>
      </c>
      <c r="AC223" t="s">
        <v>67</v>
      </c>
      <c r="AD223" t="s">
        <v>67</v>
      </c>
      <c r="AE223" t="s">
        <v>67</v>
      </c>
      <c r="AF223" t="s">
        <v>67</v>
      </c>
      <c r="AG223" t="s">
        <v>67</v>
      </c>
      <c r="AH223" t="s">
        <v>67</v>
      </c>
      <c r="AI223" t="s">
        <v>67</v>
      </c>
      <c r="AJ223" t="s">
        <v>67</v>
      </c>
      <c r="AK223" t="s">
        <v>67</v>
      </c>
      <c r="AL223" t="s">
        <v>67</v>
      </c>
      <c r="AM223" t="s">
        <v>67</v>
      </c>
      <c r="AN223" t="s">
        <v>67</v>
      </c>
      <c r="AO223" t="s">
        <v>67</v>
      </c>
      <c r="AP223" t="s">
        <v>67</v>
      </c>
      <c r="AQ223" t="s">
        <v>67</v>
      </c>
      <c r="AR223" t="s">
        <v>67</v>
      </c>
      <c r="AS223" t="s">
        <v>67</v>
      </c>
      <c r="AT223" t="s">
        <v>67</v>
      </c>
    </row>
    <row r="224" spans="1:46" x14ac:dyDescent="0.35">
      <c r="A224" t="s">
        <v>2752</v>
      </c>
      <c r="B224" t="s">
        <v>2753</v>
      </c>
      <c r="C224" t="s">
        <v>48</v>
      </c>
      <c r="D224" t="s">
        <v>49</v>
      </c>
      <c r="E224" t="s">
        <v>2753</v>
      </c>
      <c r="F224" t="s">
        <v>49</v>
      </c>
      <c r="G224" t="s">
        <v>2752</v>
      </c>
      <c r="H224" t="s">
        <v>2754</v>
      </c>
      <c r="I224" t="s">
        <v>2755</v>
      </c>
      <c r="J224" t="s">
        <v>2756</v>
      </c>
      <c r="K224" t="s">
        <v>1541</v>
      </c>
      <c r="L224" t="s">
        <v>2757</v>
      </c>
      <c r="M224" t="s">
        <v>2758</v>
      </c>
      <c r="O224" t="s">
        <v>2759</v>
      </c>
      <c r="P224" t="s">
        <v>134</v>
      </c>
      <c r="R224" t="s">
        <v>77</v>
      </c>
      <c r="S224" t="s">
        <v>134</v>
      </c>
      <c r="T224" t="s">
        <v>2760</v>
      </c>
      <c r="W224" t="s">
        <v>168</v>
      </c>
      <c r="X224" t="s">
        <v>296</v>
      </c>
      <c r="Y224" t="s">
        <v>2761</v>
      </c>
      <c r="Z224" t="s">
        <v>602</v>
      </c>
      <c r="AA224" t="s">
        <v>67</v>
      </c>
      <c r="AB224" t="s">
        <v>67</v>
      </c>
      <c r="AC224" t="s">
        <v>67</v>
      </c>
      <c r="AD224" t="s">
        <v>67</v>
      </c>
      <c r="AE224" t="s">
        <v>67</v>
      </c>
      <c r="AF224" t="s">
        <v>66</v>
      </c>
      <c r="AG224" t="s">
        <v>67</v>
      </c>
      <c r="AH224" t="s">
        <v>67</v>
      </c>
      <c r="AI224" t="s">
        <v>67</v>
      </c>
      <c r="AJ224" t="s">
        <v>66</v>
      </c>
      <c r="AK224" t="s">
        <v>67</v>
      </c>
      <c r="AL224" t="s">
        <v>67</v>
      </c>
      <c r="AM224" t="s">
        <v>67</v>
      </c>
      <c r="AN224" t="s">
        <v>67</v>
      </c>
      <c r="AO224" t="s">
        <v>67</v>
      </c>
      <c r="AP224" t="s">
        <v>67</v>
      </c>
      <c r="AQ224" t="s">
        <v>67</v>
      </c>
      <c r="AR224" t="s">
        <v>67</v>
      </c>
      <c r="AS224" t="s">
        <v>66</v>
      </c>
      <c r="AT224" t="s">
        <v>67</v>
      </c>
    </row>
    <row r="225" spans="1:46" x14ac:dyDescent="0.35">
      <c r="A225" t="s">
        <v>2762</v>
      </c>
      <c r="B225" t="s">
        <v>2763</v>
      </c>
      <c r="C225" t="s">
        <v>48</v>
      </c>
      <c r="D225" t="s">
        <v>49</v>
      </c>
      <c r="E225" t="s">
        <v>2763</v>
      </c>
      <c r="F225" t="s">
        <v>49</v>
      </c>
      <c r="G225" t="s">
        <v>2762</v>
      </c>
      <c r="H225" t="s">
        <v>2764</v>
      </c>
      <c r="I225" t="s">
        <v>2765</v>
      </c>
      <c r="J225" t="s">
        <v>2766</v>
      </c>
      <c r="K225" t="s">
        <v>2767</v>
      </c>
      <c r="L225" t="s">
        <v>2768</v>
      </c>
      <c r="M225" t="s">
        <v>378</v>
      </c>
      <c r="O225" t="s">
        <v>2769</v>
      </c>
      <c r="R225" t="s">
        <v>58</v>
      </c>
      <c r="W225" t="s">
        <v>877</v>
      </c>
      <c r="X225" t="s">
        <v>153</v>
      </c>
      <c r="Y225" t="s">
        <v>2770</v>
      </c>
      <c r="Z225" t="s">
        <v>2771</v>
      </c>
      <c r="AA225" t="s">
        <v>67</v>
      </c>
      <c r="AB225" t="s">
        <v>67</v>
      </c>
      <c r="AC225" t="s">
        <v>67</v>
      </c>
      <c r="AD225" t="s">
        <v>67</v>
      </c>
      <c r="AE225" t="s">
        <v>67</v>
      </c>
      <c r="AF225" t="s">
        <v>67</v>
      </c>
      <c r="AG225" t="s">
        <v>67</v>
      </c>
      <c r="AH225" t="s">
        <v>67</v>
      </c>
      <c r="AI225" t="s">
        <v>67</v>
      </c>
      <c r="AJ225" t="s">
        <v>67</v>
      </c>
      <c r="AK225" t="s">
        <v>67</v>
      </c>
      <c r="AL225" t="s">
        <v>67</v>
      </c>
      <c r="AM225" t="s">
        <v>67</v>
      </c>
      <c r="AN225" t="s">
        <v>67</v>
      </c>
      <c r="AO225" t="s">
        <v>67</v>
      </c>
      <c r="AP225" t="s">
        <v>67</v>
      </c>
      <c r="AQ225" t="s">
        <v>67</v>
      </c>
      <c r="AR225" t="s">
        <v>67</v>
      </c>
      <c r="AS225" t="s">
        <v>67</v>
      </c>
      <c r="AT225" t="s">
        <v>67</v>
      </c>
    </row>
    <row r="226" spans="1:46" x14ac:dyDescent="0.35">
      <c r="A226" t="s">
        <v>2772</v>
      </c>
      <c r="B226" t="s">
        <v>2773</v>
      </c>
      <c r="C226" t="s">
        <v>48</v>
      </c>
      <c r="D226" t="s">
        <v>49</v>
      </c>
      <c r="E226" t="s">
        <v>2773</v>
      </c>
      <c r="F226" t="s">
        <v>49</v>
      </c>
      <c r="G226" t="s">
        <v>2772</v>
      </c>
      <c r="H226" t="s">
        <v>2774</v>
      </c>
      <c r="I226" t="s">
        <v>2775</v>
      </c>
      <c r="J226" t="s">
        <v>2776</v>
      </c>
      <c r="K226" t="s">
        <v>2777</v>
      </c>
      <c r="L226" t="s">
        <v>2778</v>
      </c>
      <c r="M226" t="s">
        <v>2779</v>
      </c>
      <c r="O226" t="s">
        <v>2780</v>
      </c>
      <c r="R226" t="s">
        <v>77</v>
      </c>
      <c r="T226" t="s">
        <v>2781</v>
      </c>
      <c r="V226" t="s">
        <v>2782</v>
      </c>
      <c r="W226" t="s">
        <v>121</v>
      </c>
      <c r="X226" t="s">
        <v>536</v>
      </c>
      <c r="Y226" t="s">
        <v>2783</v>
      </c>
      <c r="Z226" t="s">
        <v>2784</v>
      </c>
      <c r="AA226" t="s">
        <v>67</v>
      </c>
      <c r="AB226" t="s">
        <v>67</v>
      </c>
      <c r="AC226" t="s">
        <v>67</v>
      </c>
      <c r="AD226" t="s">
        <v>67</v>
      </c>
      <c r="AE226" t="s">
        <v>67</v>
      </c>
      <c r="AF226" t="s">
        <v>67</v>
      </c>
      <c r="AG226" t="s">
        <v>67</v>
      </c>
      <c r="AH226" t="s">
        <v>67</v>
      </c>
      <c r="AI226" t="s">
        <v>67</v>
      </c>
      <c r="AJ226" t="s">
        <v>67</v>
      </c>
      <c r="AK226" t="s">
        <v>67</v>
      </c>
      <c r="AL226" t="s">
        <v>67</v>
      </c>
      <c r="AM226" t="s">
        <v>67</v>
      </c>
      <c r="AN226" t="s">
        <v>67</v>
      </c>
      <c r="AO226" t="s">
        <v>67</v>
      </c>
      <c r="AP226" t="s">
        <v>67</v>
      </c>
      <c r="AQ226" t="s">
        <v>67</v>
      </c>
      <c r="AR226" t="s">
        <v>66</v>
      </c>
      <c r="AS226" t="s">
        <v>67</v>
      </c>
      <c r="AT226" t="s">
        <v>67</v>
      </c>
    </row>
    <row r="227" spans="1:46" x14ac:dyDescent="0.35">
      <c r="A227" t="s">
        <v>2785</v>
      </c>
      <c r="B227" t="s">
        <v>2786</v>
      </c>
      <c r="C227" t="s">
        <v>48</v>
      </c>
      <c r="D227" t="s">
        <v>49</v>
      </c>
      <c r="E227" t="s">
        <v>2786</v>
      </c>
      <c r="F227" t="s">
        <v>49</v>
      </c>
      <c r="G227" t="s">
        <v>2785</v>
      </c>
      <c r="H227" t="s">
        <v>2787</v>
      </c>
      <c r="I227" t="s">
        <v>2788</v>
      </c>
      <c r="J227" t="s">
        <v>2789</v>
      </c>
      <c r="K227" t="s">
        <v>2790</v>
      </c>
      <c r="L227" t="s">
        <v>2791</v>
      </c>
      <c r="M227" t="s">
        <v>2792</v>
      </c>
      <c r="O227" t="s">
        <v>2793</v>
      </c>
      <c r="Q227" t="s">
        <v>57</v>
      </c>
      <c r="R227" t="s">
        <v>77</v>
      </c>
      <c r="S227" t="s">
        <v>57</v>
      </c>
      <c r="T227" t="s">
        <v>2794</v>
      </c>
      <c r="V227" t="s">
        <v>2795</v>
      </c>
      <c r="W227" t="s">
        <v>450</v>
      </c>
      <c r="X227" t="s">
        <v>436</v>
      </c>
      <c r="Y227" t="s">
        <v>2796</v>
      </c>
      <c r="Z227" t="s">
        <v>65</v>
      </c>
      <c r="AA227" t="s">
        <v>67</v>
      </c>
      <c r="AB227" t="s">
        <v>67</v>
      </c>
      <c r="AC227" t="s">
        <v>67</v>
      </c>
      <c r="AD227" t="s">
        <v>66</v>
      </c>
      <c r="AE227" t="s">
        <v>67</v>
      </c>
      <c r="AF227" t="s">
        <v>67</v>
      </c>
      <c r="AG227" t="s">
        <v>67</v>
      </c>
      <c r="AH227" t="s">
        <v>67</v>
      </c>
      <c r="AI227" t="s">
        <v>67</v>
      </c>
      <c r="AJ227" t="s">
        <v>67</v>
      </c>
      <c r="AK227" t="s">
        <v>67</v>
      </c>
      <c r="AL227" t="s">
        <v>67</v>
      </c>
      <c r="AM227" t="s">
        <v>67</v>
      </c>
      <c r="AN227" t="s">
        <v>67</v>
      </c>
      <c r="AO227" t="s">
        <v>67</v>
      </c>
      <c r="AP227" t="s">
        <v>67</v>
      </c>
      <c r="AQ227" t="s">
        <v>67</v>
      </c>
      <c r="AR227" t="s">
        <v>67</v>
      </c>
      <c r="AS227" t="s">
        <v>67</v>
      </c>
      <c r="AT227" t="s">
        <v>67</v>
      </c>
    </row>
    <row r="228" spans="1:46" x14ac:dyDescent="0.35">
      <c r="A228" t="s">
        <v>2797</v>
      </c>
      <c r="B228" t="s">
        <v>2798</v>
      </c>
      <c r="C228" t="s">
        <v>48</v>
      </c>
      <c r="D228" t="s">
        <v>49</v>
      </c>
      <c r="E228" t="s">
        <v>2798</v>
      </c>
      <c r="F228" t="s">
        <v>49</v>
      </c>
      <c r="G228" t="s">
        <v>2797</v>
      </c>
      <c r="H228" t="s">
        <v>2799</v>
      </c>
      <c r="I228" t="s">
        <v>2800</v>
      </c>
      <c r="J228" t="s">
        <v>2801</v>
      </c>
      <c r="K228" t="s">
        <v>2802</v>
      </c>
      <c r="L228" t="s">
        <v>2803</v>
      </c>
      <c r="M228" t="s">
        <v>2804</v>
      </c>
      <c r="O228" t="s">
        <v>1610</v>
      </c>
      <c r="Q228" t="s">
        <v>57</v>
      </c>
      <c r="R228" t="s">
        <v>77</v>
      </c>
      <c r="S228" t="s">
        <v>57</v>
      </c>
      <c r="T228" t="s">
        <v>2805</v>
      </c>
      <c r="U228" t="s">
        <v>2806</v>
      </c>
      <c r="V228" t="s">
        <v>2807</v>
      </c>
      <c r="W228" t="s">
        <v>2808</v>
      </c>
      <c r="X228" t="s">
        <v>2809</v>
      </c>
      <c r="Y228" t="s">
        <v>2810</v>
      </c>
      <c r="Z228" t="s">
        <v>1617</v>
      </c>
      <c r="AA228" t="s">
        <v>67</v>
      </c>
      <c r="AB228" t="s">
        <v>66</v>
      </c>
      <c r="AC228" t="s">
        <v>66</v>
      </c>
      <c r="AD228" t="s">
        <v>66</v>
      </c>
      <c r="AE228" t="s">
        <v>66</v>
      </c>
      <c r="AF228" t="s">
        <v>67</v>
      </c>
      <c r="AG228" t="s">
        <v>66</v>
      </c>
      <c r="AH228" t="s">
        <v>66</v>
      </c>
      <c r="AI228" t="s">
        <v>67</v>
      </c>
      <c r="AJ228" t="s">
        <v>67</v>
      </c>
      <c r="AK228" t="s">
        <v>67</v>
      </c>
      <c r="AL228" t="s">
        <v>67</v>
      </c>
      <c r="AM228" t="s">
        <v>66</v>
      </c>
      <c r="AN228" t="s">
        <v>67</v>
      </c>
      <c r="AO228" t="s">
        <v>67</v>
      </c>
      <c r="AP228" t="s">
        <v>67</v>
      </c>
      <c r="AQ228" t="s">
        <v>66</v>
      </c>
      <c r="AR228" t="s">
        <v>67</v>
      </c>
      <c r="AS228" t="s">
        <v>67</v>
      </c>
      <c r="AT228" t="s">
        <v>67</v>
      </c>
    </row>
    <row r="229" spans="1:46" x14ac:dyDescent="0.35">
      <c r="A229" t="s">
        <v>2811</v>
      </c>
      <c r="B229" t="s">
        <v>2812</v>
      </c>
      <c r="C229" t="s">
        <v>48</v>
      </c>
      <c r="D229" t="s">
        <v>49</v>
      </c>
      <c r="E229" t="s">
        <v>2812</v>
      </c>
      <c r="F229" t="s">
        <v>49</v>
      </c>
      <c r="G229" t="s">
        <v>2811</v>
      </c>
      <c r="H229" t="s">
        <v>2813</v>
      </c>
      <c r="I229" t="s">
        <v>2814</v>
      </c>
      <c r="J229" t="s">
        <v>2815</v>
      </c>
      <c r="K229" t="s">
        <v>2816</v>
      </c>
      <c r="L229" t="s">
        <v>2817</v>
      </c>
      <c r="M229" t="s">
        <v>2818</v>
      </c>
      <c r="O229" t="s">
        <v>2819</v>
      </c>
      <c r="R229" t="s">
        <v>77</v>
      </c>
      <c r="W229" t="s">
        <v>195</v>
      </c>
      <c r="X229" t="s">
        <v>196</v>
      </c>
      <c r="Y229" t="s">
        <v>2820</v>
      </c>
      <c r="AA229" t="s">
        <v>66</v>
      </c>
      <c r="AB229" t="s">
        <v>67</v>
      </c>
      <c r="AC229" t="s">
        <v>67</v>
      </c>
      <c r="AD229" t="s">
        <v>67</v>
      </c>
      <c r="AE229" t="s">
        <v>66</v>
      </c>
      <c r="AF229" t="s">
        <v>67</v>
      </c>
      <c r="AG229" t="s">
        <v>67</v>
      </c>
      <c r="AH229" t="s">
        <v>67</v>
      </c>
      <c r="AI229" t="s">
        <v>67</v>
      </c>
      <c r="AJ229" t="s">
        <v>67</v>
      </c>
      <c r="AK229" t="s">
        <v>67</v>
      </c>
      <c r="AL229" t="s">
        <v>67</v>
      </c>
      <c r="AM229" t="s">
        <v>67</v>
      </c>
      <c r="AN229" t="s">
        <v>67</v>
      </c>
      <c r="AO229" t="s">
        <v>67</v>
      </c>
      <c r="AP229" t="s">
        <v>67</v>
      </c>
      <c r="AQ229" t="s">
        <v>67</v>
      </c>
      <c r="AR229" t="s">
        <v>67</v>
      </c>
      <c r="AS229" t="s">
        <v>67</v>
      </c>
      <c r="AT229" t="s">
        <v>66</v>
      </c>
    </row>
    <row r="230" spans="1:46" x14ac:dyDescent="0.35">
      <c r="A230" t="s">
        <v>2821</v>
      </c>
      <c r="B230" t="s">
        <v>2822</v>
      </c>
      <c r="C230" t="s">
        <v>48</v>
      </c>
      <c r="D230" t="s">
        <v>49</v>
      </c>
      <c r="E230" t="s">
        <v>2822</v>
      </c>
      <c r="F230" t="s">
        <v>49</v>
      </c>
      <c r="G230" t="s">
        <v>2821</v>
      </c>
      <c r="H230" t="s">
        <v>2823</v>
      </c>
      <c r="I230" t="s">
        <v>2824</v>
      </c>
      <c r="J230" t="s">
        <v>2825</v>
      </c>
      <c r="K230" t="s">
        <v>2826</v>
      </c>
      <c r="L230" t="s">
        <v>2827</v>
      </c>
      <c r="M230" t="s">
        <v>2828</v>
      </c>
      <c r="O230" t="s">
        <v>2829</v>
      </c>
      <c r="Q230" t="s">
        <v>57</v>
      </c>
      <c r="R230" t="s">
        <v>77</v>
      </c>
      <c r="S230" t="s">
        <v>57</v>
      </c>
      <c r="T230" t="s">
        <v>2830</v>
      </c>
      <c r="U230" t="s">
        <v>2831</v>
      </c>
      <c r="V230" t="s">
        <v>2832</v>
      </c>
      <c r="W230" t="s">
        <v>1062</v>
      </c>
      <c r="X230" t="s">
        <v>2833</v>
      </c>
      <c r="Y230" t="s">
        <v>2834</v>
      </c>
      <c r="Z230" t="s">
        <v>2835</v>
      </c>
      <c r="AA230" t="s">
        <v>67</v>
      </c>
      <c r="AB230" t="s">
        <v>66</v>
      </c>
      <c r="AC230" t="s">
        <v>66</v>
      </c>
      <c r="AD230" t="s">
        <v>67</v>
      </c>
      <c r="AE230" t="s">
        <v>66</v>
      </c>
      <c r="AF230" t="s">
        <v>67</v>
      </c>
      <c r="AG230" t="s">
        <v>67</v>
      </c>
      <c r="AH230" t="s">
        <v>67</v>
      </c>
      <c r="AI230" t="s">
        <v>67</v>
      </c>
      <c r="AJ230" t="s">
        <v>66</v>
      </c>
      <c r="AK230" t="s">
        <v>67</v>
      </c>
      <c r="AL230" t="s">
        <v>66</v>
      </c>
      <c r="AM230" t="s">
        <v>67</v>
      </c>
      <c r="AN230" t="s">
        <v>67</v>
      </c>
      <c r="AO230" t="s">
        <v>67</v>
      </c>
      <c r="AP230" t="s">
        <v>67</v>
      </c>
      <c r="AQ230" t="s">
        <v>67</v>
      </c>
      <c r="AR230" t="s">
        <v>67</v>
      </c>
      <c r="AS230" t="s">
        <v>67</v>
      </c>
      <c r="AT230" t="s">
        <v>67</v>
      </c>
    </row>
    <row r="231" spans="1:46" x14ac:dyDescent="0.35">
      <c r="A231" t="s">
        <v>2836</v>
      </c>
      <c r="B231" t="s">
        <v>2837</v>
      </c>
      <c r="C231" t="s">
        <v>48</v>
      </c>
      <c r="D231" t="s">
        <v>49</v>
      </c>
      <c r="E231" t="s">
        <v>2837</v>
      </c>
      <c r="F231" t="s">
        <v>49</v>
      </c>
      <c r="G231" t="s">
        <v>2836</v>
      </c>
      <c r="H231" t="s">
        <v>2838</v>
      </c>
      <c r="I231" t="s">
        <v>2839</v>
      </c>
      <c r="J231" t="s">
        <v>2840</v>
      </c>
      <c r="K231" t="s">
        <v>2841</v>
      </c>
      <c r="L231" t="s">
        <v>2842</v>
      </c>
      <c r="M231" t="s">
        <v>378</v>
      </c>
      <c r="O231" t="s">
        <v>2843</v>
      </c>
      <c r="Q231" t="s">
        <v>57</v>
      </c>
      <c r="R231" t="s">
        <v>77</v>
      </c>
      <c r="S231" t="s">
        <v>57</v>
      </c>
      <c r="T231" t="s">
        <v>1390</v>
      </c>
      <c r="W231" t="s">
        <v>561</v>
      </c>
      <c r="X231" t="s">
        <v>169</v>
      </c>
      <c r="Y231" t="s">
        <v>2844</v>
      </c>
      <c r="AA231" t="s">
        <v>67</v>
      </c>
      <c r="AB231" t="s">
        <v>67</v>
      </c>
      <c r="AC231" t="s">
        <v>67</v>
      </c>
      <c r="AD231" t="s">
        <v>67</v>
      </c>
      <c r="AE231" t="s">
        <v>67</v>
      </c>
      <c r="AF231" t="s">
        <v>67</v>
      </c>
      <c r="AG231" t="s">
        <v>67</v>
      </c>
      <c r="AH231" t="s">
        <v>67</v>
      </c>
      <c r="AI231" t="s">
        <v>67</v>
      </c>
      <c r="AJ231" t="s">
        <v>67</v>
      </c>
      <c r="AK231" t="s">
        <v>67</v>
      </c>
      <c r="AL231" t="s">
        <v>67</v>
      </c>
      <c r="AM231" t="s">
        <v>67</v>
      </c>
      <c r="AN231" t="s">
        <v>67</v>
      </c>
      <c r="AO231" t="s">
        <v>67</v>
      </c>
      <c r="AP231" t="s">
        <v>67</v>
      </c>
      <c r="AQ231" t="s">
        <v>67</v>
      </c>
      <c r="AR231" t="s">
        <v>67</v>
      </c>
      <c r="AS231" t="s">
        <v>67</v>
      </c>
      <c r="AT231" t="s">
        <v>67</v>
      </c>
    </row>
    <row r="232" spans="1:46" x14ac:dyDescent="0.35">
      <c r="A232" t="s">
        <v>2845</v>
      </c>
      <c r="B232" t="s">
        <v>2846</v>
      </c>
      <c r="C232" t="s">
        <v>48</v>
      </c>
      <c r="D232" t="s">
        <v>49</v>
      </c>
      <c r="E232" t="s">
        <v>2846</v>
      </c>
      <c r="F232" t="s">
        <v>49</v>
      </c>
      <c r="G232" t="s">
        <v>2845</v>
      </c>
      <c r="H232" t="s">
        <v>2847</v>
      </c>
      <c r="I232" t="s">
        <v>2848</v>
      </c>
      <c r="J232" t="s">
        <v>2849</v>
      </c>
      <c r="K232" t="s">
        <v>2850</v>
      </c>
      <c r="L232" t="s">
        <v>2851</v>
      </c>
      <c r="M232" t="s">
        <v>2852</v>
      </c>
      <c r="O232" t="s">
        <v>2853</v>
      </c>
      <c r="R232" t="s">
        <v>77</v>
      </c>
      <c r="T232" t="s">
        <v>2854</v>
      </c>
      <c r="W232" t="s">
        <v>2855</v>
      </c>
      <c r="X232" t="s">
        <v>2856</v>
      </c>
      <c r="Y232" t="s">
        <v>2857</v>
      </c>
      <c r="Z232" t="s">
        <v>2858</v>
      </c>
      <c r="AA232" t="s">
        <v>67</v>
      </c>
      <c r="AB232" t="s">
        <v>67</v>
      </c>
      <c r="AC232" t="s">
        <v>67</v>
      </c>
      <c r="AD232" t="s">
        <v>67</v>
      </c>
      <c r="AE232" t="s">
        <v>67</v>
      </c>
      <c r="AF232" t="s">
        <v>67</v>
      </c>
      <c r="AG232" t="s">
        <v>67</v>
      </c>
      <c r="AH232" t="s">
        <v>67</v>
      </c>
      <c r="AI232" t="s">
        <v>67</v>
      </c>
      <c r="AJ232" t="s">
        <v>67</v>
      </c>
      <c r="AK232" t="s">
        <v>67</v>
      </c>
      <c r="AL232" t="s">
        <v>67</v>
      </c>
      <c r="AM232" t="s">
        <v>67</v>
      </c>
      <c r="AN232" t="s">
        <v>67</v>
      </c>
      <c r="AO232" t="s">
        <v>67</v>
      </c>
      <c r="AP232" t="s">
        <v>67</v>
      </c>
      <c r="AQ232" t="s">
        <v>67</v>
      </c>
      <c r="AR232" t="s">
        <v>67</v>
      </c>
      <c r="AS232" t="s">
        <v>67</v>
      </c>
      <c r="AT232" t="s">
        <v>67</v>
      </c>
    </row>
    <row r="233" spans="1:46" x14ac:dyDescent="0.35">
      <c r="A233" t="s">
        <v>2859</v>
      </c>
      <c r="B233" t="s">
        <v>2860</v>
      </c>
      <c r="C233" t="s">
        <v>48</v>
      </c>
      <c r="D233" t="s">
        <v>49</v>
      </c>
      <c r="E233" t="s">
        <v>2860</v>
      </c>
      <c r="F233" t="s">
        <v>49</v>
      </c>
      <c r="G233" t="s">
        <v>2859</v>
      </c>
      <c r="H233" t="s">
        <v>2861</v>
      </c>
      <c r="I233" t="s">
        <v>2862</v>
      </c>
      <c r="J233" t="s">
        <v>2863</v>
      </c>
      <c r="K233" t="s">
        <v>2864</v>
      </c>
      <c r="L233" t="s">
        <v>2865</v>
      </c>
      <c r="M233" t="s">
        <v>2866</v>
      </c>
      <c r="O233" t="s">
        <v>2867</v>
      </c>
      <c r="Q233" t="s">
        <v>57</v>
      </c>
      <c r="R233" t="s">
        <v>207</v>
      </c>
      <c r="S233" t="s">
        <v>57</v>
      </c>
      <c r="T233" t="s">
        <v>2868</v>
      </c>
      <c r="U233" t="s">
        <v>2869</v>
      </c>
      <c r="V233" t="s">
        <v>2870</v>
      </c>
      <c r="W233" t="s">
        <v>2871</v>
      </c>
      <c r="X233" t="s">
        <v>1614</v>
      </c>
      <c r="Y233" t="s">
        <v>2872</v>
      </c>
      <c r="Z233" t="s">
        <v>2873</v>
      </c>
      <c r="AA233" t="s">
        <v>67</v>
      </c>
      <c r="AB233" t="s">
        <v>66</v>
      </c>
      <c r="AC233" t="s">
        <v>67</v>
      </c>
      <c r="AD233" t="s">
        <v>67</v>
      </c>
      <c r="AE233" t="s">
        <v>66</v>
      </c>
      <c r="AF233" t="s">
        <v>67</v>
      </c>
      <c r="AG233" t="s">
        <v>66</v>
      </c>
      <c r="AH233" t="s">
        <v>67</v>
      </c>
      <c r="AI233" t="s">
        <v>67</v>
      </c>
      <c r="AJ233" t="s">
        <v>66</v>
      </c>
      <c r="AK233" t="s">
        <v>67</v>
      </c>
      <c r="AL233" t="s">
        <v>67</v>
      </c>
      <c r="AM233" t="s">
        <v>66</v>
      </c>
      <c r="AN233" t="s">
        <v>66</v>
      </c>
      <c r="AO233" t="s">
        <v>67</v>
      </c>
      <c r="AP233" t="s">
        <v>67</v>
      </c>
      <c r="AQ233" t="s">
        <v>66</v>
      </c>
      <c r="AR233" t="s">
        <v>67</v>
      </c>
      <c r="AS233" t="s">
        <v>67</v>
      </c>
      <c r="AT233" t="s">
        <v>67</v>
      </c>
    </row>
    <row r="234" spans="1:46" x14ac:dyDescent="0.35">
      <c r="A234" t="s">
        <v>2874</v>
      </c>
      <c r="B234" t="s">
        <v>2875</v>
      </c>
      <c r="C234" t="s">
        <v>48</v>
      </c>
      <c r="D234" t="s">
        <v>49</v>
      </c>
      <c r="E234" t="s">
        <v>2875</v>
      </c>
      <c r="F234" t="s">
        <v>49</v>
      </c>
      <c r="G234" t="s">
        <v>2874</v>
      </c>
      <c r="H234" t="s">
        <v>2876</v>
      </c>
      <c r="I234" t="s">
        <v>2877</v>
      </c>
      <c r="J234" t="s">
        <v>2878</v>
      </c>
      <c r="K234" t="s">
        <v>2879</v>
      </c>
      <c r="L234" t="s">
        <v>2880</v>
      </c>
      <c r="M234" t="s">
        <v>2240</v>
      </c>
      <c r="O234" t="s">
        <v>2881</v>
      </c>
      <c r="Q234" t="s">
        <v>57</v>
      </c>
      <c r="R234" t="s">
        <v>77</v>
      </c>
      <c r="S234" t="s">
        <v>57</v>
      </c>
      <c r="T234" t="s">
        <v>2882</v>
      </c>
      <c r="W234" t="s">
        <v>209</v>
      </c>
      <c r="X234" t="s">
        <v>62</v>
      </c>
      <c r="Y234" t="s">
        <v>2883</v>
      </c>
      <c r="AA234" t="s">
        <v>67</v>
      </c>
      <c r="AB234" t="s">
        <v>66</v>
      </c>
      <c r="AC234" t="s">
        <v>67</v>
      </c>
      <c r="AD234" t="s">
        <v>67</v>
      </c>
      <c r="AE234" t="s">
        <v>67</v>
      </c>
      <c r="AF234" t="s">
        <v>67</v>
      </c>
      <c r="AG234" t="s">
        <v>67</v>
      </c>
      <c r="AH234" t="s">
        <v>67</v>
      </c>
      <c r="AI234" t="s">
        <v>67</v>
      </c>
      <c r="AJ234" t="s">
        <v>67</v>
      </c>
      <c r="AK234" t="s">
        <v>66</v>
      </c>
      <c r="AL234" t="s">
        <v>67</v>
      </c>
      <c r="AM234" t="s">
        <v>67</v>
      </c>
      <c r="AN234" t="s">
        <v>67</v>
      </c>
      <c r="AO234" t="s">
        <v>67</v>
      </c>
      <c r="AP234" t="s">
        <v>67</v>
      </c>
      <c r="AQ234" t="s">
        <v>66</v>
      </c>
      <c r="AR234" t="s">
        <v>67</v>
      </c>
      <c r="AS234" t="s">
        <v>67</v>
      </c>
      <c r="AT234" t="s">
        <v>67</v>
      </c>
    </row>
    <row r="235" spans="1:46" x14ac:dyDescent="0.35">
      <c r="A235" t="s">
        <v>2884</v>
      </c>
      <c r="B235" t="s">
        <v>2885</v>
      </c>
      <c r="C235" t="s">
        <v>48</v>
      </c>
      <c r="D235" t="s">
        <v>49</v>
      </c>
      <c r="E235" t="s">
        <v>2885</v>
      </c>
      <c r="F235" t="s">
        <v>49</v>
      </c>
      <c r="G235" t="s">
        <v>2884</v>
      </c>
      <c r="H235" t="s">
        <v>2886</v>
      </c>
      <c r="I235" t="s">
        <v>2887</v>
      </c>
      <c r="J235" t="s">
        <v>2888</v>
      </c>
      <c r="K235" t="s">
        <v>1584</v>
      </c>
      <c r="L235" t="s">
        <v>961</v>
      </c>
      <c r="M235" t="s">
        <v>2889</v>
      </c>
      <c r="O235" t="s">
        <v>2890</v>
      </c>
      <c r="Q235" t="s">
        <v>57</v>
      </c>
      <c r="R235" t="s">
        <v>77</v>
      </c>
      <c r="S235" t="s">
        <v>57</v>
      </c>
      <c r="T235" t="s">
        <v>2891</v>
      </c>
      <c r="W235" t="s">
        <v>153</v>
      </c>
      <c r="X235" t="s">
        <v>2892</v>
      </c>
      <c r="Y235" t="s">
        <v>2893</v>
      </c>
      <c r="Z235" t="s">
        <v>2894</v>
      </c>
      <c r="AA235" t="s">
        <v>67</v>
      </c>
      <c r="AB235" t="s">
        <v>67</v>
      </c>
      <c r="AC235" t="s">
        <v>67</v>
      </c>
      <c r="AD235" t="s">
        <v>67</v>
      </c>
      <c r="AE235" t="s">
        <v>66</v>
      </c>
      <c r="AF235" t="s">
        <v>67</v>
      </c>
      <c r="AG235" t="s">
        <v>66</v>
      </c>
      <c r="AH235" t="s">
        <v>67</v>
      </c>
      <c r="AI235" t="s">
        <v>67</v>
      </c>
      <c r="AJ235" t="s">
        <v>67</v>
      </c>
      <c r="AK235" t="s">
        <v>67</v>
      </c>
      <c r="AL235" t="s">
        <v>67</v>
      </c>
      <c r="AM235" t="s">
        <v>67</v>
      </c>
      <c r="AN235" t="s">
        <v>66</v>
      </c>
      <c r="AO235" t="s">
        <v>67</v>
      </c>
      <c r="AP235" t="s">
        <v>67</v>
      </c>
      <c r="AQ235" t="s">
        <v>67</v>
      </c>
      <c r="AR235" t="s">
        <v>66</v>
      </c>
      <c r="AS235" t="s">
        <v>67</v>
      </c>
      <c r="AT235" t="s">
        <v>67</v>
      </c>
    </row>
    <row r="236" spans="1:46" x14ac:dyDescent="0.35">
      <c r="A236" t="s">
        <v>2895</v>
      </c>
      <c r="B236" t="s">
        <v>2896</v>
      </c>
      <c r="C236" t="s">
        <v>271</v>
      </c>
      <c r="D236" t="s">
        <v>49</v>
      </c>
      <c r="E236" t="s">
        <v>2896</v>
      </c>
      <c r="F236" t="s">
        <v>49</v>
      </c>
      <c r="G236" t="s">
        <v>2897</v>
      </c>
      <c r="H236" t="s">
        <v>2898</v>
      </c>
      <c r="I236" t="s">
        <v>2899</v>
      </c>
      <c r="J236" t="s">
        <v>2900</v>
      </c>
      <c r="K236" t="s">
        <v>1818</v>
      </c>
      <c r="L236" t="s">
        <v>2901</v>
      </c>
      <c r="M236" t="s">
        <v>2902</v>
      </c>
      <c r="O236" t="s">
        <v>2903</v>
      </c>
      <c r="P236" t="s">
        <v>57</v>
      </c>
      <c r="R236" t="s">
        <v>77</v>
      </c>
      <c r="T236" t="s">
        <v>2904</v>
      </c>
      <c r="U236" t="s">
        <v>2905</v>
      </c>
      <c r="V236" t="s">
        <v>2906</v>
      </c>
      <c r="W236" t="s">
        <v>406</v>
      </c>
      <c r="X236" t="s">
        <v>2709</v>
      </c>
      <c r="Y236" t="s">
        <v>2907</v>
      </c>
      <c r="AA236" t="s">
        <v>67</v>
      </c>
      <c r="AB236" t="s">
        <v>67</v>
      </c>
      <c r="AC236" t="s">
        <v>66</v>
      </c>
      <c r="AD236" t="s">
        <v>67</v>
      </c>
      <c r="AE236" t="s">
        <v>67</v>
      </c>
      <c r="AF236" t="s">
        <v>67</v>
      </c>
      <c r="AG236" t="s">
        <v>67</v>
      </c>
      <c r="AH236" t="s">
        <v>67</v>
      </c>
      <c r="AI236" t="s">
        <v>67</v>
      </c>
      <c r="AJ236" t="s">
        <v>67</v>
      </c>
      <c r="AK236" t="s">
        <v>67</v>
      </c>
      <c r="AL236" t="s">
        <v>67</v>
      </c>
      <c r="AM236" t="s">
        <v>67</v>
      </c>
      <c r="AN236" t="s">
        <v>67</v>
      </c>
      <c r="AO236" t="s">
        <v>67</v>
      </c>
      <c r="AP236" t="s">
        <v>67</v>
      </c>
      <c r="AQ236" t="s">
        <v>67</v>
      </c>
      <c r="AR236" t="s">
        <v>67</v>
      </c>
      <c r="AS236" t="s">
        <v>67</v>
      </c>
      <c r="AT236" t="s">
        <v>67</v>
      </c>
    </row>
    <row r="237" spans="1:46" x14ac:dyDescent="0.35">
      <c r="A237" t="s">
        <v>2908</v>
      </c>
      <c r="B237" t="s">
        <v>2909</v>
      </c>
      <c r="C237" t="s">
        <v>48</v>
      </c>
      <c r="D237" t="s">
        <v>49</v>
      </c>
      <c r="E237" t="s">
        <v>2909</v>
      </c>
      <c r="F237" t="s">
        <v>49</v>
      </c>
      <c r="G237" t="s">
        <v>2908</v>
      </c>
      <c r="H237" t="s">
        <v>2910</v>
      </c>
      <c r="I237" t="s">
        <v>2911</v>
      </c>
      <c r="J237" t="s">
        <v>275</v>
      </c>
      <c r="K237" t="s">
        <v>1268</v>
      </c>
      <c r="M237" t="s">
        <v>205</v>
      </c>
      <c r="T237" t="s">
        <v>2912</v>
      </c>
      <c r="W237" t="s">
        <v>152</v>
      </c>
      <c r="X237" t="s">
        <v>867</v>
      </c>
      <c r="AA237" t="s">
        <v>67</v>
      </c>
      <c r="AB237" t="s">
        <v>67</v>
      </c>
      <c r="AC237" t="s">
        <v>67</v>
      </c>
      <c r="AD237" t="s">
        <v>67</v>
      </c>
      <c r="AE237" t="s">
        <v>67</v>
      </c>
      <c r="AF237" t="s">
        <v>67</v>
      </c>
      <c r="AG237" t="s">
        <v>67</v>
      </c>
      <c r="AH237" t="s">
        <v>67</v>
      </c>
      <c r="AI237" t="s">
        <v>67</v>
      </c>
      <c r="AJ237" t="s">
        <v>67</v>
      </c>
      <c r="AK237" t="s">
        <v>67</v>
      </c>
      <c r="AL237" t="s">
        <v>67</v>
      </c>
      <c r="AM237" t="s">
        <v>67</v>
      </c>
      <c r="AN237" t="s">
        <v>67</v>
      </c>
      <c r="AO237" t="s">
        <v>67</v>
      </c>
      <c r="AP237" t="s">
        <v>67</v>
      </c>
      <c r="AQ237" t="s">
        <v>67</v>
      </c>
      <c r="AR237" t="s">
        <v>67</v>
      </c>
      <c r="AS237" t="s">
        <v>67</v>
      </c>
      <c r="AT237" t="s">
        <v>67</v>
      </c>
    </row>
    <row r="238" spans="1:46" x14ac:dyDescent="0.35">
      <c r="A238" t="s">
        <v>2913</v>
      </c>
      <c r="G238" t="s">
        <v>2914</v>
      </c>
      <c r="H238" t="s">
        <v>2914</v>
      </c>
      <c r="I238" t="s">
        <v>2914</v>
      </c>
      <c r="J238" t="s">
        <v>2914</v>
      </c>
      <c r="K238" t="s">
        <v>2914</v>
      </c>
      <c r="L238" t="s">
        <v>2914</v>
      </c>
      <c r="M238" t="s">
        <v>2914</v>
      </c>
      <c r="N238" t="s">
        <v>2914</v>
      </c>
      <c r="O238" t="s">
        <v>2914</v>
      </c>
      <c r="P238" t="s">
        <v>2914</v>
      </c>
      <c r="Q238" t="s">
        <v>2914</v>
      </c>
      <c r="R238" t="s">
        <v>2914</v>
      </c>
      <c r="S238" t="s">
        <v>2914</v>
      </c>
      <c r="T238" t="s">
        <v>2914</v>
      </c>
      <c r="U238" t="s">
        <v>2914</v>
      </c>
      <c r="V238" t="s">
        <v>2914</v>
      </c>
      <c r="W238" t="s">
        <v>2914</v>
      </c>
      <c r="X238" t="s">
        <v>2914</v>
      </c>
      <c r="Y238" t="s">
        <v>2914</v>
      </c>
      <c r="Z238" t="s">
        <v>2914</v>
      </c>
      <c r="AA238" t="s">
        <v>2915</v>
      </c>
      <c r="AB238" t="s">
        <v>2915</v>
      </c>
      <c r="AC238" t="s">
        <v>2915</v>
      </c>
      <c r="AD238" t="s">
        <v>2915</v>
      </c>
      <c r="AE238" t="s">
        <v>2915</v>
      </c>
      <c r="AF238" t="s">
        <v>2915</v>
      </c>
      <c r="AG238" t="s">
        <v>2915</v>
      </c>
      <c r="AH238" t="s">
        <v>2915</v>
      </c>
      <c r="AI238" t="s">
        <v>2915</v>
      </c>
      <c r="AJ238" t="s">
        <v>2915</v>
      </c>
      <c r="AK238" t="s">
        <v>2915</v>
      </c>
      <c r="AL238" t="s">
        <v>2915</v>
      </c>
      <c r="AM238" t="s">
        <v>2915</v>
      </c>
      <c r="AN238" t="s">
        <v>2915</v>
      </c>
      <c r="AO238" t="s">
        <v>2915</v>
      </c>
      <c r="AP238" t="s">
        <v>2915</v>
      </c>
      <c r="AQ238" t="s">
        <v>2915</v>
      </c>
      <c r="AR238" t="s">
        <v>2915</v>
      </c>
      <c r="AS238" t="s">
        <v>2915</v>
      </c>
      <c r="AT238" t="s">
        <v>2915</v>
      </c>
    </row>
    <row r="239" spans="1:46" x14ac:dyDescent="0.35">
      <c r="A239" t="s">
        <v>2916</v>
      </c>
      <c r="B239" t="s">
        <v>2917</v>
      </c>
      <c r="C239" t="s">
        <v>48</v>
      </c>
      <c r="D239" t="s">
        <v>49</v>
      </c>
      <c r="E239" t="s">
        <v>2917</v>
      </c>
      <c r="F239" t="s">
        <v>49</v>
      </c>
      <c r="G239" t="s">
        <v>2916</v>
      </c>
      <c r="H239" t="s">
        <v>2918</v>
      </c>
      <c r="I239" t="s">
        <v>2919</v>
      </c>
      <c r="J239" t="s">
        <v>2920</v>
      </c>
      <c r="K239" t="s">
        <v>1168</v>
      </c>
      <c r="L239" t="s">
        <v>2921</v>
      </c>
      <c r="M239" t="s">
        <v>2922</v>
      </c>
      <c r="O239" t="s">
        <v>2923</v>
      </c>
      <c r="Q239" t="s">
        <v>57</v>
      </c>
      <c r="R239" t="s">
        <v>77</v>
      </c>
      <c r="S239" t="s">
        <v>57</v>
      </c>
      <c r="T239" t="s">
        <v>2924</v>
      </c>
      <c r="W239" t="s">
        <v>752</v>
      </c>
      <c r="X239" t="s">
        <v>2925</v>
      </c>
      <c r="Y239" t="s">
        <v>2926</v>
      </c>
      <c r="Z239" t="s">
        <v>2927</v>
      </c>
      <c r="AA239" t="s">
        <v>67</v>
      </c>
      <c r="AB239" t="s">
        <v>67</v>
      </c>
      <c r="AC239" t="s">
        <v>66</v>
      </c>
      <c r="AD239" t="s">
        <v>66</v>
      </c>
      <c r="AE239" t="s">
        <v>67</v>
      </c>
      <c r="AF239" t="s">
        <v>67</v>
      </c>
      <c r="AG239" t="s">
        <v>67</v>
      </c>
      <c r="AH239" t="s">
        <v>67</v>
      </c>
      <c r="AI239" t="s">
        <v>67</v>
      </c>
      <c r="AJ239" t="s">
        <v>66</v>
      </c>
      <c r="AK239" t="s">
        <v>67</v>
      </c>
      <c r="AL239" t="s">
        <v>67</v>
      </c>
      <c r="AM239" t="s">
        <v>67</v>
      </c>
      <c r="AN239" t="s">
        <v>67</v>
      </c>
      <c r="AO239" t="s">
        <v>67</v>
      </c>
      <c r="AP239" t="s">
        <v>67</v>
      </c>
      <c r="AQ239" t="s">
        <v>67</v>
      </c>
      <c r="AR239" t="s">
        <v>67</v>
      </c>
      <c r="AS239" t="s">
        <v>67</v>
      </c>
      <c r="AT239" t="s">
        <v>67</v>
      </c>
    </row>
    <row r="240" spans="1:46" x14ac:dyDescent="0.35">
      <c r="A240" t="s">
        <v>2928</v>
      </c>
      <c r="B240" t="s">
        <v>2929</v>
      </c>
      <c r="C240" t="s">
        <v>48</v>
      </c>
      <c r="D240" t="s">
        <v>49</v>
      </c>
      <c r="E240" t="s">
        <v>2929</v>
      </c>
      <c r="F240" t="s">
        <v>49</v>
      </c>
      <c r="G240" t="s">
        <v>2928</v>
      </c>
      <c r="H240" t="s">
        <v>2930</v>
      </c>
      <c r="I240" t="s">
        <v>2931</v>
      </c>
      <c r="J240" t="s">
        <v>2932</v>
      </c>
      <c r="K240" t="s">
        <v>2933</v>
      </c>
      <c r="L240" t="s">
        <v>2934</v>
      </c>
      <c r="M240" t="s">
        <v>2935</v>
      </c>
      <c r="O240" t="s">
        <v>2936</v>
      </c>
      <c r="R240" t="s">
        <v>77</v>
      </c>
      <c r="T240" t="s">
        <v>2937</v>
      </c>
      <c r="U240" t="s">
        <v>2938</v>
      </c>
      <c r="V240" t="s">
        <v>2939</v>
      </c>
      <c r="W240" t="s">
        <v>152</v>
      </c>
      <c r="X240" t="s">
        <v>1186</v>
      </c>
      <c r="Y240" t="s">
        <v>2940</v>
      </c>
      <c r="Z240" t="s">
        <v>2941</v>
      </c>
      <c r="AA240" t="s">
        <v>67</v>
      </c>
      <c r="AB240" t="s">
        <v>67</v>
      </c>
      <c r="AC240" t="s">
        <v>67</v>
      </c>
      <c r="AD240" t="s">
        <v>66</v>
      </c>
      <c r="AE240" t="s">
        <v>67</v>
      </c>
      <c r="AF240" t="s">
        <v>67</v>
      </c>
      <c r="AG240" t="s">
        <v>67</v>
      </c>
      <c r="AH240" t="s">
        <v>67</v>
      </c>
      <c r="AI240" t="s">
        <v>67</v>
      </c>
      <c r="AJ240" t="s">
        <v>67</v>
      </c>
      <c r="AK240" t="s">
        <v>66</v>
      </c>
      <c r="AL240" t="s">
        <v>67</v>
      </c>
      <c r="AM240" t="s">
        <v>67</v>
      </c>
      <c r="AN240" t="s">
        <v>67</v>
      </c>
      <c r="AO240" t="s">
        <v>67</v>
      </c>
      <c r="AP240" t="s">
        <v>67</v>
      </c>
      <c r="AQ240" t="s">
        <v>67</v>
      </c>
      <c r="AR240" t="s">
        <v>67</v>
      </c>
      <c r="AS240" t="s">
        <v>67</v>
      </c>
      <c r="AT240" t="s">
        <v>67</v>
      </c>
    </row>
    <row r="241" spans="1:46" x14ac:dyDescent="0.35">
      <c r="A241" t="s">
        <v>2942</v>
      </c>
      <c r="B241" t="s">
        <v>2943</v>
      </c>
      <c r="C241" t="s">
        <v>48</v>
      </c>
      <c r="D241" t="s">
        <v>49</v>
      </c>
      <c r="E241" t="s">
        <v>2943</v>
      </c>
      <c r="F241" t="s">
        <v>49</v>
      </c>
      <c r="G241" t="s">
        <v>2942</v>
      </c>
      <c r="H241" t="s">
        <v>2944</v>
      </c>
      <c r="I241" t="s">
        <v>2945</v>
      </c>
      <c r="J241" t="s">
        <v>2946</v>
      </c>
      <c r="K241" t="s">
        <v>2947</v>
      </c>
      <c r="L241" t="s">
        <v>2948</v>
      </c>
      <c r="M241" t="s">
        <v>205</v>
      </c>
      <c r="O241" t="s">
        <v>2949</v>
      </c>
      <c r="Q241" t="s">
        <v>134</v>
      </c>
      <c r="R241" t="s">
        <v>77</v>
      </c>
      <c r="S241" t="s">
        <v>57</v>
      </c>
      <c r="T241" t="s">
        <v>2950</v>
      </c>
      <c r="U241" t="s">
        <v>2951</v>
      </c>
      <c r="V241" t="s">
        <v>2952</v>
      </c>
      <c r="W241" t="s">
        <v>867</v>
      </c>
      <c r="X241" t="s">
        <v>1853</v>
      </c>
      <c r="Y241" t="s">
        <v>2953</v>
      </c>
      <c r="AA241" t="s">
        <v>67</v>
      </c>
      <c r="AB241" t="s">
        <v>66</v>
      </c>
      <c r="AC241" t="s">
        <v>67</v>
      </c>
      <c r="AD241" t="s">
        <v>67</v>
      </c>
      <c r="AE241" t="s">
        <v>67</v>
      </c>
      <c r="AF241" t="s">
        <v>67</v>
      </c>
      <c r="AG241" t="s">
        <v>67</v>
      </c>
      <c r="AH241" t="s">
        <v>67</v>
      </c>
      <c r="AI241" t="s">
        <v>67</v>
      </c>
      <c r="AJ241" t="s">
        <v>67</v>
      </c>
      <c r="AK241" t="s">
        <v>67</v>
      </c>
      <c r="AL241" t="s">
        <v>67</v>
      </c>
      <c r="AM241" t="s">
        <v>67</v>
      </c>
      <c r="AN241" t="s">
        <v>67</v>
      </c>
      <c r="AO241" t="s">
        <v>67</v>
      </c>
      <c r="AP241" t="s">
        <v>67</v>
      </c>
      <c r="AQ241" t="s">
        <v>67</v>
      </c>
      <c r="AR241" t="s">
        <v>67</v>
      </c>
      <c r="AS241" t="s">
        <v>67</v>
      </c>
      <c r="AT241" t="s">
        <v>67</v>
      </c>
    </row>
    <row r="242" spans="1:46" x14ac:dyDescent="0.35">
      <c r="A242" t="s">
        <v>2954</v>
      </c>
      <c r="B242" t="s">
        <v>2955</v>
      </c>
      <c r="C242" t="s">
        <v>48</v>
      </c>
      <c r="D242" t="s">
        <v>49</v>
      </c>
      <c r="E242" t="s">
        <v>2955</v>
      </c>
      <c r="F242" t="s">
        <v>49</v>
      </c>
      <c r="G242" t="s">
        <v>2954</v>
      </c>
      <c r="H242" t="s">
        <v>2956</v>
      </c>
      <c r="I242" t="s">
        <v>2957</v>
      </c>
      <c r="J242" t="s">
        <v>275</v>
      </c>
      <c r="K242" t="s">
        <v>2958</v>
      </c>
      <c r="M242" t="s">
        <v>378</v>
      </c>
      <c r="O242" t="s">
        <v>2959</v>
      </c>
      <c r="Q242" t="s">
        <v>134</v>
      </c>
      <c r="R242" t="s">
        <v>77</v>
      </c>
      <c r="S242" t="s">
        <v>57</v>
      </c>
      <c r="T242" t="s">
        <v>2960</v>
      </c>
      <c r="W242" t="s">
        <v>1397</v>
      </c>
      <c r="X242" t="s">
        <v>195</v>
      </c>
      <c r="Y242" t="s">
        <v>2961</v>
      </c>
      <c r="AA242" t="s">
        <v>67</v>
      </c>
      <c r="AB242" t="s">
        <v>67</v>
      </c>
      <c r="AC242" t="s">
        <v>67</v>
      </c>
      <c r="AD242" t="s">
        <v>67</v>
      </c>
      <c r="AE242" t="s">
        <v>67</v>
      </c>
      <c r="AF242" t="s">
        <v>67</v>
      </c>
      <c r="AG242" t="s">
        <v>67</v>
      </c>
      <c r="AH242" t="s">
        <v>67</v>
      </c>
      <c r="AI242" t="s">
        <v>67</v>
      </c>
      <c r="AJ242" t="s">
        <v>67</v>
      </c>
      <c r="AK242" t="s">
        <v>67</v>
      </c>
      <c r="AL242" t="s">
        <v>67</v>
      </c>
      <c r="AM242" t="s">
        <v>67</v>
      </c>
      <c r="AN242" t="s">
        <v>67</v>
      </c>
      <c r="AO242" t="s">
        <v>67</v>
      </c>
      <c r="AP242" t="s">
        <v>67</v>
      </c>
      <c r="AQ242" t="s">
        <v>67</v>
      </c>
      <c r="AR242" t="s">
        <v>67</v>
      </c>
      <c r="AS242" t="s">
        <v>67</v>
      </c>
      <c r="AT242" t="s">
        <v>67</v>
      </c>
    </row>
    <row r="243" spans="1:46" x14ac:dyDescent="0.35">
      <c r="A243" t="s">
        <v>2962</v>
      </c>
      <c r="B243" t="s">
        <v>2963</v>
      </c>
      <c r="C243" t="s">
        <v>48</v>
      </c>
      <c r="D243" t="s">
        <v>49</v>
      </c>
      <c r="E243" t="s">
        <v>2963</v>
      </c>
      <c r="F243" t="s">
        <v>49</v>
      </c>
      <c r="G243" t="s">
        <v>2962</v>
      </c>
      <c r="H243" t="s">
        <v>2964</v>
      </c>
      <c r="I243" t="s">
        <v>2965</v>
      </c>
      <c r="J243" t="s">
        <v>275</v>
      </c>
      <c r="K243" t="s">
        <v>1268</v>
      </c>
      <c r="L243" t="s">
        <v>2966</v>
      </c>
      <c r="M243" t="s">
        <v>378</v>
      </c>
      <c r="O243" t="s">
        <v>2967</v>
      </c>
      <c r="R243" t="s">
        <v>77</v>
      </c>
      <c r="S243" t="s">
        <v>57</v>
      </c>
      <c r="X243" t="s">
        <v>152</v>
      </c>
      <c r="Y243" t="s">
        <v>2968</v>
      </c>
      <c r="AA243" t="s">
        <v>67</v>
      </c>
      <c r="AB243" t="s">
        <v>67</v>
      </c>
      <c r="AC243" t="s">
        <v>67</v>
      </c>
      <c r="AD243" t="s">
        <v>67</v>
      </c>
      <c r="AE243" t="s">
        <v>67</v>
      </c>
      <c r="AF243" t="s">
        <v>67</v>
      </c>
      <c r="AG243" t="s">
        <v>67</v>
      </c>
      <c r="AH243" t="s">
        <v>67</v>
      </c>
      <c r="AI243" t="s">
        <v>67</v>
      </c>
      <c r="AJ243" t="s">
        <v>67</v>
      </c>
      <c r="AK243" t="s">
        <v>67</v>
      </c>
      <c r="AL243" t="s">
        <v>67</v>
      </c>
      <c r="AM243" t="s">
        <v>67</v>
      </c>
      <c r="AN243" t="s">
        <v>67</v>
      </c>
      <c r="AO243" t="s">
        <v>67</v>
      </c>
      <c r="AP243" t="s">
        <v>67</v>
      </c>
      <c r="AQ243" t="s">
        <v>67</v>
      </c>
      <c r="AR243" t="s">
        <v>67</v>
      </c>
      <c r="AS243" t="s">
        <v>67</v>
      </c>
      <c r="AT243" t="s">
        <v>67</v>
      </c>
    </row>
    <row r="244" spans="1:46" x14ac:dyDescent="0.35">
      <c r="A244" t="s">
        <v>2969</v>
      </c>
      <c r="B244" t="s">
        <v>2970</v>
      </c>
      <c r="C244" t="s">
        <v>48</v>
      </c>
      <c r="D244" t="s">
        <v>49</v>
      </c>
      <c r="E244" t="s">
        <v>2970</v>
      </c>
      <c r="F244" t="s">
        <v>49</v>
      </c>
      <c r="G244" t="s">
        <v>2969</v>
      </c>
      <c r="H244" t="s">
        <v>2971</v>
      </c>
      <c r="I244" t="s">
        <v>2972</v>
      </c>
      <c r="J244" t="s">
        <v>2973</v>
      </c>
      <c r="K244" t="s">
        <v>276</v>
      </c>
      <c r="L244" t="s">
        <v>2974</v>
      </c>
      <c r="M244" t="s">
        <v>2975</v>
      </c>
      <c r="O244" t="s">
        <v>2976</v>
      </c>
      <c r="Q244" t="s">
        <v>57</v>
      </c>
      <c r="R244" t="s">
        <v>77</v>
      </c>
      <c r="S244" t="s">
        <v>57</v>
      </c>
      <c r="T244" t="s">
        <v>2977</v>
      </c>
      <c r="W244" t="s">
        <v>561</v>
      </c>
      <c r="X244" t="s">
        <v>281</v>
      </c>
      <c r="Y244" t="s">
        <v>2978</v>
      </c>
      <c r="AA244" t="s">
        <v>67</v>
      </c>
      <c r="AB244" t="s">
        <v>67</v>
      </c>
      <c r="AC244" t="s">
        <v>67</v>
      </c>
      <c r="AD244" t="s">
        <v>67</v>
      </c>
      <c r="AE244" t="s">
        <v>67</v>
      </c>
      <c r="AF244" t="s">
        <v>67</v>
      </c>
      <c r="AG244" t="s">
        <v>67</v>
      </c>
      <c r="AH244" t="s">
        <v>67</v>
      </c>
      <c r="AI244" t="s">
        <v>67</v>
      </c>
      <c r="AJ244" t="s">
        <v>67</v>
      </c>
      <c r="AK244" t="s">
        <v>67</v>
      </c>
      <c r="AL244" t="s">
        <v>67</v>
      </c>
      <c r="AM244" t="s">
        <v>67</v>
      </c>
      <c r="AN244" t="s">
        <v>67</v>
      </c>
      <c r="AO244" t="s">
        <v>67</v>
      </c>
      <c r="AP244" t="s">
        <v>67</v>
      </c>
      <c r="AQ244" t="s">
        <v>67</v>
      </c>
      <c r="AR244" t="s">
        <v>67</v>
      </c>
      <c r="AS244" t="s">
        <v>67</v>
      </c>
      <c r="AT244" t="s">
        <v>67</v>
      </c>
    </row>
    <row r="245" spans="1:46" x14ac:dyDescent="0.35">
      <c r="A245" t="s">
        <v>2979</v>
      </c>
      <c r="B245" t="s">
        <v>2980</v>
      </c>
      <c r="C245" t="s">
        <v>48</v>
      </c>
      <c r="D245" t="s">
        <v>49</v>
      </c>
      <c r="E245" t="s">
        <v>2980</v>
      </c>
      <c r="F245" t="s">
        <v>49</v>
      </c>
      <c r="G245" t="s">
        <v>2979</v>
      </c>
      <c r="H245" t="s">
        <v>2981</v>
      </c>
      <c r="I245" t="s">
        <v>2982</v>
      </c>
      <c r="J245" t="s">
        <v>2983</v>
      </c>
      <c r="K245" t="s">
        <v>2703</v>
      </c>
      <c r="L245" t="s">
        <v>2984</v>
      </c>
      <c r="M245" t="s">
        <v>2985</v>
      </c>
      <c r="O245" t="s">
        <v>2986</v>
      </c>
      <c r="P245" t="s">
        <v>57</v>
      </c>
      <c r="R245" t="s">
        <v>77</v>
      </c>
      <c r="T245" t="s">
        <v>2987</v>
      </c>
      <c r="U245" t="s">
        <v>2988</v>
      </c>
      <c r="V245" t="s">
        <v>2989</v>
      </c>
      <c r="W245" t="s">
        <v>2990</v>
      </c>
      <c r="X245" t="s">
        <v>2991</v>
      </c>
      <c r="Y245" t="s">
        <v>2992</v>
      </c>
      <c r="AA245" t="s">
        <v>66</v>
      </c>
      <c r="AB245" t="s">
        <v>67</v>
      </c>
      <c r="AC245" t="s">
        <v>67</v>
      </c>
      <c r="AD245" t="s">
        <v>67</v>
      </c>
      <c r="AE245" t="s">
        <v>67</v>
      </c>
      <c r="AF245" t="s">
        <v>67</v>
      </c>
      <c r="AG245" t="s">
        <v>67</v>
      </c>
      <c r="AH245" t="s">
        <v>67</v>
      </c>
      <c r="AI245" t="s">
        <v>67</v>
      </c>
      <c r="AJ245" t="s">
        <v>66</v>
      </c>
      <c r="AK245" t="s">
        <v>67</v>
      </c>
      <c r="AL245" t="s">
        <v>67</v>
      </c>
      <c r="AM245" t="s">
        <v>67</v>
      </c>
      <c r="AN245" t="s">
        <v>67</v>
      </c>
      <c r="AO245" t="s">
        <v>67</v>
      </c>
      <c r="AP245" t="s">
        <v>67</v>
      </c>
      <c r="AQ245" t="s">
        <v>66</v>
      </c>
      <c r="AR245" t="s">
        <v>66</v>
      </c>
      <c r="AS245" t="s">
        <v>67</v>
      </c>
      <c r="AT245" t="s">
        <v>67</v>
      </c>
    </row>
    <row r="246" spans="1:46" x14ac:dyDescent="0.35">
      <c r="A246" t="s">
        <v>2993</v>
      </c>
      <c r="B246" t="s">
        <v>2994</v>
      </c>
      <c r="C246" t="s">
        <v>48</v>
      </c>
      <c r="D246" t="s">
        <v>49</v>
      </c>
      <c r="E246" t="s">
        <v>2994</v>
      </c>
      <c r="F246" t="s">
        <v>49</v>
      </c>
      <c r="G246" t="s">
        <v>2993</v>
      </c>
      <c r="H246" t="s">
        <v>2995</v>
      </c>
      <c r="I246" t="s">
        <v>2996</v>
      </c>
      <c r="J246" t="s">
        <v>2997</v>
      </c>
      <c r="K246" t="s">
        <v>1991</v>
      </c>
      <c r="L246" t="s">
        <v>2998</v>
      </c>
      <c r="M246" t="s">
        <v>2999</v>
      </c>
      <c r="O246" t="s">
        <v>3000</v>
      </c>
      <c r="P246" t="s">
        <v>134</v>
      </c>
      <c r="R246" t="s">
        <v>77</v>
      </c>
      <c r="T246" t="s">
        <v>3001</v>
      </c>
      <c r="U246" t="s">
        <v>3002</v>
      </c>
      <c r="W246" t="s">
        <v>295</v>
      </c>
      <c r="X246" t="s">
        <v>573</v>
      </c>
      <c r="Y246" t="s">
        <v>3003</v>
      </c>
      <c r="AA246" t="s">
        <v>67</v>
      </c>
      <c r="AB246" t="s">
        <v>67</v>
      </c>
      <c r="AC246" t="s">
        <v>67</v>
      </c>
      <c r="AD246" t="s">
        <v>67</v>
      </c>
      <c r="AE246" t="s">
        <v>67</v>
      </c>
      <c r="AF246" t="s">
        <v>67</v>
      </c>
      <c r="AG246" t="s">
        <v>67</v>
      </c>
      <c r="AH246" t="s">
        <v>67</v>
      </c>
      <c r="AI246" t="s">
        <v>67</v>
      </c>
      <c r="AJ246" t="s">
        <v>67</v>
      </c>
      <c r="AK246" t="s">
        <v>67</v>
      </c>
      <c r="AL246" t="s">
        <v>67</v>
      </c>
      <c r="AM246" t="s">
        <v>67</v>
      </c>
      <c r="AN246" t="s">
        <v>66</v>
      </c>
      <c r="AO246" t="s">
        <v>67</v>
      </c>
      <c r="AP246" t="s">
        <v>67</v>
      </c>
      <c r="AQ246" t="s">
        <v>67</v>
      </c>
      <c r="AR246" t="s">
        <v>67</v>
      </c>
      <c r="AS246" t="s">
        <v>67</v>
      </c>
      <c r="AT246" t="s">
        <v>67</v>
      </c>
    </row>
    <row r="247" spans="1:46" x14ac:dyDescent="0.35">
      <c r="A247" t="s">
        <v>3004</v>
      </c>
      <c r="B247" t="s">
        <v>3005</v>
      </c>
      <c r="C247" t="s">
        <v>48</v>
      </c>
      <c r="D247" t="s">
        <v>49</v>
      </c>
      <c r="E247" t="s">
        <v>3005</v>
      </c>
      <c r="F247" t="s">
        <v>49</v>
      </c>
      <c r="G247" t="s">
        <v>3004</v>
      </c>
      <c r="H247" t="s">
        <v>3006</v>
      </c>
      <c r="I247" t="s">
        <v>3007</v>
      </c>
      <c r="J247" t="s">
        <v>3008</v>
      </c>
      <c r="K247" t="s">
        <v>3009</v>
      </c>
      <c r="L247" t="s">
        <v>3010</v>
      </c>
      <c r="M247" t="s">
        <v>3011</v>
      </c>
      <c r="O247" t="s">
        <v>3012</v>
      </c>
      <c r="R247" t="s">
        <v>77</v>
      </c>
      <c r="T247" t="s">
        <v>3013</v>
      </c>
      <c r="W247" t="s">
        <v>121</v>
      </c>
      <c r="X247" t="s">
        <v>122</v>
      </c>
      <c r="Y247" t="s">
        <v>3014</v>
      </c>
      <c r="AA247" t="s">
        <v>67</v>
      </c>
      <c r="AB247" t="s">
        <v>67</v>
      </c>
      <c r="AC247" t="s">
        <v>67</v>
      </c>
      <c r="AD247" t="s">
        <v>67</v>
      </c>
      <c r="AE247" t="s">
        <v>67</v>
      </c>
      <c r="AF247" t="s">
        <v>67</v>
      </c>
      <c r="AG247" t="s">
        <v>67</v>
      </c>
      <c r="AH247" t="s">
        <v>67</v>
      </c>
      <c r="AI247" t="s">
        <v>67</v>
      </c>
      <c r="AJ247" t="s">
        <v>67</v>
      </c>
      <c r="AK247" t="s">
        <v>66</v>
      </c>
      <c r="AL247" t="s">
        <v>67</v>
      </c>
      <c r="AM247" t="s">
        <v>67</v>
      </c>
      <c r="AN247" t="s">
        <v>67</v>
      </c>
      <c r="AO247" t="s">
        <v>67</v>
      </c>
      <c r="AP247" t="s">
        <v>67</v>
      </c>
      <c r="AQ247" t="s">
        <v>66</v>
      </c>
      <c r="AR247" t="s">
        <v>67</v>
      </c>
      <c r="AS247" t="s">
        <v>67</v>
      </c>
      <c r="AT247" t="s">
        <v>67</v>
      </c>
    </row>
    <row r="248" spans="1:46" x14ac:dyDescent="0.35">
      <c r="A248" t="s">
        <v>3015</v>
      </c>
      <c r="B248" t="s">
        <v>3016</v>
      </c>
      <c r="C248" t="s">
        <v>48</v>
      </c>
      <c r="D248" t="s">
        <v>49</v>
      </c>
      <c r="E248" t="s">
        <v>3016</v>
      </c>
      <c r="F248" t="s">
        <v>49</v>
      </c>
      <c r="G248" t="s">
        <v>3015</v>
      </c>
      <c r="H248" t="s">
        <v>3017</v>
      </c>
      <c r="I248" t="s">
        <v>3018</v>
      </c>
      <c r="J248" t="s">
        <v>3019</v>
      </c>
      <c r="K248" t="s">
        <v>2692</v>
      </c>
      <c r="L248" t="s">
        <v>3020</v>
      </c>
      <c r="M248" t="s">
        <v>1317</v>
      </c>
      <c r="O248" t="s">
        <v>3021</v>
      </c>
      <c r="Q248" t="s">
        <v>134</v>
      </c>
      <c r="R248" t="s">
        <v>164</v>
      </c>
      <c r="S248" t="s">
        <v>57</v>
      </c>
      <c r="T248" t="s">
        <v>3022</v>
      </c>
      <c r="W248" t="s">
        <v>168</v>
      </c>
      <c r="X248" t="s">
        <v>1101</v>
      </c>
      <c r="Y248" t="s">
        <v>3023</v>
      </c>
      <c r="AA248" t="s">
        <v>67</v>
      </c>
      <c r="AB248" t="s">
        <v>66</v>
      </c>
      <c r="AC248" t="s">
        <v>67</v>
      </c>
      <c r="AD248" t="s">
        <v>67</v>
      </c>
      <c r="AE248" t="s">
        <v>67</v>
      </c>
      <c r="AF248" t="s">
        <v>67</v>
      </c>
      <c r="AG248" t="s">
        <v>67</v>
      </c>
      <c r="AH248" t="s">
        <v>67</v>
      </c>
      <c r="AI248" t="s">
        <v>67</v>
      </c>
      <c r="AJ248" t="s">
        <v>66</v>
      </c>
      <c r="AK248" t="s">
        <v>66</v>
      </c>
      <c r="AL248" t="s">
        <v>66</v>
      </c>
      <c r="AM248" t="s">
        <v>67</v>
      </c>
      <c r="AN248" t="s">
        <v>67</v>
      </c>
      <c r="AO248" t="s">
        <v>67</v>
      </c>
      <c r="AP248" t="s">
        <v>67</v>
      </c>
      <c r="AQ248" t="s">
        <v>67</v>
      </c>
      <c r="AR248" t="s">
        <v>67</v>
      </c>
      <c r="AS248" t="s">
        <v>67</v>
      </c>
      <c r="AT248" t="s">
        <v>67</v>
      </c>
    </row>
    <row r="249" spans="1:46" x14ac:dyDescent="0.35">
      <c r="A249" t="s">
        <v>3024</v>
      </c>
      <c r="B249" t="s">
        <v>3025</v>
      </c>
      <c r="C249" t="s">
        <v>48</v>
      </c>
      <c r="D249" t="s">
        <v>49</v>
      </c>
      <c r="E249" t="s">
        <v>3025</v>
      </c>
      <c r="F249" t="s">
        <v>49</v>
      </c>
      <c r="G249" t="s">
        <v>3024</v>
      </c>
      <c r="H249" t="s">
        <v>3026</v>
      </c>
      <c r="I249" t="s">
        <v>3027</v>
      </c>
      <c r="J249" t="s">
        <v>3028</v>
      </c>
      <c r="K249" t="s">
        <v>2285</v>
      </c>
      <c r="L249" t="s">
        <v>3029</v>
      </c>
      <c r="M249" t="s">
        <v>3030</v>
      </c>
      <c r="O249" t="s">
        <v>3031</v>
      </c>
      <c r="Q249" t="s">
        <v>57</v>
      </c>
      <c r="R249" t="s">
        <v>77</v>
      </c>
      <c r="S249" t="s">
        <v>134</v>
      </c>
      <c r="T249" t="s">
        <v>3032</v>
      </c>
      <c r="W249" t="s">
        <v>1332</v>
      </c>
      <c r="X249" t="s">
        <v>3033</v>
      </c>
      <c r="Y249" t="s">
        <v>3034</v>
      </c>
      <c r="Z249" t="s">
        <v>358</v>
      </c>
      <c r="AA249" t="s">
        <v>67</v>
      </c>
      <c r="AB249" t="s">
        <v>67</v>
      </c>
      <c r="AC249" t="s">
        <v>67</v>
      </c>
      <c r="AD249" t="s">
        <v>67</v>
      </c>
      <c r="AE249" t="s">
        <v>67</v>
      </c>
      <c r="AF249" t="s">
        <v>67</v>
      </c>
      <c r="AG249" t="s">
        <v>67</v>
      </c>
      <c r="AH249" t="s">
        <v>67</v>
      </c>
      <c r="AI249" t="s">
        <v>67</v>
      </c>
      <c r="AJ249" t="s">
        <v>66</v>
      </c>
      <c r="AK249" t="s">
        <v>67</v>
      </c>
      <c r="AL249" t="s">
        <v>67</v>
      </c>
      <c r="AM249" t="s">
        <v>67</v>
      </c>
      <c r="AN249" t="s">
        <v>67</v>
      </c>
      <c r="AO249" t="s">
        <v>67</v>
      </c>
      <c r="AP249" t="s">
        <v>67</v>
      </c>
      <c r="AQ249" t="s">
        <v>67</v>
      </c>
      <c r="AR249" t="s">
        <v>67</v>
      </c>
      <c r="AS249" t="s">
        <v>67</v>
      </c>
      <c r="AT249" t="s">
        <v>67</v>
      </c>
    </row>
    <row r="250" spans="1:46" x14ac:dyDescent="0.35">
      <c r="A250" t="s">
        <v>3035</v>
      </c>
      <c r="B250" t="s">
        <v>3036</v>
      </c>
      <c r="C250" t="s">
        <v>48</v>
      </c>
      <c r="D250" t="s">
        <v>49</v>
      </c>
      <c r="E250" t="s">
        <v>3036</v>
      </c>
      <c r="F250" t="s">
        <v>49</v>
      </c>
      <c r="G250" t="s">
        <v>3035</v>
      </c>
      <c r="H250" t="s">
        <v>3037</v>
      </c>
      <c r="AA250" t="s">
        <v>67</v>
      </c>
      <c r="AB250" t="s">
        <v>67</v>
      </c>
      <c r="AC250" t="s">
        <v>67</v>
      </c>
      <c r="AD250" t="s">
        <v>67</v>
      </c>
      <c r="AE250" t="s">
        <v>67</v>
      </c>
      <c r="AF250" t="s">
        <v>67</v>
      </c>
      <c r="AG250" t="s">
        <v>67</v>
      </c>
      <c r="AH250" t="s">
        <v>67</v>
      </c>
      <c r="AI250" t="s">
        <v>67</v>
      </c>
      <c r="AJ250" t="s">
        <v>67</v>
      </c>
      <c r="AK250" t="s">
        <v>67</v>
      </c>
      <c r="AL250" t="s">
        <v>67</v>
      </c>
      <c r="AM250" t="s">
        <v>67</v>
      </c>
      <c r="AN250" t="s">
        <v>67</v>
      </c>
      <c r="AO250" t="s">
        <v>67</v>
      </c>
      <c r="AP250" t="s">
        <v>67</v>
      </c>
      <c r="AQ250" t="s">
        <v>67</v>
      </c>
      <c r="AR250" t="s">
        <v>67</v>
      </c>
      <c r="AS250" t="s">
        <v>67</v>
      </c>
      <c r="AT250" t="s">
        <v>67</v>
      </c>
    </row>
    <row r="251" spans="1:46" x14ac:dyDescent="0.35">
      <c r="A251" t="s">
        <v>3038</v>
      </c>
      <c r="B251" t="s">
        <v>3039</v>
      </c>
      <c r="C251" t="s">
        <v>48</v>
      </c>
      <c r="D251" t="s">
        <v>49</v>
      </c>
      <c r="E251" t="s">
        <v>3039</v>
      </c>
      <c r="F251" t="s">
        <v>49</v>
      </c>
      <c r="G251" t="s">
        <v>3038</v>
      </c>
      <c r="H251" t="s">
        <v>3040</v>
      </c>
      <c r="X251" t="s">
        <v>195</v>
      </c>
      <c r="AA251" t="s">
        <v>67</v>
      </c>
      <c r="AB251" t="s">
        <v>67</v>
      </c>
      <c r="AC251" t="s">
        <v>67</v>
      </c>
      <c r="AD251" t="s">
        <v>67</v>
      </c>
      <c r="AE251" t="s">
        <v>67</v>
      </c>
      <c r="AF251" t="s">
        <v>67</v>
      </c>
      <c r="AG251" t="s">
        <v>67</v>
      </c>
      <c r="AH251" t="s">
        <v>67</v>
      </c>
      <c r="AI251" t="s">
        <v>67</v>
      </c>
      <c r="AJ251" t="s">
        <v>67</v>
      </c>
      <c r="AK251" t="s">
        <v>67</v>
      </c>
      <c r="AL251" t="s">
        <v>67</v>
      </c>
      <c r="AM251" t="s">
        <v>67</v>
      </c>
      <c r="AN251" t="s">
        <v>67</v>
      </c>
      <c r="AO251" t="s">
        <v>67</v>
      </c>
      <c r="AP251" t="s">
        <v>67</v>
      </c>
      <c r="AQ251" t="s">
        <v>67</v>
      </c>
      <c r="AR251" t="s">
        <v>67</v>
      </c>
      <c r="AS251" t="s">
        <v>67</v>
      </c>
      <c r="AT251" t="s">
        <v>67</v>
      </c>
    </row>
    <row r="252" spans="1:46" x14ac:dyDescent="0.35">
      <c r="A252" t="s">
        <v>3041</v>
      </c>
      <c r="B252" t="s">
        <v>3042</v>
      </c>
      <c r="C252" t="s">
        <v>48</v>
      </c>
      <c r="D252" t="s">
        <v>49</v>
      </c>
      <c r="E252" t="s">
        <v>3042</v>
      </c>
      <c r="F252" t="s">
        <v>49</v>
      </c>
      <c r="G252" t="s">
        <v>3041</v>
      </c>
      <c r="H252" t="s">
        <v>3043</v>
      </c>
      <c r="I252" t="s">
        <v>3044</v>
      </c>
      <c r="J252" t="s">
        <v>3045</v>
      </c>
      <c r="M252" t="s">
        <v>3046</v>
      </c>
      <c r="W252" t="s">
        <v>249</v>
      </c>
      <c r="X252" t="s">
        <v>341</v>
      </c>
      <c r="AA252" t="s">
        <v>67</v>
      </c>
      <c r="AB252" t="s">
        <v>67</v>
      </c>
      <c r="AC252" t="s">
        <v>67</v>
      </c>
      <c r="AD252" t="s">
        <v>67</v>
      </c>
      <c r="AE252" t="s">
        <v>67</v>
      </c>
      <c r="AF252" t="s">
        <v>67</v>
      </c>
      <c r="AG252" t="s">
        <v>67</v>
      </c>
      <c r="AH252" t="s">
        <v>67</v>
      </c>
      <c r="AI252" t="s">
        <v>67</v>
      </c>
      <c r="AJ252" t="s">
        <v>67</v>
      </c>
      <c r="AK252" t="s">
        <v>67</v>
      </c>
      <c r="AL252" t="s">
        <v>67</v>
      </c>
      <c r="AM252" t="s">
        <v>67</v>
      </c>
      <c r="AN252" t="s">
        <v>67</v>
      </c>
      <c r="AO252" t="s">
        <v>67</v>
      </c>
      <c r="AP252" t="s">
        <v>67</v>
      </c>
      <c r="AQ252" t="s">
        <v>67</v>
      </c>
      <c r="AR252" t="s">
        <v>67</v>
      </c>
      <c r="AS252" t="s">
        <v>67</v>
      </c>
      <c r="AT252" t="s">
        <v>67</v>
      </c>
    </row>
    <row r="253" spans="1:46" x14ac:dyDescent="0.35">
      <c r="A253" t="s">
        <v>3047</v>
      </c>
      <c r="B253" t="s">
        <v>3048</v>
      </c>
      <c r="C253" t="s">
        <v>48</v>
      </c>
      <c r="D253" t="s">
        <v>49</v>
      </c>
      <c r="E253" t="s">
        <v>3048</v>
      </c>
      <c r="F253" t="s">
        <v>49</v>
      </c>
      <c r="G253" t="s">
        <v>3047</v>
      </c>
      <c r="H253" t="s">
        <v>3049</v>
      </c>
      <c r="J253" t="s">
        <v>275</v>
      </c>
      <c r="K253" t="s">
        <v>1268</v>
      </c>
      <c r="M253" t="s">
        <v>378</v>
      </c>
      <c r="X253" t="s">
        <v>867</v>
      </c>
      <c r="AA253" t="s">
        <v>67</v>
      </c>
      <c r="AB253" t="s">
        <v>67</v>
      </c>
      <c r="AC253" t="s">
        <v>67</v>
      </c>
      <c r="AD253" t="s">
        <v>67</v>
      </c>
      <c r="AE253" t="s">
        <v>67</v>
      </c>
      <c r="AF253" t="s">
        <v>67</v>
      </c>
      <c r="AG253" t="s">
        <v>67</v>
      </c>
      <c r="AH253" t="s">
        <v>67</v>
      </c>
      <c r="AI253" t="s">
        <v>67</v>
      </c>
      <c r="AJ253" t="s">
        <v>67</v>
      </c>
      <c r="AK253" t="s">
        <v>67</v>
      </c>
      <c r="AL253" t="s">
        <v>67</v>
      </c>
      <c r="AM253" t="s">
        <v>67</v>
      </c>
      <c r="AN253" t="s">
        <v>67</v>
      </c>
      <c r="AO253" t="s">
        <v>67</v>
      </c>
      <c r="AP253" t="s">
        <v>67</v>
      </c>
      <c r="AQ253" t="s">
        <v>67</v>
      </c>
      <c r="AR253" t="s">
        <v>67</v>
      </c>
      <c r="AS253" t="s">
        <v>67</v>
      </c>
      <c r="AT253" t="s">
        <v>67</v>
      </c>
    </row>
    <row r="254" spans="1:46" x14ac:dyDescent="0.35">
      <c r="A254" t="s">
        <v>3050</v>
      </c>
      <c r="B254" t="s">
        <v>3051</v>
      </c>
      <c r="C254" t="s">
        <v>48</v>
      </c>
      <c r="D254" t="s">
        <v>49</v>
      </c>
      <c r="E254" t="s">
        <v>3051</v>
      </c>
      <c r="F254" t="s">
        <v>49</v>
      </c>
      <c r="G254" t="s">
        <v>3050</v>
      </c>
      <c r="H254" t="s">
        <v>3052</v>
      </c>
      <c r="J254" t="s">
        <v>275</v>
      </c>
      <c r="K254" t="s">
        <v>1268</v>
      </c>
      <c r="M254" t="s">
        <v>378</v>
      </c>
      <c r="X254" t="s">
        <v>92</v>
      </c>
      <c r="AA254" t="s">
        <v>67</v>
      </c>
      <c r="AB254" t="s">
        <v>67</v>
      </c>
      <c r="AC254" t="s">
        <v>67</v>
      </c>
      <c r="AD254" t="s">
        <v>67</v>
      </c>
      <c r="AE254" t="s">
        <v>67</v>
      </c>
      <c r="AF254" t="s">
        <v>67</v>
      </c>
      <c r="AG254" t="s">
        <v>67</v>
      </c>
      <c r="AH254" t="s">
        <v>67</v>
      </c>
      <c r="AI254" t="s">
        <v>67</v>
      </c>
      <c r="AJ254" t="s">
        <v>67</v>
      </c>
      <c r="AK254" t="s">
        <v>67</v>
      </c>
      <c r="AL254" t="s">
        <v>67</v>
      </c>
      <c r="AM254" t="s">
        <v>67</v>
      </c>
      <c r="AN254" t="s">
        <v>67</v>
      </c>
      <c r="AO254" t="s">
        <v>67</v>
      </c>
      <c r="AP254" t="s">
        <v>67</v>
      </c>
      <c r="AQ254" t="s">
        <v>67</v>
      </c>
      <c r="AR254" t="s">
        <v>67</v>
      </c>
      <c r="AS254" t="s">
        <v>67</v>
      </c>
      <c r="AT254" t="s">
        <v>67</v>
      </c>
    </row>
    <row r="255" spans="1:46" x14ac:dyDescent="0.35">
      <c r="A255" t="s">
        <v>3053</v>
      </c>
      <c r="B255" t="s">
        <v>3054</v>
      </c>
      <c r="C255" t="s">
        <v>48</v>
      </c>
      <c r="D255" t="s">
        <v>49</v>
      </c>
      <c r="E255" t="s">
        <v>3054</v>
      </c>
      <c r="F255" t="s">
        <v>49</v>
      </c>
      <c r="G255" t="s">
        <v>3053</v>
      </c>
      <c r="H255" t="s">
        <v>3055</v>
      </c>
      <c r="I255" t="s">
        <v>3056</v>
      </c>
      <c r="J255" t="s">
        <v>3057</v>
      </c>
      <c r="K255" t="s">
        <v>276</v>
      </c>
      <c r="S255" t="s">
        <v>134</v>
      </c>
      <c r="T255" t="s">
        <v>3058</v>
      </c>
      <c r="X255" t="s">
        <v>295</v>
      </c>
      <c r="AA255" t="s">
        <v>67</v>
      </c>
      <c r="AB255" t="s">
        <v>67</v>
      </c>
      <c r="AC255" t="s">
        <v>67</v>
      </c>
      <c r="AD255" t="s">
        <v>67</v>
      </c>
      <c r="AE255" t="s">
        <v>67</v>
      </c>
      <c r="AF255" t="s">
        <v>67</v>
      </c>
      <c r="AG255" t="s">
        <v>67</v>
      </c>
      <c r="AH255" t="s">
        <v>67</v>
      </c>
      <c r="AI255" t="s">
        <v>67</v>
      </c>
      <c r="AJ255" t="s">
        <v>67</v>
      </c>
      <c r="AK255" t="s">
        <v>67</v>
      </c>
      <c r="AL255" t="s">
        <v>67</v>
      </c>
      <c r="AM255" t="s">
        <v>67</v>
      </c>
      <c r="AN255" t="s">
        <v>67</v>
      </c>
      <c r="AO255" t="s">
        <v>67</v>
      </c>
      <c r="AP255" t="s">
        <v>67</v>
      </c>
      <c r="AQ255" t="s">
        <v>67</v>
      </c>
      <c r="AR255" t="s">
        <v>67</v>
      </c>
      <c r="AS255" t="s">
        <v>67</v>
      </c>
      <c r="AT255" t="s">
        <v>67</v>
      </c>
    </row>
    <row r="256" spans="1:46" x14ac:dyDescent="0.35">
      <c r="A256" t="s">
        <v>3059</v>
      </c>
      <c r="G256" t="s">
        <v>2914</v>
      </c>
      <c r="H256" t="s">
        <v>2914</v>
      </c>
      <c r="I256" t="s">
        <v>2914</v>
      </c>
      <c r="J256" t="s">
        <v>2914</v>
      </c>
      <c r="K256" t="s">
        <v>2914</v>
      </c>
      <c r="L256" t="s">
        <v>2914</v>
      </c>
      <c r="M256" t="s">
        <v>2914</v>
      </c>
      <c r="N256" t="s">
        <v>2914</v>
      </c>
      <c r="O256" t="s">
        <v>2914</v>
      </c>
      <c r="P256" t="s">
        <v>2914</v>
      </c>
      <c r="Q256" t="s">
        <v>2914</v>
      </c>
      <c r="R256" t="s">
        <v>2914</v>
      </c>
      <c r="S256" t="s">
        <v>2914</v>
      </c>
      <c r="T256" t="s">
        <v>2914</v>
      </c>
      <c r="U256" t="s">
        <v>2914</v>
      </c>
      <c r="V256" t="s">
        <v>2914</v>
      </c>
      <c r="W256" t="s">
        <v>2914</v>
      </c>
      <c r="X256" t="s">
        <v>2914</v>
      </c>
      <c r="Y256" t="s">
        <v>2914</v>
      </c>
      <c r="Z256" t="s">
        <v>2914</v>
      </c>
      <c r="AA256" t="s">
        <v>2915</v>
      </c>
      <c r="AB256" t="s">
        <v>2915</v>
      </c>
      <c r="AC256" t="s">
        <v>2915</v>
      </c>
      <c r="AD256" t="s">
        <v>2915</v>
      </c>
      <c r="AE256" t="s">
        <v>2915</v>
      </c>
      <c r="AF256" t="s">
        <v>2915</v>
      </c>
      <c r="AG256" t="s">
        <v>2915</v>
      </c>
      <c r="AH256" t="s">
        <v>2915</v>
      </c>
      <c r="AI256" t="s">
        <v>2915</v>
      </c>
      <c r="AJ256" t="s">
        <v>2915</v>
      </c>
      <c r="AK256" t="s">
        <v>2915</v>
      </c>
      <c r="AL256" t="s">
        <v>2915</v>
      </c>
      <c r="AM256" t="s">
        <v>2915</v>
      </c>
      <c r="AN256" t="s">
        <v>2915</v>
      </c>
      <c r="AO256" t="s">
        <v>2915</v>
      </c>
      <c r="AP256" t="s">
        <v>2915</v>
      </c>
      <c r="AQ256" t="s">
        <v>2915</v>
      </c>
      <c r="AR256" t="s">
        <v>2915</v>
      </c>
      <c r="AS256" t="s">
        <v>2915</v>
      </c>
      <c r="AT256" t="s">
        <v>2915</v>
      </c>
    </row>
    <row r="257" spans="1:46" x14ac:dyDescent="0.35">
      <c r="A257" t="s">
        <v>3060</v>
      </c>
      <c r="B257" t="s">
        <v>3061</v>
      </c>
      <c r="C257" t="s">
        <v>48</v>
      </c>
      <c r="D257" t="s">
        <v>49</v>
      </c>
      <c r="E257" t="s">
        <v>3061</v>
      </c>
      <c r="F257" t="s">
        <v>49</v>
      </c>
      <c r="G257" t="s">
        <v>3060</v>
      </c>
      <c r="H257" t="s">
        <v>3062</v>
      </c>
      <c r="I257" t="s">
        <v>3063</v>
      </c>
      <c r="J257" t="s">
        <v>3064</v>
      </c>
      <c r="K257" t="s">
        <v>470</v>
      </c>
      <c r="L257" t="s">
        <v>700</v>
      </c>
      <c r="M257" t="s">
        <v>701</v>
      </c>
      <c r="O257" t="s">
        <v>702</v>
      </c>
      <c r="P257" t="s">
        <v>134</v>
      </c>
      <c r="R257" t="s">
        <v>77</v>
      </c>
      <c r="W257" t="s">
        <v>561</v>
      </c>
      <c r="X257" t="s">
        <v>236</v>
      </c>
      <c r="Y257" t="s">
        <v>3065</v>
      </c>
      <c r="AA257" t="s">
        <v>67</v>
      </c>
      <c r="AB257" t="s">
        <v>67</v>
      </c>
      <c r="AC257" t="s">
        <v>67</v>
      </c>
      <c r="AD257" t="s">
        <v>67</v>
      </c>
      <c r="AE257" t="s">
        <v>67</v>
      </c>
      <c r="AF257" t="s">
        <v>67</v>
      </c>
      <c r="AG257" t="s">
        <v>67</v>
      </c>
      <c r="AH257" t="s">
        <v>67</v>
      </c>
      <c r="AI257" t="s">
        <v>67</v>
      </c>
      <c r="AJ257" t="s">
        <v>67</v>
      </c>
      <c r="AK257" t="s">
        <v>67</v>
      </c>
      <c r="AL257" t="s">
        <v>67</v>
      </c>
      <c r="AM257" t="s">
        <v>67</v>
      </c>
      <c r="AN257" t="s">
        <v>67</v>
      </c>
      <c r="AO257" t="s">
        <v>67</v>
      </c>
      <c r="AP257" t="s">
        <v>67</v>
      </c>
      <c r="AQ257" t="s">
        <v>67</v>
      </c>
      <c r="AR257" t="s">
        <v>67</v>
      </c>
      <c r="AS257" t="s">
        <v>67</v>
      </c>
      <c r="AT257" t="s">
        <v>67</v>
      </c>
    </row>
    <row r="258" spans="1:46" x14ac:dyDescent="0.35">
      <c r="A258" t="s">
        <v>3066</v>
      </c>
      <c r="B258" t="s">
        <v>3067</v>
      </c>
      <c r="C258" t="s">
        <v>48</v>
      </c>
      <c r="D258" t="s">
        <v>49</v>
      </c>
      <c r="E258" t="s">
        <v>3067</v>
      </c>
      <c r="F258" t="s">
        <v>49</v>
      </c>
      <c r="G258" t="s">
        <v>3066</v>
      </c>
      <c r="H258" t="s">
        <v>3068</v>
      </c>
      <c r="J258" t="s">
        <v>275</v>
      </c>
      <c r="K258" t="s">
        <v>1268</v>
      </c>
      <c r="M258" t="s">
        <v>378</v>
      </c>
      <c r="R258" t="s">
        <v>77</v>
      </c>
      <c r="X258" t="s">
        <v>121</v>
      </c>
      <c r="Y258" t="s">
        <v>3069</v>
      </c>
      <c r="AA258" t="s">
        <v>67</v>
      </c>
      <c r="AB258" t="s">
        <v>67</v>
      </c>
      <c r="AC258" t="s">
        <v>67</v>
      </c>
      <c r="AD258" t="s">
        <v>67</v>
      </c>
      <c r="AE258" t="s">
        <v>67</v>
      </c>
      <c r="AF258" t="s">
        <v>67</v>
      </c>
      <c r="AG258" t="s">
        <v>67</v>
      </c>
      <c r="AH258" t="s">
        <v>67</v>
      </c>
      <c r="AI258" t="s">
        <v>67</v>
      </c>
      <c r="AJ258" t="s">
        <v>67</v>
      </c>
      <c r="AK258" t="s">
        <v>67</v>
      </c>
      <c r="AL258" t="s">
        <v>67</v>
      </c>
      <c r="AM258" t="s">
        <v>67</v>
      </c>
      <c r="AN258" t="s">
        <v>67</v>
      </c>
      <c r="AO258" t="s">
        <v>67</v>
      </c>
      <c r="AP258" t="s">
        <v>67</v>
      </c>
      <c r="AQ258" t="s">
        <v>67</v>
      </c>
      <c r="AR258" t="s">
        <v>67</v>
      </c>
      <c r="AS258" t="s">
        <v>67</v>
      </c>
      <c r="AT258" t="s">
        <v>67</v>
      </c>
    </row>
    <row r="259" spans="1:46" x14ac:dyDescent="0.35">
      <c r="A259" t="s">
        <v>3070</v>
      </c>
      <c r="G259" t="s">
        <v>2914</v>
      </c>
      <c r="H259" t="s">
        <v>2914</v>
      </c>
      <c r="I259" t="s">
        <v>2914</v>
      </c>
      <c r="J259" t="s">
        <v>2914</v>
      </c>
      <c r="K259" t="s">
        <v>2914</v>
      </c>
      <c r="L259" t="s">
        <v>2914</v>
      </c>
      <c r="M259" t="s">
        <v>2914</v>
      </c>
      <c r="N259" t="s">
        <v>2914</v>
      </c>
      <c r="O259" t="s">
        <v>2914</v>
      </c>
      <c r="P259" t="s">
        <v>2914</v>
      </c>
      <c r="Q259" t="s">
        <v>2914</v>
      </c>
      <c r="R259" t="s">
        <v>2914</v>
      </c>
      <c r="S259" t="s">
        <v>2914</v>
      </c>
      <c r="T259" t="s">
        <v>2914</v>
      </c>
      <c r="U259" t="s">
        <v>2914</v>
      </c>
      <c r="V259" t="s">
        <v>2914</v>
      </c>
      <c r="W259" t="s">
        <v>2914</v>
      </c>
      <c r="X259" t="s">
        <v>2914</v>
      </c>
      <c r="Y259" t="s">
        <v>2914</v>
      </c>
      <c r="Z259" t="s">
        <v>2914</v>
      </c>
      <c r="AA259" t="s">
        <v>2915</v>
      </c>
      <c r="AB259" t="s">
        <v>2915</v>
      </c>
      <c r="AC259" t="s">
        <v>2915</v>
      </c>
      <c r="AD259" t="s">
        <v>2915</v>
      </c>
      <c r="AE259" t="s">
        <v>2915</v>
      </c>
      <c r="AF259" t="s">
        <v>2915</v>
      </c>
      <c r="AG259" t="s">
        <v>2915</v>
      </c>
      <c r="AH259" t="s">
        <v>2915</v>
      </c>
      <c r="AI259" t="s">
        <v>2915</v>
      </c>
      <c r="AJ259" t="s">
        <v>2915</v>
      </c>
      <c r="AK259" t="s">
        <v>2915</v>
      </c>
      <c r="AL259" t="s">
        <v>2915</v>
      </c>
      <c r="AM259" t="s">
        <v>2915</v>
      </c>
      <c r="AN259" t="s">
        <v>2915</v>
      </c>
      <c r="AO259" t="s">
        <v>2915</v>
      </c>
      <c r="AP259" t="s">
        <v>2915</v>
      </c>
      <c r="AQ259" t="s">
        <v>2915</v>
      </c>
      <c r="AR259" t="s">
        <v>2915</v>
      </c>
      <c r="AS259" t="s">
        <v>2915</v>
      </c>
      <c r="AT259" t="s">
        <v>2915</v>
      </c>
    </row>
    <row r="260" spans="1:46" x14ac:dyDescent="0.35">
      <c r="A260" t="s">
        <v>3071</v>
      </c>
      <c r="B260" t="s">
        <v>3072</v>
      </c>
      <c r="C260" t="s">
        <v>271</v>
      </c>
      <c r="D260" t="s">
        <v>49</v>
      </c>
      <c r="E260" t="s">
        <v>3072</v>
      </c>
      <c r="F260" t="s">
        <v>49</v>
      </c>
      <c r="G260" t="s">
        <v>3073</v>
      </c>
      <c r="H260" t="s">
        <v>3074</v>
      </c>
      <c r="J260" t="s">
        <v>275</v>
      </c>
      <c r="K260" t="s">
        <v>1268</v>
      </c>
      <c r="M260" t="s">
        <v>378</v>
      </c>
      <c r="X260" t="s">
        <v>341</v>
      </c>
      <c r="AA260" t="s">
        <v>67</v>
      </c>
      <c r="AB260" t="s">
        <v>67</v>
      </c>
      <c r="AC260" t="s">
        <v>67</v>
      </c>
      <c r="AD260" t="s">
        <v>67</v>
      </c>
      <c r="AE260" t="s">
        <v>67</v>
      </c>
      <c r="AF260" t="s">
        <v>67</v>
      </c>
      <c r="AG260" t="s">
        <v>67</v>
      </c>
      <c r="AH260" t="s">
        <v>67</v>
      </c>
      <c r="AI260" t="s">
        <v>67</v>
      </c>
      <c r="AJ260" t="s">
        <v>67</v>
      </c>
      <c r="AK260" t="s">
        <v>67</v>
      </c>
      <c r="AL260" t="s">
        <v>67</v>
      </c>
      <c r="AM260" t="s">
        <v>67</v>
      </c>
      <c r="AN260" t="s">
        <v>67</v>
      </c>
      <c r="AO260" t="s">
        <v>67</v>
      </c>
      <c r="AP260" t="s">
        <v>67</v>
      </c>
      <c r="AQ260" t="s">
        <v>67</v>
      </c>
      <c r="AR260" t="s">
        <v>67</v>
      </c>
      <c r="AS260" t="s">
        <v>67</v>
      </c>
      <c r="AT260" t="s">
        <v>67</v>
      </c>
    </row>
    <row r="261" spans="1:46" x14ac:dyDescent="0.35">
      <c r="A261" t="s">
        <v>3075</v>
      </c>
      <c r="B261" t="s">
        <v>3076</v>
      </c>
      <c r="C261" t="s">
        <v>48</v>
      </c>
      <c r="D261" t="s">
        <v>49</v>
      </c>
      <c r="E261" t="s">
        <v>3076</v>
      </c>
      <c r="F261" t="s">
        <v>49</v>
      </c>
      <c r="G261" t="s">
        <v>3075</v>
      </c>
      <c r="H261" t="s">
        <v>3077</v>
      </c>
      <c r="X261" t="s">
        <v>152</v>
      </c>
      <c r="AA261" t="s">
        <v>67</v>
      </c>
      <c r="AB261" t="s">
        <v>67</v>
      </c>
      <c r="AC261" t="s">
        <v>67</v>
      </c>
      <c r="AD261" t="s">
        <v>67</v>
      </c>
      <c r="AE261" t="s">
        <v>67</v>
      </c>
      <c r="AF261" t="s">
        <v>67</v>
      </c>
      <c r="AG261" t="s">
        <v>67</v>
      </c>
      <c r="AH261" t="s">
        <v>67</v>
      </c>
      <c r="AI261" t="s">
        <v>67</v>
      </c>
      <c r="AJ261" t="s">
        <v>67</v>
      </c>
      <c r="AK261" t="s">
        <v>67</v>
      </c>
      <c r="AL261" t="s">
        <v>67</v>
      </c>
      <c r="AM261" t="s">
        <v>67</v>
      </c>
      <c r="AN261" t="s">
        <v>67</v>
      </c>
      <c r="AO261" t="s">
        <v>67</v>
      </c>
      <c r="AP261" t="s">
        <v>67</v>
      </c>
      <c r="AQ261" t="s">
        <v>67</v>
      </c>
      <c r="AR261" t="s">
        <v>67</v>
      </c>
      <c r="AS261" t="s">
        <v>67</v>
      </c>
      <c r="AT261" t="s">
        <v>67</v>
      </c>
    </row>
    <row r="262" spans="1:46" x14ac:dyDescent="0.35">
      <c r="A262" t="s">
        <v>3078</v>
      </c>
      <c r="B262" t="s">
        <v>3079</v>
      </c>
      <c r="C262" t="s">
        <v>48</v>
      </c>
      <c r="D262" t="s">
        <v>49</v>
      </c>
      <c r="E262" t="s">
        <v>3079</v>
      </c>
      <c r="F262" t="s">
        <v>49</v>
      </c>
      <c r="G262" t="s">
        <v>3078</v>
      </c>
      <c r="H262" t="s">
        <v>3080</v>
      </c>
      <c r="J262" t="s">
        <v>275</v>
      </c>
      <c r="K262" t="s">
        <v>1268</v>
      </c>
      <c r="M262" t="s">
        <v>378</v>
      </c>
      <c r="W262" t="s">
        <v>561</v>
      </c>
      <c r="X262" t="s">
        <v>92</v>
      </c>
      <c r="AA262" t="s">
        <v>67</v>
      </c>
      <c r="AB262" t="s">
        <v>67</v>
      </c>
      <c r="AC262" t="s">
        <v>67</v>
      </c>
      <c r="AD262" t="s">
        <v>67</v>
      </c>
      <c r="AE262" t="s">
        <v>67</v>
      </c>
      <c r="AF262" t="s">
        <v>67</v>
      </c>
      <c r="AG262" t="s">
        <v>67</v>
      </c>
      <c r="AH262" t="s">
        <v>67</v>
      </c>
      <c r="AI262" t="s">
        <v>67</v>
      </c>
      <c r="AJ262" t="s">
        <v>67</v>
      </c>
      <c r="AK262" t="s">
        <v>67</v>
      </c>
      <c r="AL262" t="s">
        <v>67</v>
      </c>
      <c r="AM262" t="s">
        <v>67</v>
      </c>
      <c r="AN262" t="s">
        <v>67</v>
      </c>
      <c r="AO262" t="s">
        <v>67</v>
      </c>
      <c r="AP262" t="s">
        <v>67</v>
      </c>
      <c r="AQ262" t="s">
        <v>67</v>
      </c>
      <c r="AR262" t="s">
        <v>67</v>
      </c>
      <c r="AS262" t="s">
        <v>67</v>
      </c>
      <c r="AT262" t="s">
        <v>67</v>
      </c>
    </row>
    <row r="263" spans="1:46" x14ac:dyDescent="0.35">
      <c r="A263" t="s">
        <v>3081</v>
      </c>
      <c r="B263" t="s">
        <v>3082</v>
      </c>
      <c r="C263" t="s">
        <v>48</v>
      </c>
      <c r="D263" t="s">
        <v>49</v>
      </c>
      <c r="E263" t="s">
        <v>3082</v>
      </c>
      <c r="F263" t="s">
        <v>49</v>
      </c>
      <c r="G263" t="s">
        <v>3081</v>
      </c>
      <c r="H263" t="s">
        <v>3083</v>
      </c>
      <c r="J263" t="s">
        <v>275</v>
      </c>
      <c r="K263" t="s">
        <v>1268</v>
      </c>
      <c r="M263" t="s">
        <v>378</v>
      </c>
      <c r="X263" t="s">
        <v>121</v>
      </c>
      <c r="AA263" t="s">
        <v>67</v>
      </c>
      <c r="AB263" t="s">
        <v>67</v>
      </c>
      <c r="AC263" t="s">
        <v>67</v>
      </c>
      <c r="AD263" t="s">
        <v>67</v>
      </c>
      <c r="AE263" t="s">
        <v>67</v>
      </c>
      <c r="AF263" t="s">
        <v>67</v>
      </c>
      <c r="AG263" t="s">
        <v>67</v>
      </c>
      <c r="AH263" t="s">
        <v>67</v>
      </c>
      <c r="AI263" t="s">
        <v>67</v>
      </c>
      <c r="AJ263" t="s">
        <v>67</v>
      </c>
      <c r="AK263" t="s">
        <v>67</v>
      </c>
      <c r="AL263" t="s">
        <v>67</v>
      </c>
      <c r="AM263" t="s">
        <v>67</v>
      </c>
      <c r="AN263" t="s">
        <v>67</v>
      </c>
      <c r="AO263" t="s">
        <v>67</v>
      </c>
      <c r="AP263" t="s">
        <v>67</v>
      </c>
      <c r="AQ263" t="s">
        <v>67</v>
      </c>
      <c r="AR263" t="s">
        <v>67</v>
      </c>
      <c r="AS263" t="s">
        <v>67</v>
      </c>
      <c r="AT263" t="s">
        <v>67</v>
      </c>
    </row>
    <row r="264" spans="1:46" x14ac:dyDescent="0.35">
      <c r="A264" t="s">
        <v>3084</v>
      </c>
      <c r="B264" t="s">
        <v>3085</v>
      </c>
      <c r="C264" t="s">
        <v>48</v>
      </c>
      <c r="D264" t="s">
        <v>49</v>
      </c>
      <c r="E264" t="s">
        <v>3085</v>
      </c>
      <c r="F264" t="s">
        <v>49</v>
      </c>
      <c r="G264" t="s">
        <v>3084</v>
      </c>
      <c r="H264" t="s">
        <v>3086</v>
      </c>
      <c r="I264" t="s">
        <v>3087</v>
      </c>
      <c r="J264" t="s">
        <v>910</v>
      </c>
      <c r="K264" t="s">
        <v>276</v>
      </c>
      <c r="L264" t="s">
        <v>2595</v>
      </c>
      <c r="M264" t="s">
        <v>378</v>
      </c>
      <c r="O264" t="s">
        <v>3088</v>
      </c>
      <c r="Q264" t="s">
        <v>134</v>
      </c>
      <c r="R264" t="s">
        <v>77</v>
      </c>
      <c r="S264" t="s">
        <v>57</v>
      </c>
      <c r="W264" t="s">
        <v>877</v>
      </c>
      <c r="X264" t="s">
        <v>2210</v>
      </c>
      <c r="Y264" t="s">
        <v>3089</v>
      </c>
      <c r="AA264" t="s">
        <v>67</v>
      </c>
      <c r="AB264" t="s">
        <v>67</v>
      </c>
      <c r="AC264" t="s">
        <v>67</v>
      </c>
      <c r="AD264" t="s">
        <v>67</v>
      </c>
      <c r="AE264" t="s">
        <v>67</v>
      </c>
      <c r="AF264" t="s">
        <v>67</v>
      </c>
      <c r="AG264" t="s">
        <v>67</v>
      </c>
      <c r="AH264" t="s">
        <v>67</v>
      </c>
      <c r="AI264" t="s">
        <v>67</v>
      </c>
      <c r="AJ264" t="s">
        <v>67</v>
      </c>
      <c r="AK264" t="s">
        <v>67</v>
      </c>
      <c r="AL264" t="s">
        <v>67</v>
      </c>
      <c r="AM264" t="s">
        <v>67</v>
      </c>
      <c r="AN264" t="s">
        <v>67</v>
      </c>
      <c r="AO264" t="s">
        <v>67</v>
      </c>
      <c r="AP264" t="s">
        <v>67</v>
      </c>
      <c r="AQ264" t="s">
        <v>67</v>
      </c>
      <c r="AR264" t="s">
        <v>67</v>
      </c>
      <c r="AS264" t="s">
        <v>67</v>
      </c>
      <c r="AT264" t="s">
        <v>67</v>
      </c>
    </row>
    <row r="265" spans="1:46" x14ac:dyDescent="0.35">
      <c r="A265" t="s">
        <v>3090</v>
      </c>
      <c r="B265" t="s">
        <v>3091</v>
      </c>
      <c r="C265" t="s">
        <v>48</v>
      </c>
      <c r="D265" t="s">
        <v>49</v>
      </c>
      <c r="E265" t="s">
        <v>3091</v>
      </c>
      <c r="F265" t="s">
        <v>49</v>
      </c>
      <c r="G265" t="s">
        <v>3090</v>
      </c>
      <c r="H265" t="s">
        <v>3092</v>
      </c>
      <c r="I265" t="s">
        <v>3093</v>
      </c>
      <c r="J265" t="s">
        <v>3094</v>
      </c>
      <c r="K265" t="s">
        <v>1550</v>
      </c>
      <c r="L265" t="s">
        <v>3095</v>
      </c>
      <c r="M265" t="s">
        <v>378</v>
      </c>
      <c r="O265" t="s">
        <v>3088</v>
      </c>
      <c r="Q265" t="s">
        <v>134</v>
      </c>
      <c r="R265" t="s">
        <v>77</v>
      </c>
      <c r="S265" t="s">
        <v>57</v>
      </c>
      <c r="T265" t="s">
        <v>572</v>
      </c>
      <c r="W265" t="s">
        <v>152</v>
      </c>
      <c r="X265" t="s">
        <v>842</v>
      </c>
      <c r="Y265" t="s">
        <v>3096</v>
      </c>
      <c r="AA265" t="s">
        <v>67</v>
      </c>
      <c r="AB265" t="s">
        <v>67</v>
      </c>
      <c r="AC265" t="s">
        <v>67</v>
      </c>
      <c r="AD265" t="s">
        <v>67</v>
      </c>
      <c r="AE265" t="s">
        <v>67</v>
      </c>
      <c r="AF265" t="s">
        <v>67</v>
      </c>
      <c r="AG265" t="s">
        <v>67</v>
      </c>
      <c r="AH265" t="s">
        <v>67</v>
      </c>
      <c r="AI265" t="s">
        <v>67</v>
      </c>
      <c r="AJ265" t="s">
        <v>67</v>
      </c>
      <c r="AK265" t="s">
        <v>67</v>
      </c>
      <c r="AL265" t="s">
        <v>67</v>
      </c>
      <c r="AM265" t="s">
        <v>67</v>
      </c>
      <c r="AN265" t="s">
        <v>67</v>
      </c>
      <c r="AO265" t="s">
        <v>67</v>
      </c>
      <c r="AP265" t="s">
        <v>67</v>
      </c>
      <c r="AQ265" t="s">
        <v>67</v>
      </c>
      <c r="AR265" t="s">
        <v>67</v>
      </c>
      <c r="AS265" t="s">
        <v>67</v>
      </c>
      <c r="AT265" t="s">
        <v>67</v>
      </c>
    </row>
    <row r="266" spans="1:46" x14ac:dyDescent="0.35">
      <c r="A266" t="s">
        <v>3097</v>
      </c>
      <c r="B266" t="s">
        <v>3098</v>
      </c>
      <c r="C266" t="s">
        <v>48</v>
      </c>
      <c r="D266" t="s">
        <v>49</v>
      </c>
      <c r="E266" t="s">
        <v>3098</v>
      </c>
      <c r="F266" t="s">
        <v>49</v>
      </c>
      <c r="G266" t="s">
        <v>3097</v>
      </c>
      <c r="H266" t="s">
        <v>3099</v>
      </c>
      <c r="I266" t="s">
        <v>3100</v>
      </c>
      <c r="J266" t="s">
        <v>275</v>
      </c>
      <c r="K266" t="s">
        <v>1268</v>
      </c>
      <c r="M266" t="s">
        <v>378</v>
      </c>
      <c r="O266" t="s">
        <v>3101</v>
      </c>
      <c r="R266" t="s">
        <v>77</v>
      </c>
      <c r="T266" t="s">
        <v>3102</v>
      </c>
      <c r="X266" t="s">
        <v>3103</v>
      </c>
      <c r="Y266" t="s">
        <v>3104</v>
      </c>
      <c r="AA266" t="s">
        <v>67</v>
      </c>
      <c r="AB266" t="s">
        <v>67</v>
      </c>
      <c r="AC266" t="s">
        <v>67</v>
      </c>
      <c r="AD266" t="s">
        <v>67</v>
      </c>
      <c r="AE266" t="s">
        <v>67</v>
      </c>
      <c r="AF266" t="s">
        <v>67</v>
      </c>
      <c r="AG266" t="s">
        <v>67</v>
      </c>
      <c r="AH266" t="s">
        <v>67</v>
      </c>
      <c r="AI266" t="s">
        <v>67</v>
      </c>
      <c r="AJ266" t="s">
        <v>67</v>
      </c>
      <c r="AK266" t="s">
        <v>67</v>
      </c>
      <c r="AL266" t="s">
        <v>67</v>
      </c>
      <c r="AM266" t="s">
        <v>67</v>
      </c>
      <c r="AN266" t="s">
        <v>67</v>
      </c>
      <c r="AO266" t="s">
        <v>67</v>
      </c>
      <c r="AP266" t="s">
        <v>67</v>
      </c>
      <c r="AQ266" t="s">
        <v>67</v>
      </c>
      <c r="AR266" t="s">
        <v>67</v>
      </c>
      <c r="AS266" t="s">
        <v>67</v>
      </c>
      <c r="AT266" t="s">
        <v>67</v>
      </c>
    </row>
    <row r="267" spans="1:46" x14ac:dyDescent="0.35">
      <c r="A267" t="s">
        <v>3105</v>
      </c>
      <c r="B267" t="s">
        <v>3106</v>
      </c>
      <c r="C267" t="s">
        <v>48</v>
      </c>
      <c r="D267" t="s">
        <v>49</v>
      </c>
      <c r="E267" t="s">
        <v>3106</v>
      </c>
      <c r="F267" t="s">
        <v>49</v>
      </c>
      <c r="G267" t="s">
        <v>3105</v>
      </c>
      <c r="H267" t="s">
        <v>3107</v>
      </c>
      <c r="I267" t="s">
        <v>3108</v>
      </c>
      <c r="J267" t="s">
        <v>910</v>
      </c>
      <c r="K267" t="s">
        <v>276</v>
      </c>
      <c r="L267" t="s">
        <v>2595</v>
      </c>
      <c r="M267" t="s">
        <v>378</v>
      </c>
      <c r="O267" t="s">
        <v>3088</v>
      </c>
      <c r="Q267" t="s">
        <v>134</v>
      </c>
      <c r="R267" t="s">
        <v>77</v>
      </c>
      <c r="S267" t="s">
        <v>57</v>
      </c>
      <c r="W267" t="s">
        <v>1397</v>
      </c>
      <c r="X267" t="s">
        <v>295</v>
      </c>
      <c r="Y267" t="s">
        <v>3109</v>
      </c>
      <c r="AA267" t="s">
        <v>67</v>
      </c>
      <c r="AB267" t="s">
        <v>67</v>
      </c>
      <c r="AC267" t="s">
        <v>67</v>
      </c>
      <c r="AD267" t="s">
        <v>67</v>
      </c>
      <c r="AE267" t="s">
        <v>67</v>
      </c>
      <c r="AF267" t="s">
        <v>67</v>
      </c>
      <c r="AG267" t="s">
        <v>67</v>
      </c>
      <c r="AH267" t="s">
        <v>67</v>
      </c>
      <c r="AI267" t="s">
        <v>67</v>
      </c>
      <c r="AJ267" t="s">
        <v>67</v>
      </c>
      <c r="AK267" t="s">
        <v>67</v>
      </c>
      <c r="AL267" t="s">
        <v>67</v>
      </c>
      <c r="AM267" t="s">
        <v>67</v>
      </c>
      <c r="AN267" t="s">
        <v>67</v>
      </c>
      <c r="AO267" t="s">
        <v>67</v>
      </c>
      <c r="AP267" t="s">
        <v>67</v>
      </c>
      <c r="AQ267" t="s">
        <v>67</v>
      </c>
      <c r="AR267" t="s">
        <v>67</v>
      </c>
      <c r="AS267" t="s">
        <v>67</v>
      </c>
      <c r="AT267" t="s">
        <v>67</v>
      </c>
    </row>
    <row r="268" spans="1:46" x14ac:dyDescent="0.35">
      <c r="A268" t="s">
        <v>3110</v>
      </c>
      <c r="B268" t="s">
        <v>3111</v>
      </c>
      <c r="C268" t="s">
        <v>48</v>
      </c>
      <c r="D268" t="s">
        <v>49</v>
      </c>
      <c r="E268" t="s">
        <v>3111</v>
      </c>
      <c r="F268" t="s">
        <v>49</v>
      </c>
      <c r="G268" t="s">
        <v>3110</v>
      </c>
      <c r="H268" t="s">
        <v>3112</v>
      </c>
      <c r="I268" t="s">
        <v>3113</v>
      </c>
      <c r="J268" t="s">
        <v>910</v>
      </c>
      <c r="K268" t="s">
        <v>276</v>
      </c>
      <c r="L268" t="s">
        <v>2595</v>
      </c>
      <c r="M268" t="s">
        <v>378</v>
      </c>
      <c r="O268" t="s">
        <v>3088</v>
      </c>
      <c r="Q268" t="s">
        <v>134</v>
      </c>
      <c r="R268" t="s">
        <v>77</v>
      </c>
      <c r="S268" t="s">
        <v>57</v>
      </c>
      <c r="W268" t="s">
        <v>877</v>
      </c>
      <c r="X268" t="s">
        <v>295</v>
      </c>
      <c r="Y268" t="s">
        <v>3114</v>
      </c>
      <c r="AA268" t="s">
        <v>67</v>
      </c>
      <c r="AB268" t="s">
        <v>67</v>
      </c>
      <c r="AC268" t="s">
        <v>67</v>
      </c>
      <c r="AD268" t="s">
        <v>67</v>
      </c>
      <c r="AE268" t="s">
        <v>67</v>
      </c>
      <c r="AF268" t="s">
        <v>67</v>
      </c>
      <c r="AG268" t="s">
        <v>67</v>
      </c>
      <c r="AH268" t="s">
        <v>67</v>
      </c>
      <c r="AI268" t="s">
        <v>67</v>
      </c>
      <c r="AJ268" t="s">
        <v>67</v>
      </c>
      <c r="AK268" t="s">
        <v>67</v>
      </c>
      <c r="AL268" t="s">
        <v>67</v>
      </c>
      <c r="AM268" t="s">
        <v>67</v>
      </c>
      <c r="AN268" t="s">
        <v>67</v>
      </c>
      <c r="AO268" t="s">
        <v>67</v>
      </c>
      <c r="AP268" t="s">
        <v>67</v>
      </c>
      <c r="AQ268" t="s">
        <v>67</v>
      </c>
      <c r="AR268" t="s">
        <v>67</v>
      </c>
      <c r="AS268" t="s">
        <v>67</v>
      </c>
      <c r="AT268" t="s">
        <v>67</v>
      </c>
    </row>
    <row r="269" spans="1:46" x14ac:dyDescent="0.35">
      <c r="A269" t="s">
        <v>3115</v>
      </c>
      <c r="B269" t="s">
        <v>3116</v>
      </c>
      <c r="C269" t="s">
        <v>48</v>
      </c>
      <c r="D269" t="s">
        <v>49</v>
      </c>
      <c r="E269" t="s">
        <v>3116</v>
      </c>
      <c r="F269" t="s">
        <v>49</v>
      </c>
      <c r="G269" t="s">
        <v>3115</v>
      </c>
      <c r="H269" t="s">
        <v>3117</v>
      </c>
      <c r="I269" t="s">
        <v>3118</v>
      </c>
      <c r="J269" t="s">
        <v>275</v>
      </c>
      <c r="K269" t="s">
        <v>1268</v>
      </c>
      <c r="M269" t="s">
        <v>378</v>
      </c>
      <c r="X269" t="s">
        <v>867</v>
      </c>
      <c r="AA269" t="s">
        <v>67</v>
      </c>
      <c r="AB269" t="s">
        <v>67</v>
      </c>
      <c r="AC269" t="s">
        <v>67</v>
      </c>
      <c r="AD269" t="s">
        <v>67</v>
      </c>
      <c r="AE269" t="s">
        <v>67</v>
      </c>
      <c r="AF269" t="s">
        <v>67</v>
      </c>
      <c r="AG269" t="s">
        <v>67</v>
      </c>
      <c r="AH269" t="s">
        <v>67</v>
      </c>
      <c r="AI269" t="s">
        <v>67</v>
      </c>
      <c r="AJ269" t="s">
        <v>67</v>
      </c>
      <c r="AK269" t="s">
        <v>67</v>
      </c>
      <c r="AL269" t="s">
        <v>67</v>
      </c>
      <c r="AM269" t="s">
        <v>67</v>
      </c>
      <c r="AN269" t="s">
        <v>67</v>
      </c>
      <c r="AO269" t="s">
        <v>67</v>
      </c>
      <c r="AP269" t="s">
        <v>67</v>
      </c>
      <c r="AQ269" t="s">
        <v>67</v>
      </c>
      <c r="AR269" t="s">
        <v>67</v>
      </c>
      <c r="AS269" t="s">
        <v>67</v>
      </c>
      <c r="AT269" t="s">
        <v>67</v>
      </c>
    </row>
    <row r="270" spans="1:46" x14ac:dyDescent="0.35">
      <c r="A270" t="s">
        <v>3119</v>
      </c>
      <c r="B270" t="s">
        <v>3120</v>
      </c>
      <c r="C270" t="s">
        <v>48</v>
      </c>
      <c r="D270" t="s">
        <v>49</v>
      </c>
      <c r="E270" t="s">
        <v>3120</v>
      </c>
      <c r="F270" t="s">
        <v>49</v>
      </c>
      <c r="G270" t="s">
        <v>3119</v>
      </c>
      <c r="H270" t="s">
        <v>3121</v>
      </c>
      <c r="J270" t="s">
        <v>275</v>
      </c>
      <c r="K270" t="s">
        <v>1268</v>
      </c>
      <c r="M270" t="s">
        <v>378</v>
      </c>
      <c r="X270" t="s">
        <v>450</v>
      </c>
      <c r="AA270" t="s">
        <v>67</v>
      </c>
      <c r="AB270" t="s">
        <v>67</v>
      </c>
      <c r="AC270" t="s">
        <v>67</v>
      </c>
      <c r="AD270" t="s">
        <v>67</v>
      </c>
      <c r="AE270" t="s">
        <v>67</v>
      </c>
      <c r="AF270" t="s">
        <v>67</v>
      </c>
      <c r="AG270" t="s">
        <v>67</v>
      </c>
      <c r="AH270" t="s">
        <v>67</v>
      </c>
      <c r="AI270" t="s">
        <v>67</v>
      </c>
      <c r="AJ270" t="s">
        <v>67</v>
      </c>
      <c r="AK270" t="s">
        <v>67</v>
      </c>
      <c r="AL270" t="s">
        <v>67</v>
      </c>
      <c r="AM270" t="s">
        <v>67</v>
      </c>
      <c r="AN270" t="s">
        <v>67</v>
      </c>
      <c r="AO270" t="s">
        <v>67</v>
      </c>
      <c r="AP270" t="s">
        <v>67</v>
      </c>
      <c r="AQ270" t="s">
        <v>67</v>
      </c>
      <c r="AR270" t="s">
        <v>67</v>
      </c>
      <c r="AS270" t="s">
        <v>67</v>
      </c>
      <c r="AT270" t="s">
        <v>67</v>
      </c>
    </row>
    <row r="271" spans="1:46" x14ac:dyDescent="0.35">
      <c r="A271" t="s">
        <v>3122</v>
      </c>
      <c r="B271" t="s">
        <v>3123</v>
      </c>
      <c r="C271" t="s">
        <v>48</v>
      </c>
      <c r="D271" t="s">
        <v>49</v>
      </c>
      <c r="E271" t="s">
        <v>3123</v>
      </c>
      <c r="F271" t="s">
        <v>49</v>
      </c>
      <c r="G271" t="s">
        <v>3122</v>
      </c>
      <c r="H271" t="s">
        <v>3124</v>
      </c>
      <c r="J271" t="s">
        <v>275</v>
      </c>
      <c r="K271" t="s">
        <v>1268</v>
      </c>
      <c r="M271" t="s">
        <v>378</v>
      </c>
      <c r="X271" t="s">
        <v>450</v>
      </c>
      <c r="AA271" t="s">
        <v>67</v>
      </c>
      <c r="AB271" t="s">
        <v>67</v>
      </c>
      <c r="AC271" t="s">
        <v>67</v>
      </c>
      <c r="AD271" t="s">
        <v>67</v>
      </c>
      <c r="AE271" t="s">
        <v>67</v>
      </c>
      <c r="AF271" t="s">
        <v>67</v>
      </c>
      <c r="AG271" t="s">
        <v>67</v>
      </c>
      <c r="AH271" t="s">
        <v>67</v>
      </c>
      <c r="AI271" t="s">
        <v>67</v>
      </c>
      <c r="AJ271" t="s">
        <v>67</v>
      </c>
      <c r="AK271" t="s">
        <v>67</v>
      </c>
      <c r="AL271" t="s">
        <v>67</v>
      </c>
      <c r="AM271" t="s">
        <v>67</v>
      </c>
      <c r="AN271" t="s">
        <v>67</v>
      </c>
      <c r="AO271" t="s">
        <v>67</v>
      </c>
      <c r="AP271" t="s">
        <v>67</v>
      </c>
      <c r="AQ271" t="s">
        <v>67</v>
      </c>
      <c r="AR271" t="s">
        <v>67</v>
      </c>
      <c r="AS271" t="s">
        <v>67</v>
      </c>
      <c r="AT271" t="s">
        <v>67</v>
      </c>
    </row>
    <row r="272" spans="1:46" x14ac:dyDescent="0.35">
      <c r="A272" t="s">
        <v>3125</v>
      </c>
      <c r="G272" t="s">
        <v>2914</v>
      </c>
      <c r="H272" t="s">
        <v>2914</v>
      </c>
      <c r="I272" t="s">
        <v>2914</v>
      </c>
      <c r="J272" t="s">
        <v>2914</v>
      </c>
      <c r="K272" t="s">
        <v>2914</v>
      </c>
      <c r="L272" t="s">
        <v>2914</v>
      </c>
      <c r="M272" t="s">
        <v>2914</v>
      </c>
      <c r="N272" t="s">
        <v>2914</v>
      </c>
      <c r="O272" t="s">
        <v>2914</v>
      </c>
      <c r="P272" t="s">
        <v>2914</v>
      </c>
      <c r="Q272" t="s">
        <v>2914</v>
      </c>
      <c r="R272" t="s">
        <v>2914</v>
      </c>
      <c r="S272" t="s">
        <v>2914</v>
      </c>
      <c r="T272" t="s">
        <v>2914</v>
      </c>
      <c r="U272" t="s">
        <v>2914</v>
      </c>
      <c r="V272" t="s">
        <v>2914</v>
      </c>
      <c r="W272" t="s">
        <v>2914</v>
      </c>
      <c r="X272" t="s">
        <v>2914</v>
      </c>
      <c r="Y272" t="s">
        <v>2914</v>
      </c>
      <c r="Z272" t="s">
        <v>2914</v>
      </c>
      <c r="AA272" t="s">
        <v>2915</v>
      </c>
      <c r="AB272" t="s">
        <v>2915</v>
      </c>
      <c r="AC272" t="s">
        <v>2915</v>
      </c>
      <c r="AD272" t="s">
        <v>2915</v>
      </c>
      <c r="AE272" t="s">
        <v>2915</v>
      </c>
      <c r="AF272" t="s">
        <v>2915</v>
      </c>
      <c r="AG272" t="s">
        <v>2915</v>
      </c>
      <c r="AH272" t="s">
        <v>2915</v>
      </c>
      <c r="AI272" t="s">
        <v>2915</v>
      </c>
      <c r="AJ272" t="s">
        <v>2915</v>
      </c>
      <c r="AK272" t="s">
        <v>2915</v>
      </c>
      <c r="AL272" t="s">
        <v>2915</v>
      </c>
      <c r="AM272" t="s">
        <v>2915</v>
      </c>
      <c r="AN272" t="s">
        <v>2915</v>
      </c>
      <c r="AO272" t="s">
        <v>2915</v>
      </c>
      <c r="AP272" t="s">
        <v>2915</v>
      </c>
      <c r="AQ272" t="s">
        <v>2915</v>
      </c>
      <c r="AR272" t="s">
        <v>2915</v>
      </c>
      <c r="AS272" t="s">
        <v>2915</v>
      </c>
      <c r="AT272" t="s">
        <v>2915</v>
      </c>
    </row>
    <row r="273" spans="1:46" x14ac:dyDescent="0.35">
      <c r="A273" t="s">
        <v>3126</v>
      </c>
      <c r="B273" t="s">
        <v>3127</v>
      </c>
      <c r="C273" t="s">
        <v>48</v>
      </c>
      <c r="D273" t="s">
        <v>49</v>
      </c>
      <c r="E273" t="s">
        <v>3127</v>
      </c>
      <c r="F273" t="s">
        <v>49</v>
      </c>
      <c r="G273" t="s">
        <v>3126</v>
      </c>
      <c r="H273" t="s">
        <v>3128</v>
      </c>
      <c r="AA273" t="s">
        <v>67</v>
      </c>
      <c r="AB273" t="s">
        <v>67</v>
      </c>
      <c r="AC273" t="s">
        <v>67</v>
      </c>
      <c r="AD273" t="s">
        <v>67</v>
      </c>
      <c r="AE273" t="s">
        <v>67</v>
      </c>
      <c r="AF273" t="s">
        <v>67</v>
      </c>
      <c r="AG273" t="s">
        <v>67</v>
      </c>
      <c r="AH273" t="s">
        <v>67</v>
      </c>
      <c r="AI273" t="s">
        <v>67</v>
      </c>
      <c r="AJ273" t="s">
        <v>67</v>
      </c>
      <c r="AK273" t="s">
        <v>67</v>
      </c>
      <c r="AL273" t="s">
        <v>67</v>
      </c>
      <c r="AM273" t="s">
        <v>67</v>
      </c>
      <c r="AN273" t="s">
        <v>67</v>
      </c>
      <c r="AO273" t="s">
        <v>67</v>
      </c>
      <c r="AP273" t="s">
        <v>67</v>
      </c>
      <c r="AQ273" t="s">
        <v>67</v>
      </c>
      <c r="AR273" t="s">
        <v>67</v>
      </c>
      <c r="AS273" t="s">
        <v>67</v>
      </c>
      <c r="AT273" t="s">
        <v>67</v>
      </c>
    </row>
    <row r="274" spans="1:46" x14ac:dyDescent="0.35">
      <c r="A274" t="s">
        <v>3129</v>
      </c>
      <c r="G274" t="s">
        <v>2914</v>
      </c>
      <c r="H274" t="s">
        <v>2914</v>
      </c>
      <c r="I274" t="s">
        <v>2914</v>
      </c>
      <c r="J274" t="s">
        <v>2914</v>
      </c>
      <c r="K274" t="s">
        <v>2914</v>
      </c>
      <c r="L274" t="s">
        <v>2914</v>
      </c>
      <c r="M274" t="s">
        <v>2914</v>
      </c>
      <c r="N274" t="s">
        <v>2914</v>
      </c>
      <c r="O274" t="s">
        <v>2914</v>
      </c>
      <c r="P274" t="s">
        <v>2914</v>
      </c>
      <c r="Q274" t="s">
        <v>2914</v>
      </c>
      <c r="R274" t="s">
        <v>2914</v>
      </c>
      <c r="S274" t="s">
        <v>2914</v>
      </c>
      <c r="T274" t="s">
        <v>2914</v>
      </c>
      <c r="U274" t="s">
        <v>2914</v>
      </c>
      <c r="V274" t="s">
        <v>2914</v>
      </c>
      <c r="W274" t="s">
        <v>2914</v>
      </c>
      <c r="X274" t="s">
        <v>2914</v>
      </c>
      <c r="Y274" t="s">
        <v>2914</v>
      </c>
      <c r="Z274" t="s">
        <v>2914</v>
      </c>
      <c r="AA274" t="s">
        <v>2915</v>
      </c>
      <c r="AB274" t="s">
        <v>2915</v>
      </c>
      <c r="AC274" t="s">
        <v>2915</v>
      </c>
      <c r="AD274" t="s">
        <v>2915</v>
      </c>
      <c r="AE274" t="s">
        <v>2915</v>
      </c>
      <c r="AF274" t="s">
        <v>2915</v>
      </c>
      <c r="AG274" t="s">
        <v>2915</v>
      </c>
      <c r="AH274" t="s">
        <v>2915</v>
      </c>
      <c r="AI274" t="s">
        <v>2915</v>
      </c>
      <c r="AJ274" t="s">
        <v>2915</v>
      </c>
      <c r="AK274" t="s">
        <v>2915</v>
      </c>
      <c r="AL274" t="s">
        <v>2915</v>
      </c>
      <c r="AM274" t="s">
        <v>2915</v>
      </c>
      <c r="AN274" t="s">
        <v>2915</v>
      </c>
      <c r="AO274" t="s">
        <v>2915</v>
      </c>
      <c r="AP274" t="s">
        <v>2915</v>
      </c>
      <c r="AQ274" t="s">
        <v>2915</v>
      </c>
      <c r="AR274" t="s">
        <v>2915</v>
      </c>
      <c r="AS274" t="s">
        <v>2915</v>
      </c>
      <c r="AT274" t="s">
        <v>2915</v>
      </c>
    </row>
    <row r="275" spans="1:46" x14ac:dyDescent="0.35">
      <c r="A275" t="s">
        <v>3130</v>
      </c>
      <c r="B275" t="s">
        <v>3131</v>
      </c>
      <c r="C275" t="s">
        <v>48</v>
      </c>
      <c r="D275" t="s">
        <v>49</v>
      </c>
      <c r="E275" t="s">
        <v>3131</v>
      </c>
      <c r="F275" t="s">
        <v>49</v>
      </c>
      <c r="G275" t="s">
        <v>3130</v>
      </c>
      <c r="H275" t="s">
        <v>3132</v>
      </c>
      <c r="AA275" t="s">
        <v>67</v>
      </c>
      <c r="AB275" t="s">
        <v>67</v>
      </c>
      <c r="AC275" t="s">
        <v>67</v>
      </c>
      <c r="AD275" t="s">
        <v>67</v>
      </c>
      <c r="AE275" t="s">
        <v>67</v>
      </c>
      <c r="AF275" t="s">
        <v>67</v>
      </c>
      <c r="AG275" t="s">
        <v>67</v>
      </c>
      <c r="AH275" t="s">
        <v>67</v>
      </c>
      <c r="AI275" t="s">
        <v>67</v>
      </c>
      <c r="AJ275" t="s">
        <v>67</v>
      </c>
      <c r="AK275" t="s">
        <v>67</v>
      </c>
      <c r="AL275" t="s">
        <v>67</v>
      </c>
      <c r="AM275" t="s">
        <v>67</v>
      </c>
      <c r="AN275" t="s">
        <v>67</v>
      </c>
      <c r="AO275" t="s">
        <v>67</v>
      </c>
      <c r="AP275" t="s">
        <v>67</v>
      </c>
      <c r="AQ275" t="s">
        <v>67</v>
      </c>
      <c r="AR275" t="s">
        <v>67</v>
      </c>
      <c r="AS275" t="s">
        <v>67</v>
      </c>
      <c r="AT275" t="s">
        <v>67</v>
      </c>
    </row>
    <row r="276" spans="1:46" x14ac:dyDescent="0.35">
      <c r="A276" t="s">
        <v>3133</v>
      </c>
      <c r="B276" t="s">
        <v>3134</v>
      </c>
      <c r="C276" t="s">
        <v>48</v>
      </c>
      <c r="D276" t="s">
        <v>49</v>
      </c>
      <c r="E276" t="s">
        <v>3134</v>
      </c>
      <c r="F276" t="s">
        <v>49</v>
      </c>
      <c r="G276" t="s">
        <v>3133</v>
      </c>
      <c r="H276" t="s">
        <v>3135</v>
      </c>
      <c r="I276" t="s">
        <v>3136</v>
      </c>
      <c r="J276" t="s">
        <v>275</v>
      </c>
      <c r="K276" t="s">
        <v>1268</v>
      </c>
      <c r="M276" t="s">
        <v>378</v>
      </c>
      <c r="W276" t="s">
        <v>152</v>
      </c>
      <c r="X276" t="s">
        <v>281</v>
      </c>
      <c r="AA276" t="s">
        <v>67</v>
      </c>
      <c r="AB276" t="s">
        <v>67</v>
      </c>
      <c r="AC276" t="s">
        <v>67</v>
      </c>
      <c r="AD276" t="s">
        <v>67</v>
      </c>
      <c r="AE276" t="s">
        <v>67</v>
      </c>
      <c r="AF276" t="s">
        <v>67</v>
      </c>
      <c r="AG276" t="s">
        <v>67</v>
      </c>
      <c r="AH276" t="s">
        <v>67</v>
      </c>
      <c r="AI276" t="s">
        <v>67</v>
      </c>
      <c r="AJ276" t="s">
        <v>67</v>
      </c>
      <c r="AK276" t="s">
        <v>67</v>
      </c>
      <c r="AL276" t="s">
        <v>67</v>
      </c>
      <c r="AM276" t="s">
        <v>67</v>
      </c>
      <c r="AN276" t="s">
        <v>67</v>
      </c>
      <c r="AO276" t="s">
        <v>67</v>
      </c>
      <c r="AP276" t="s">
        <v>67</v>
      </c>
      <c r="AQ276" t="s">
        <v>67</v>
      </c>
      <c r="AR276" t="s">
        <v>67</v>
      </c>
      <c r="AS276" t="s">
        <v>67</v>
      </c>
      <c r="AT276" t="s">
        <v>67</v>
      </c>
    </row>
    <row r="277" spans="1:46" x14ac:dyDescent="0.35">
      <c r="A277" t="s">
        <v>3137</v>
      </c>
      <c r="B277" t="s">
        <v>3138</v>
      </c>
      <c r="C277" t="s">
        <v>48</v>
      </c>
      <c r="D277" t="s">
        <v>49</v>
      </c>
      <c r="E277" t="s">
        <v>3138</v>
      </c>
      <c r="F277" t="s">
        <v>49</v>
      </c>
      <c r="G277" t="s">
        <v>3137</v>
      </c>
      <c r="H277" t="s">
        <v>3139</v>
      </c>
      <c r="AA277" t="s">
        <v>67</v>
      </c>
      <c r="AB277" t="s">
        <v>67</v>
      </c>
      <c r="AC277" t="s">
        <v>67</v>
      </c>
      <c r="AD277" t="s">
        <v>67</v>
      </c>
      <c r="AE277" t="s">
        <v>67</v>
      </c>
      <c r="AF277" t="s">
        <v>67</v>
      </c>
      <c r="AG277" t="s">
        <v>67</v>
      </c>
      <c r="AH277" t="s">
        <v>67</v>
      </c>
      <c r="AI277" t="s">
        <v>67</v>
      </c>
      <c r="AJ277" t="s">
        <v>67</v>
      </c>
      <c r="AK277" t="s">
        <v>67</v>
      </c>
      <c r="AL277" t="s">
        <v>67</v>
      </c>
      <c r="AM277" t="s">
        <v>67</v>
      </c>
      <c r="AN277" t="s">
        <v>67</v>
      </c>
      <c r="AO277" t="s">
        <v>67</v>
      </c>
      <c r="AP277" t="s">
        <v>67</v>
      </c>
      <c r="AQ277" t="s">
        <v>67</v>
      </c>
      <c r="AR277" t="s">
        <v>67</v>
      </c>
      <c r="AS277" t="s">
        <v>67</v>
      </c>
      <c r="AT277" t="s">
        <v>67</v>
      </c>
    </row>
  </sheetData>
  <conditionalFormatting sqref="E2:E277">
    <cfRule type="expression" dxfId="6" priority="1">
      <formula>1=1</formula>
    </cfRule>
  </conditionalFormatting>
  <conditionalFormatting sqref="AA2:AT277">
    <cfRule type="cellIs" dxfId="5" priority="2" operator="equal">
      <formula>1</formula>
    </cfRule>
    <cfRule type="cellIs" dxfId="4" priority="3" operator="equal">
      <formula>"1"</formula>
    </cfRule>
    <cfRule type="expression" dxfId="3" priority="4" stopIfTrue="1">
      <formula>TRUE</formula>
    </cfRule>
  </conditionalFormatting>
  <pageMargins left="0.75" right="0.75" top="1" bottom="1" header="0.5" footer="0.5"/>
  <legacy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tabColor rgb="FFDDDDFF"/>
  </sheetPr>
  <dimension ref="A1:G229"/>
  <sheetViews>
    <sheetView tabSelected="1" workbookViewId="0">
      <selection activeCell="K215" sqref="K215"/>
    </sheetView>
  </sheetViews>
  <sheetFormatPr baseColWidth="10" defaultColWidth="8.7265625" defaultRowHeight="14.5" x14ac:dyDescent="0.35"/>
  <cols>
    <col min="1" max="1" width="10" style="4" customWidth="1"/>
    <col min="2" max="2" width="19.90625" style="4" customWidth="1"/>
    <col min="3" max="3" width="13.6328125" style="4" customWidth="1"/>
    <col min="4" max="4" width="35.1796875" style="5" customWidth="1"/>
    <col min="5" max="5" width="7" style="6" bestFit="1" customWidth="1"/>
    <col min="6" max="6" width="6.36328125" style="6" bestFit="1" customWidth="1"/>
    <col min="7" max="7" width="6.90625" style="6" customWidth="1"/>
    <col min="8" max="16384" width="8.7265625" style="2"/>
  </cols>
  <sheetData>
    <row r="1" spans="1:7" x14ac:dyDescent="0.35">
      <c r="A1" s="3" t="s">
        <v>4126</v>
      </c>
    </row>
    <row r="3" spans="1:7" ht="26" x14ac:dyDescent="0.35">
      <c r="A3" s="7" t="s">
        <v>3140</v>
      </c>
      <c r="B3" s="7" t="s">
        <v>3141</v>
      </c>
      <c r="C3" s="7" t="s">
        <v>3142</v>
      </c>
      <c r="D3" s="8" t="s">
        <v>7</v>
      </c>
      <c r="E3" s="9" t="s">
        <v>3143</v>
      </c>
      <c r="F3" s="10" t="s">
        <v>3144</v>
      </c>
      <c r="G3" s="10" t="s">
        <v>3145</v>
      </c>
    </row>
    <row r="4" spans="1:7" x14ac:dyDescent="0.35">
      <c r="A4" s="4" t="s">
        <v>3146</v>
      </c>
      <c r="B4" s="4" t="s">
        <v>3147</v>
      </c>
      <c r="C4" s="4" t="s">
        <v>3148</v>
      </c>
      <c r="D4" s="5" t="s">
        <v>3149</v>
      </c>
      <c r="E4" s="11" t="s">
        <v>3806</v>
      </c>
      <c r="F4" s="11" t="s">
        <v>3807</v>
      </c>
      <c r="G4" s="6" t="s">
        <v>3150</v>
      </c>
    </row>
    <row r="5" spans="1:7" x14ac:dyDescent="0.35">
      <c r="A5" s="4" t="s">
        <v>3151</v>
      </c>
      <c r="B5" s="4" t="s">
        <v>3147</v>
      </c>
      <c r="C5" s="4" t="s">
        <v>3148</v>
      </c>
      <c r="D5" s="5" t="s">
        <v>3149</v>
      </c>
      <c r="E5" s="12" t="s">
        <v>3806</v>
      </c>
      <c r="F5" s="11" t="s">
        <v>3807</v>
      </c>
      <c r="G5" s="6" t="s">
        <v>3152</v>
      </c>
    </row>
    <row r="6" spans="1:7" x14ac:dyDescent="0.35">
      <c r="A6" s="4" t="s">
        <v>3151</v>
      </c>
      <c r="B6" s="4" t="s">
        <v>3147</v>
      </c>
      <c r="C6" s="4" t="s">
        <v>3153</v>
      </c>
      <c r="D6" s="5" t="s">
        <v>3154</v>
      </c>
      <c r="E6" s="12" t="s">
        <v>3808</v>
      </c>
      <c r="F6" s="11" t="s">
        <v>3807</v>
      </c>
      <c r="G6" s="6" t="s">
        <v>3155</v>
      </c>
    </row>
    <row r="7" spans="1:7" x14ac:dyDescent="0.35">
      <c r="A7" s="4" t="s">
        <v>3151</v>
      </c>
      <c r="B7" s="4" t="s">
        <v>3147</v>
      </c>
      <c r="C7" s="4" t="s">
        <v>3156</v>
      </c>
      <c r="D7" s="5" t="s">
        <v>3157</v>
      </c>
      <c r="E7" s="12" t="s">
        <v>3809</v>
      </c>
      <c r="F7" s="11" t="s">
        <v>3810</v>
      </c>
      <c r="G7" s="6" t="s">
        <v>3158</v>
      </c>
    </row>
    <row r="8" spans="1:7" x14ac:dyDescent="0.35">
      <c r="A8" s="4" t="s">
        <v>3151</v>
      </c>
      <c r="B8" s="4" t="s">
        <v>3159</v>
      </c>
      <c r="C8" s="4" t="s">
        <v>3160</v>
      </c>
      <c r="D8" s="5" t="s">
        <v>3161</v>
      </c>
      <c r="E8" s="12" t="s">
        <v>3811</v>
      </c>
      <c r="F8" s="11" t="s">
        <v>3812</v>
      </c>
      <c r="G8" s="6" t="s">
        <v>3162</v>
      </c>
    </row>
    <row r="9" spans="1:7" ht="26" x14ac:dyDescent="0.35">
      <c r="A9" s="4" t="s">
        <v>3151</v>
      </c>
      <c r="B9" s="4" t="s">
        <v>3159</v>
      </c>
      <c r="C9" s="4" t="s">
        <v>3163</v>
      </c>
      <c r="D9" s="5" t="s">
        <v>3164</v>
      </c>
      <c r="E9" s="12" t="s">
        <v>3813</v>
      </c>
      <c r="F9" s="11" t="s">
        <v>3812</v>
      </c>
      <c r="G9" s="6" t="s">
        <v>3165</v>
      </c>
    </row>
    <row r="10" spans="1:7" x14ac:dyDescent="0.35">
      <c r="A10" s="4" t="s">
        <v>3151</v>
      </c>
      <c r="B10" s="4" t="s">
        <v>3159</v>
      </c>
      <c r="C10" s="4" t="s">
        <v>3166</v>
      </c>
      <c r="D10" s="5" t="s">
        <v>3167</v>
      </c>
      <c r="E10" s="12" t="s">
        <v>3814</v>
      </c>
      <c r="F10" s="11" t="s">
        <v>3812</v>
      </c>
      <c r="G10" s="6" t="s">
        <v>3168</v>
      </c>
    </row>
    <row r="11" spans="1:7" x14ac:dyDescent="0.35">
      <c r="A11" s="4" t="s">
        <v>3151</v>
      </c>
      <c r="B11" s="4" t="s">
        <v>3169</v>
      </c>
      <c r="C11" s="4" t="s">
        <v>3170</v>
      </c>
      <c r="D11" s="5" t="s">
        <v>3171</v>
      </c>
      <c r="E11" s="12" t="s">
        <v>3815</v>
      </c>
      <c r="F11" s="11" t="s">
        <v>3816</v>
      </c>
      <c r="G11" s="6" t="s">
        <v>3172</v>
      </c>
    </row>
    <row r="12" spans="1:7" x14ac:dyDescent="0.35">
      <c r="A12" s="4" t="s">
        <v>3151</v>
      </c>
      <c r="B12" s="4" t="s">
        <v>3173</v>
      </c>
      <c r="C12" s="4" t="s">
        <v>3174</v>
      </c>
      <c r="D12" s="5" t="s">
        <v>3175</v>
      </c>
      <c r="E12" s="12" t="s">
        <v>3817</v>
      </c>
      <c r="F12" s="11" t="s">
        <v>3818</v>
      </c>
      <c r="G12" s="6" t="s">
        <v>3176</v>
      </c>
    </row>
    <row r="13" spans="1:7" x14ac:dyDescent="0.35">
      <c r="A13" s="4" t="s">
        <v>3151</v>
      </c>
      <c r="B13" s="4" t="s">
        <v>3147</v>
      </c>
      <c r="C13" s="4" t="s">
        <v>3177</v>
      </c>
      <c r="D13" s="5" t="s">
        <v>3178</v>
      </c>
      <c r="E13" s="12" t="s">
        <v>3819</v>
      </c>
      <c r="F13" s="11" t="s">
        <v>3820</v>
      </c>
      <c r="G13" s="6" t="s">
        <v>3179</v>
      </c>
    </row>
    <row r="14" spans="1:7" x14ac:dyDescent="0.35">
      <c r="A14" s="4" t="s">
        <v>3151</v>
      </c>
      <c r="B14" s="4" t="s">
        <v>3173</v>
      </c>
      <c r="C14" s="4" t="s">
        <v>3180</v>
      </c>
      <c r="D14" s="5" t="s">
        <v>3181</v>
      </c>
      <c r="E14" s="12" t="s">
        <v>3821</v>
      </c>
      <c r="F14" s="11" t="s">
        <v>3822</v>
      </c>
      <c r="G14" s="6" t="s">
        <v>3182</v>
      </c>
    </row>
    <row r="15" spans="1:7" x14ac:dyDescent="0.35">
      <c r="A15" s="4" t="s">
        <v>3151</v>
      </c>
      <c r="B15" s="4" t="s">
        <v>3173</v>
      </c>
      <c r="C15" s="4" t="s">
        <v>3183</v>
      </c>
      <c r="D15" s="5" t="s">
        <v>3184</v>
      </c>
      <c r="E15" s="12" t="s">
        <v>3823</v>
      </c>
      <c r="F15" s="11" t="s">
        <v>3824</v>
      </c>
      <c r="G15" s="6" t="s">
        <v>3185</v>
      </c>
    </row>
    <row r="16" spans="1:7" x14ac:dyDescent="0.35">
      <c r="A16" s="4" t="s">
        <v>3151</v>
      </c>
      <c r="B16" s="4" t="s">
        <v>3169</v>
      </c>
      <c r="C16" s="4" t="s">
        <v>3186</v>
      </c>
      <c r="D16" s="5" t="s">
        <v>3187</v>
      </c>
      <c r="E16" s="12" t="s">
        <v>3825</v>
      </c>
      <c r="F16" s="11" t="s">
        <v>3826</v>
      </c>
      <c r="G16" s="6" t="s">
        <v>3188</v>
      </c>
    </row>
    <row r="17" spans="1:7" x14ac:dyDescent="0.35">
      <c r="A17" s="4" t="s">
        <v>3151</v>
      </c>
      <c r="B17" s="4" t="s">
        <v>3169</v>
      </c>
      <c r="C17" s="4" t="s">
        <v>3189</v>
      </c>
      <c r="D17" s="5" t="s">
        <v>3190</v>
      </c>
      <c r="E17" s="12" t="s">
        <v>3827</v>
      </c>
      <c r="F17" s="11" t="s">
        <v>3828</v>
      </c>
      <c r="G17" s="6" t="s">
        <v>3191</v>
      </c>
    </row>
    <row r="18" spans="1:7" x14ac:dyDescent="0.35">
      <c r="A18" s="4" t="s">
        <v>3151</v>
      </c>
      <c r="B18" s="4" t="s">
        <v>3169</v>
      </c>
      <c r="C18" s="4" t="s">
        <v>3192</v>
      </c>
      <c r="D18" s="5" t="s">
        <v>3193</v>
      </c>
      <c r="E18" s="12" t="s">
        <v>3829</v>
      </c>
      <c r="F18" s="11" t="s">
        <v>3830</v>
      </c>
      <c r="G18" s="6" t="s">
        <v>3194</v>
      </c>
    </row>
    <row r="19" spans="1:7" x14ac:dyDescent="0.35">
      <c r="A19" s="4" t="s">
        <v>3151</v>
      </c>
      <c r="B19" s="4" t="s">
        <v>3169</v>
      </c>
      <c r="C19" s="4" t="s">
        <v>3195</v>
      </c>
      <c r="D19" s="5" t="s">
        <v>3196</v>
      </c>
      <c r="E19" s="12" t="s">
        <v>3831</v>
      </c>
      <c r="F19" s="11" t="s">
        <v>3832</v>
      </c>
      <c r="G19" s="6" t="s">
        <v>3197</v>
      </c>
    </row>
    <row r="20" spans="1:7" x14ac:dyDescent="0.35">
      <c r="A20" s="4" t="s">
        <v>3198</v>
      </c>
      <c r="B20" s="4" t="s">
        <v>3159</v>
      </c>
      <c r="C20" s="4" t="s">
        <v>3199</v>
      </c>
      <c r="D20" s="5" t="s">
        <v>3200</v>
      </c>
      <c r="E20" s="12" t="s">
        <v>3833</v>
      </c>
      <c r="F20" s="11" t="s">
        <v>3834</v>
      </c>
      <c r="G20" s="6" t="s">
        <v>3201</v>
      </c>
    </row>
    <row r="21" spans="1:7" x14ac:dyDescent="0.35">
      <c r="A21" s="4" t="s">
        <v>3202</v>
      </c>
      <c r="B21" s="4" t="s">
        <v>3159</v>
      </c>
      <c r="C21" s="4" t="s">
        <v>3199</v>
      </c>
      <c r="D21" s="5" t="s">
        <v>3200</v>
      </c>
      <c r="E21" s="12" t="s">
        <v>3833</v>
      </c>
      <c r="F21" s="11" t="s">
        <v>3834</v>
      </c>
      <c r="G21" s="6" t="s">
        <v>3203</v>
      </c>
    </row>
    <row r="22" spans="1:7" x14ac:dyDescent="0.35">
      <c r="A22" s="4" t="s">
        <v>3202</v>
      </c>
      <c r="B22" s="4" t="s">
        <v>3159</v>
      </c>
      <c r="C22" s="4" t="s">
        <v>3204</v>
      </c>
      <c r="D22" s="5" t="s">
        <v>3205</v>
      </c>
      <c r="E22" s="12" t="s">
        <v>3833</v>
      </c>
      <c r="F22" s="11" t="s">
        <v>3834</v>
      </c>
      <c r="G22" s="6" t="s">
        <v>3203</v>
      </c>
    </row>
    <row r="23" spans="1:7" x14ac:dyDescent="0.35">
      <c r="A23" s="4" t="s">
        <v>3202</v>
      </c>
      <c r="B23" s="4" t="s">
        <v>3159</v>
      </c>
      <c r="C23" s="4" t="s">
        <v>3206</v>
      </c>
      <c r="D23" s="5" t="s">
        <v>3207</v>
      </c>
      <c r="E23" s="12" t="s">
        <v>3835</v>
      </c>
      <c r="F23" s="11" t="s">
        <v>3836</v>
      </c>
      <c r="G23" s="6" t="s">
        <v>3208</v>
      </c>
    </row>
    <row r="24" spans="1:7" x14ac:dyDescent="0.35">
      <c r="A24" s="4" t="s">
        <v>3202</v>
      </c>
      <c r="B24" s="4" t="s">
        <v>3159</v>
      </c>
      <c r="C24" s="4" t="s">
        <v>3209</v>
      </c>
      <c r="D24" s="5" t="s">
        <v>3210</v>
      </c>
      <c r="E24" s="12" t="s">
        <v>3837</v>
      </c>
      <c r="F24" s="11" t="s">
        <v>3838</v>
      </c>
      <c r="G24" s="6" t="s">
        <v>3211</v>
      </c>
    </row>
    <row r="25" spans="1:7" x14ac:dyDescent="0.35">
      <c r="A25" s="4" t="s">
        <v>3202</v>
      </c>
      <c r="B25" s="4" t="s">
        <v>3159</v>
      </c>
      <c r="C25" s="4" t="s">
        <v>3212</v>
      </c>
      <c r="D25" s="5" t="s">
        <v>3213</v>
      </c>
      <c r="E25" s="12" t="s">
        <v>3839</v>
      </c>
      <c r="F25" s="11" t="s">
        <v>3840</v>
      </c>
      <c r="G25" s="6" t="s">
        <v>3214</v>
      </c>
    </row>
    <row r="26" spans="1:7" x14ac:dyDescent="0.35">
      <c r="A26" s="4" t="s">
        <v>3202</v>
      </c>
      <c r="B26" s="4" t="s">
        <v>3147</v>
      </c>
      <c r="C26" s="4" t="s">
        <v>3215</v>
      </c>
      <c r="D26" s="5" t="s">
        <v>3216</v>
      </c>
      <c r="E26" s="12" t="s">
        <v>3841</v>
      </c>
      <c r="F26" s="11" t="s">
        <v>3840</v>
      </c>
      <c r="G26" s="6" t="s">
        <v>3217</v>
      </c>
    </row>
    <row r="27" spans="1:7" x14ac:dyDescent="0.35">
      <c r="A27" s="4" t="s">
        <v>3202</v>
      </c>
      <c r="B27" s="4" t="s">
        <v>3147</v>
      </c>
      <c r="C27" s="4" t="s">
        <v>3218</v>
      </c>
      <c r="D27" s="5" t="s">
        <v>3219</v>
      </c>
      <c r="E27" s="12" t="s">
        <v>3842</v>
      </c>
      <c r="F27" s="11" t="s">
        <v>3843</v>
      </c>
      <c r="G27" s="6" t="s">
        <v>3220</v>
      </c>
    </row>
    <row r="28" spans="1:7" x14ac:dyDescent="0.35">
      <c r="A28" s="4" t="s">
        <v>3202</v>
      </c>
      <c r="B28" s="4" t="s">
        <v>3147</v>
      </c>
      <c r="C28" s="4" t="s">
        <v>3221</v>
      </c>
      <c r="D28" s="5" t="s">
        <v>3222</v>
      </c>
      <c r="E28" s="12" t="s">
        <v>3844</v>
      </c>
      <c r="F28" s="11" t="s">
        <v>3845</v>
      </c>
      <c r="G28" s="6" t="s">
        <v>3223</v>
      </c>
    </row>
    <row r="29" spans="1:7" x14ac:dyDescent="0.35">
      <c r="A29" s="4" t="s">
        <v>3202</v>
      </c>
      <c r="B29" s="4" t="s">
        <v>3147</v>
      </c>
      <c r="C29" s="4" t="s">
        <v>3224</v>
      </c>
      <c r="D29" s="5" t="s">
        <v>3225</v>
      </c>
      <c r="E29" s="12" t="s">
        <v>3846</v>
      </c>
      <c r="F29" s="11" t="s">
        <v>3847</v>
      </c>
      <c r="G29" s="6" t="s">
        <v>3226</v>
      </c>
    </row>
    <row r="30" spans="1:7" x14ac:dyDescent="0.35">
      <c r="A30" s="4" t="s">
        <v>3202</v>
      </c>
      <c r="B30" s="4" t="s">
        <v>3147</v>
      </c>
      <c r="C30" s="4" t="s">
        <v>3227</v>
      </c>
      <c r="D30" s="5" t="s">
        <v>3228</v>
      </c>
      <c r="E30" s="12" t="s">
        <v>3848</v>
      </c>
      <c r="F30" s="11" t="s">
        <v>3849</v>
      </c>
      <c r="G30" s="6" t="s">
        <v>3229</v>
      </c>
    </row>
    <row r="31" spans="1:7" x14ac:dyDescent="0.35">
      <c r="A31" s="4" t="s">
        <v>3202</v>
      </c>
      <c r="B31" s="4" t="s">
        <v>3147</v>
      </c>
      <c r="C31" s="4" t="s">
        <v>3230</v>
      </c>
      <c r="D31" s="5" t="s">
        <v>3231</v>
      </c>
      <c r="E31" s="12" t="s">
        <v>3850</v>
      </c>
      <c r="F31" s="11" t="s">
        <v>3851</v>
      </c>
      <c r="G31" s="6" t="s">
        <v>3232</v>
      </c>
    </row>
    <row r="32" spans="1:7" x14ac:dyDescent="0.35">
      <c r="A32" s="4" t="s">
        <v>3202</v>
      </c>
      <c r="B32" s="4" t="s">
        <v>3147</v>
      </c>
      <c r="C32" s="4" t="s">
        <v>3233</v>
      </c>
      <c r="D32" s="5" t="s">
        <v>3234</v>
      </c>
      <c r="E32" s="12" t="s">
        <v>3852</v>
      </c>
      <c r="F32" s="11" t="s">
        <v>3853</v>
      </c>
      <c r="G32" s="6" t="s">
        <v>3235</v>
      </c>
    </row>
    <row r="33" spans="1:7" x14ac:dyDescent="0.35">
      <c r="A33" s="4" t="s">
        <v>3202</v>
      </c>
      <c r="B33" s="4" t="s">
        <v>3159</v>
      </c>
      <c r="C33" s="4" t="s">
        <v>3236</v>
      </c>
      <c r="D33" s="5" t="s">
        <v>3237</v>
      </c>
      <c r="E33" s="12" t="s">
        <v>3854</v>
      </c>
      <c r="F33" s="11" t="s">
        <v>3853</v>
      </c>
      <c r="G33" s="6" t="s">
        <v>3238</v>
      </c>
    </row>
    <row r="34" spans="1:7" x14ac:dyDescent="0.35">
      <c r="A34" s="4" t="s">
        <v>3202</v>
      </c>
      <c r="B34" s="4" t="s">
        <v>3147</v>
      </c>
      <c r="C34" s="4" t="s">
        <v>3239</v>
      </c>
      <c r="D34" s="5" t="s">
        <v>3240</v>
      </c>
      <c r="E34" s="12" t="s">
        <v>3855</v>
      </c>
      <c r="F34" s="11" t="s">
        <v>3856</v>
      </c>
      <c r="G34" s="6" t="s">
        <v>3241</v>
      </c>
    </row>
    <row r="35" spans="1:7" x14ac:dyDescent="0.35">
      <c r="A35" s="4" t="s">
        <v>3202</v>
      </c>
      <c r="B35" s="4" t="s">
        <v>3147</v>
      </c>
      <c r="C35" s="4" t="s">
        <v>3242</v>
      </c>
      <c r="D35" s="5" t="s">
        <v>3243</v>
      </c>
      <c r="E35" s="12" t="s">
        <v>3857</v>
      </c>
      <c r="F35" s="11" t="s">
        <v>3858</v>
      </c>
      <c r="G35" s="6" t="s">
        <v>3244</v>
      </c>
    </row>
    <row r="36" spans="1:7" x14ac:dyDescent="0.35">
      <c r="A36" s="4" t="s">
        <v>3202</v>
      </c>
      <c r="B36" s="4" t="s">
        <v>3147</v>
      </c>
      <c r="C36" s="4" t="s">
        <v>3245</v>
      </c>
      <c r="D36" s="5" t="s">
        <v>3246</v>
      </c>
      <c r="E36" s="12" t="s">
        <v>3859</v>
      </c>
      <c r="F36" s="11" t="s">
        <v>3858</v>
      </c>
      <c r="G36" s="6" t="s">
        <v>3247</v>
      </c>
    </row>
    <row r="37" spans="1:7" x14ac:dyDescent="0.35">
      <c r="A37" s="4" t="s">
        <v>3202</v>
      </c>
      <c r="B37" s="4" t="s">
        <v>3147</v>
      </c>
      <c r="C37" s="4" t="s">
        <v>3248</v>
      </c>
      <c r="D37" s="5" t="s">
        <v>3249</v>
      </c>
      <c r="E37" s="12" t="s">
        <v>3860</v>
      </c>
      <c r="F37" s="11" t="s">
        <v>3861</v>
      </c>
      <c r="G37" s="6" t="s">
        <v>3250</v>
      </c>
    </row>
    <row r="38" spans="1:7" x14ac:dyDescent="0.35">
      <c r="A38" s="4" t="s">
        <v>3202</v>
      </c>
      <c r="B38" s="4" t="s">
        <v>3147</v>
      </c>
      <c r="C38" s="4" t="s">
        <v>3251</v>
      </c>
      <c r="D38" s="5" t="s">
        <v>3252</v>
      </c>
      <c r="E38" s="12" t="s">
        <v>3862</v>
      </c>
      <c r="F38" s="11" t="s">
        <v>3863</v>
      </c>
      <c r="G38" s="6" t="s">
        <v>3253</v>
      </c>
    </row>
    <row r="39" spans="1:7" x14ac:dyDescent="0.35">
      <c r="A39" s="4" t="s">
        <v>3202</v>
      </c>
      <c r="B39" s="4" t="s">
        <v>3147</v>
      </c>
      <c r="C39" s="4" t="s">
        <v>3254</v>
      </c>
      <c r="D39" s="5" t="s">
        <v>3255</v>
      </c>
      <c r="E39" s="12" t="s">
        <v>3864</v>
      </c>
      <c r="F39" s="11" t="s">
        <v>3865</v>
      </c>
      <c r="G39" s="6" t="s">
        <v>3256</v>
      </c>
    </row>
    <row r="40" spans="1:7" x14ac:dyDescent="0.35">
      <c r="A40" s="4" t="s">
        <v>3257</v>
      </c>
      <c r="B40" s="4" t="s">
        <v>3169</v>
      </c>
      <c r="C40" s="4" t="s">
        <v>3258</v>
      </c>
      <c r="D40" s="5" t="s">
        <v>3259</v>
      </c>
      <c r="E40" s="12" t="s">
        <v>3866</v>
      </c>
      <c r="F40" s="11" t="s">
        <v>3867</v>
      </c>
      <c r="G40" s="6" t="s">
        <v>3260</v>
      </c>
    </row>
    <row r="41" spans="1:7" x14ac:dyDescent="0.35">
      <c r="A41" s="4" t="s">
        <v>3261</v>
      </c>
      <c r="B41" s="4" t="s">
        <v>3169</v>
      </c>
      <c r="C41" s="4" t="s">
        <v>3258</v>
      </c>
      <c r="D41" s="5" t="s">
        <v>3259</v>
      </c>
      <c r="E41" s="12" t="s">
        <v>3866</v>
      </c>
      <c r="F41" s="11" t="s">
        <v>3867</v>
      </c>
      <c r="G41" s="6" t="s">
        <v>3262</v>
      </c>
    </row>
    <row r="42" spans="1:7" x14ac:dyDescent="0.35">
      <c r="A42" s="4" t="s">
        <v>3261</v>
      </c>
      <c r="B42" s="4" t="s">
        <v>3169</v>
      </c>
      <c r="C42" s="4" t="s">
        <v>3263</v>
      </c>
      <c r="D42" s="5" t="s">
        <v>3264</v>
      </c>
      <c r="E42" s="12" t="s">
        <v>3868</v>
      </c>
      <c r="F42" s="11" t="s">
        <v>3869</v>
      </c>
      <c r="G42" s="6" t="s">
        <v>3265</v>
      </c>
    </row>
    <row r="43" spans="1:7" ht="26" x14ac:dyDescent="0.35">
      <c r="A43" s="4" t="s">
        <v>3261</v>
      </c>
      <c r="B43" s="4" t="s">
        <v>3159</v>
      </c>
      <c r="C43" s="4" t="s">
        <v>3266</v>
      </c>
      <c r="D43" s="5" t="s">
        <v>3267</v>
      </c>
      <c r="E43" s="12" t="s">
        <v>3870</v>
      </c>
      <c r="F43" s="11" t="s">
        <v>3871</v>
      </c>
      <c r="G43" s="6" t="s">
        <v>3268</v>
      </c>
    </row>
    <row r="44" spans="1:7" x14ac:dyDescent="0.35">
      <c r="A44" s="4" t="s">
        <v>3261</v>
      </c>
      <c r="B44" s="4" t="s">
        <v>3159</v>
      </c>
      <c r="C44" s="4" t="s">
        <v>3269</v>
      </c>
      <c r="D44" s="5" t="s">
        <v>3270</v>
      </c>
      <c r="E44" s="12" t="s">
        <v>3872</v>
      </c>
      <c r="F44" s="11" t="s">
        <v>3873</v>
      </c>
      <c r="G44" s="6" t="s">
        <v>3271</v>
      </c>
    </row>
    <row r="45" spans="1:7" ht="26" x14ac:dyDescent="0.35">
      <c r="A45" s="4" t="s">
        <v>3272</v>
      </c>
      <c r="B45" s="4" t="s">
        <v>25</v>
      </c>
      <c r="C45" s="4" t="s">
        <v>3273</v>
      </c>
      <c r="D45" s="5" t="s">
        <v>3274</v>
      </c>
      <c r="E45" s="12" t="s">
        <v>3874</v>
      </c>
      <c r="F45" s="11" t="s">
        <v>3875</v>
      </c>
      <c r="G45" s="6" t="s">
        <v>3275</v>
      </c>
    </row>
    <row r="46" spans="1:7" ht="26" x14ac:dyDescent="0.35">
      <c r="A46" s="4" t="s">
        <v>3276</v>
      </c>
      <c r="B46" s="4" t="s">
        <v>25</v>
      </c>
      <c r="C46" s="4" t="s">
        <v>3273</v>
      </c>
      <c r="D46" s="5" t="s">
        <v>3274</v>
      </c>
      <c r="E46" s="12" t="s">
        <v>3874</v>
      </c>
      <c r="F46" s="11" t="s">
        <v>3875</v>
      </c>
      <c r="G46" s="6" t="s">
        <v>3277</v>
      </c>
    </row>
    <row r="47" spans="1:7" ht="26" x14ac:dyDescent="0.35">
      <c r="A47" s="4" t="s">
        <v>3276</v>
      </c>
      <c r="B47" s="4" t="s">
        <v>25</v>
      </c>
      <c r="C47" s="4" t="s">
        <v>3278</v>
      </c>
      <c r="D47" s="5" t="s">
        <v>3279</v>
      </c>
      <c r="E47" s="12" t="s">
        <v>3876</v>
      </c>
      <c r="F47" s="11" t="s">
        <v>3877</v>
      </c>
      <c r="G47" s="6" t="s">
        <v>3280</v>
      </c>
    </row>
    <row r="48" spans="1:7" x14ac:dyDescent="0.35">
      <c r="A48" s="4" t="s">
        <v>3276</v>
      </c>
      <c r="B48" s="4" t="s">
        <v>3173</v>
      </c>
      <c r="C48" s="4" t="s">
        <v>3281</v>
      </c>
      <c r="D48" s="5" t="s">
        <v>3282</v>
      </c>
      <c r="E48" s="12" t="s">
        <v>3878</v>
      </c>
      <c r="F48" s="11" t="s">
        <v>3847</v>
      </c>
      <c r="G48" s="6" t="s">
        <v>3283</v>
      </c>
    </row>
    <row r="49" spans="1:7" x14ac:dyDescent="0.35">
      <c r="A49" s="4" t="s">
        <v>3276</v>
      </c>
      <c r="B49" s="4" t="s">
        <v>3173</v>
      </c>
      <c r="C49" s="4" t="s">
        <v>3284</v>
      </c>
      <c r="D49" s="5" t="s">
        <v>3285</v>
      </c>
      <c r="E49" s="12" t="s">
        <v>3879</v>
      </c>
      <c r="F49" s="11" t="s">
        <v>3853</v>
      </c>
      <c r="G49" s="6" t="s">
        <v>3286</v>
      </c>
    </row>
    <row r="50" spans="1:7" ht="39" x14ac:dyDescent="0.35">
      <c r="A50" s="4" t="s">
        <v>3287</v>
      </c>
      <c r="B50" s="4" t="s">
        <v>3169</v>
      </c>
      <c r="C50" s="4" t="s">
        <v>3288</v>
      </c>
      <c r="D50" s="5" t="s">
        <v>3289</v>
      </c>
      <c r="E50" s="12" t="s">
        <v>3880</v>
      </c>
      <c r="F50" s="11" t="s">
        <v>3881</v>
      </c>
      <c r="G50" s="6" t="s">
        <v>3290</v>
      </c>
    </row>
    <row r="51" spans="1:7" ht="39" x14ac:dyDescent="0.35">
      <c r="A51" s="4" t="s">
        <v>3291</v>
      </c>
      <c r="B51" s="4" t="s">
        <v>3169</v>
      </c>
      <c r="C51" s="4" t="s">
        <v>3288</v>
      </c>
      <c r="D51" s="5" t="s">
        <v>3289</v>
      </c>
      <c r="E51" s="12" t="s">
        <v>3880</v>
      </c>
      <c r="F51" s="11" t="s">
        <v>3881</v>
      </c>
      <c r="G51" s="6" t="s">
        <v>3292</v>
      </c>
    </row>
    <row r="52" spans="1:7" x14ac:dyDescent="0.35">
      <c r="A52" s="4" t="s">
        <v>3291</v>
      </c>
      <c r="B52" s="4" t="s">
        <v>3159</v>
      </c>
      <c r="C52" s="4" t="s">
        <v>3293</v>
      </c>
      <c r="D52" s="5" t="s">
        <v>3294</v>
      </c>
      <c r="E52" s="12" t="s">
        <v>3882</v>
      </c>
      <c r="F52" s="11" t="s">
        <v>3883</v>
      </c>
      <c r="G52" s="6" t="s">
        <v>3295</v>
      </c>
    </row>
    <row r="53" spans="1:7" ht="26" x14ac:dyDescent="0.35">
      <c r="A53" s="4" t="s">
        <v>3291</v>
      </c>
      <c r="B53" s="4" t="s">
        <v>3169</v>
      </c>
      <c r="C53" s="4" t="s">
        <v>3296</v>
      </c>
      <c r="D53" s="5" t="s">
        <v>3297</v>
      </c>
      <c r="E53" s="12" t="s">
        <v>3884</v>
      </c>
      <c r="F53" s="11" t="s">
        <v>3885</v>
      </c>
      <c r="G53" s="6" t="s">
        <v>3298</v>
      </c>
    </row>
    <row r="54" spans="1:7" x14ac:dyDescent="0.35">
      <c r="A54" s="4" t="s">
        <v>3291</v>
      </c>
      <c r="B54" s="4" t="s">
        <v>3147</v>
      </c>
      <c r="C54" s="4" t="s">
        <v>3299</v>
      </c>
      <c r="D54" s="5" t="s">
        <v>3300</v>
      </c>
      <c r="E54" s="12" t="s">
        <v>3886</v>
      </c>
      <c r="F54" s="11" t="s">
        <v>3887</v>
      </c>
      <c r="G54" s="6" t="s">
        <v>3301</v>
      </c>
    </row>
    <row r="55" spans="1:7" ht="26" x14ac:dyDescent="0.35">
      <c r="A55" s="4" t="s">
        <v>3291</v>
      </c>
      <c r="B55" s="4" t="s">
        <v>3169</v>
      </c>
      <c r="C55" s="4" t="s">
        <v>3302</v>
      </c>
      <c r="D55" s="5" t="s">
        <v>3303</v>
      </c>
      <c r="E55" s="12" t="s">
        <v>3888</v>
      </c>
      <c r="F55" s="11" t="s">
        <v>3889</v>
      </c>
      <c r="G55" s="6" t="s">
        <v>3304</v>
      </c>
    </row>
    <row r="56" spans="1:7" x14ac:dyDescent="0.35">
      <c r="A56" s="4" t="s">
        <v>3291</v>
      </c>
      <c r="B56" s="4" t="s">
        <v>3159</v>
      </c>
      <c r="C56" s="4" t="s">
        <v>3305</v>
      </c>
      <c r="D56" s="5" t="s">
        <v>3306</v>
      </c>
      <c r="E56" s="12" t="s">
        <v>3890</v>
      </c>
      <c r="F56" s="11" t="s">
        <v>3847</v>
      </c>
      <c r="G56" s="6" t="s">
        <v>3307</v>
      </c>
    </row>
    <row r="57" spans="1:7" x14ac:dyDescent="0.35">
      <c r="A57" s="4" t="s">
        <v>3291</v>
      </c>
      <c r="B57" s="4" t="s">
        <v>3147</v>
      </c>
      <c r="C57" s="4" t="s">
        <v>3308</v>
      </c>
      <c r="D57" s="5" t="s">
        <v>3309</v>
      </c>
      <c r="E57" s="12" t="s">
        <v>3891</v>
      </c>
      <c r="F57" s="11" t="s">
        <v>3847</v>
      </c>
      <c r="G57" s="6" t="s">
        <v>3310</v>
      </c>
    </row>
    <row r="58" spans="1:7" ht="26" x14ac:dyDescent="0.35">
      <c r="A58" s="4" t="s">
        <v>3291</v>
      </c>
      <c r="B58" s="4" t="s">
        <v>3159</v>
      </c>
      <c r="C58" s="4" t="s">
        <v>3311</v>
      </c>
      <c r="D58" s="5" t="s">
        <v>3312</v>
      </c>
      <c r="E58" s="12" t="s">
        <v>3892</v>
      </c>
      <c r="F58" s="11" t="s">
        <v>3847</v>
      </c>
      <c r="G58" s="6" t="s">
        <v>3313</v>
      </c>
    </row>
    <row r="59" spans="1:7" x14ac:dyDescent="0.35">
      <c r="A59" s="4" t="s">
        <v>3291</v>
      </c>
      <c r="B59" s="4" t="s">
        <v>3159</v>
      </c>
      <c r="C59" s="4" t="s">
        <v>3314</v>
      </c>
      <c r="D59" s="5" t="s">
        <v>3315</v>
      </c>
      <c r="E59" s="12" t="s">
        <v>3893</v>
      </c>
      <c r="F59" s="11" t="s">
        <v>3847</v>
      </c>
      <c r="G59" s="6" t="s">
        <v>3316</v>
      </c>
    </row>
    <row r="60" spans="1:7" x14ac:dyDescent="0.35">
      <c r="A60" s="4" t="s">
        <v>3291</v>
      </c>
      <c r="B60" s="4" t="s">
        <v>3147</v>
      </c>
      <c r="C60" s="4" t="s">
        <v>3317</v>
      </c>
      <c r="D60" s="5" t="s">
        <v>3318</v>
      </c>
      <c r="E60" s="12" t="s">
        <v>3894</v>
      </c>
      <c r="F60" s="11" t="s">
        <v>3851</v>
      </c>
      <c r="G60" s="6" t="s">
        <v>3319</v>
      </c>
    </row>
    <row r="61" spans="1:7" x14ac:dyDescent="0.35">
      <c r="A61" s="4" t="s">
        <v>3291</v>
      </c>
      <c r="B61" s="4" t="s">
        <v>3173</v>
      </c>
      <c r="C61" s="4" t="s">
        <v>3320</v>
      </c>
      <c r="D61" s="5" t="s">
        <v>3321</v>
      </c>
      <c r="E61" s="12" t="s">
        <v>3895</v>
      </c>
      <c r="F61" s="11" t="s">
        <v>3896</v>
      </c>
      <c r="G61" s="6" t="s">
        <v>3322</v>
      </c>
    </row>
    <row r="62" spans="1:7" ht="39" x14ac:dyDescent="0.35">
      <c r="A62" s="4" t="s">
        <v>3291</v>
      </c>
      <c r="B62" s="4" t="s">
        <v>3169</v>
      </c>
      <c r="C62" s="4" t="s">
        <v>3323</v>
      </c>
      <c r="D62" s="5" t="s">
        <v>3324</v>
      </c>
      <c r="E62" s="12" t="s">
        <v>3897</v>
      </c>
      <c r="F62" s="11" t="s">
        <v>3896</v>
      </c>
      <c r="G62" s="6" t="s">
        <v>3325</v>
      </c>
    </row>
    <row r="63" spans="1:7" ht="26" x14ac:dyDescent="0.35">
      <c r="A63" s="4" t="s">
        <v>3291</v>
      </c>
      <c r="B63" s="4" t="s">
        <v>3169</v>
      </c>
      <c r="C63" s="4" t="s">
        <v>3326</v>
      </c>
      <c r="D63" s="5" t="s">
        <v>3327</v>
      </c>
      <c r="E63" s="12" t="s">
        <v>3898</v>
      </c>
      <c r="F63" s="11" t="s">
        <v>3899</v>
      </c>
      <c r="G63" s="6" t="s">
        <v>3328</v>
      </c>
    </row>
    <row r="64" spans="1:7" x14ac:dyDescent="0.35">
      <c r="A64" s="4" t="s">
        <v>3291</v>
      </c>
      <c r="B64" s="4" t="s">
        <v>3169</v>
      </c>
      <c r="C64" s="4" t="s">
        <v>3329</v>
      </c>
      <c r="D64" s="5" t="s">
        <v>3330</v>
      </c>
      <c r="E64" s="12" t="s">
        <v>3898</v>
      </c>
      <c r="F64" s="11" t="s">
        <v>3899</v>
      </c>
      <c r="G64" s="6" t="s">
        <v>3328</v>
      </c>
    </row>
    <row r="65" spans="1:7" ht="26" x14ac:dyDescent="0.35">
      <c r="A65" s="4" t="s">
        <v>3291</v>
      </c>
      <c r="B65" s="4" t="s">
        <v>3169</v>
      </c>
      <c r="C65" s="4" t="s">
        <v>3331</v>
      </c>
      <c r="D65" s="5" t="s">
        <v>3332</v>
      </c>
      <c r="E65" s="12" t="s">
        <v>3898</v>
      </c>
      <c r="F65" s="11" t="s">
        <v>3899</v>
      </c>
      <c r="G65" s="6" t="s">
        <v>3328</v>
      </c>
    </row>
    <row r="66" spans="1:7" x14ac:dyDescent="0.35">
      <c r="A66" s="4" t="s">
        <v>3291</v>
      </c>
      <c r="B66" s="4" t="s">
        <v>3169</v>
      </c>
      <c r="C66" s="4" t="s">
        <v>3333</v>
      </c>
      <c r="D66" s="5" t="s">
        <v>3334</v>
      </c>
      <c r="E66" s="12" t="s">
        <v>3900</v>
      </c>
      <c r="F66" s="11" t="s">
        <v>3901</v>
      </c>
      <c r="G66" s="6" t="s">
        <v>3335</v>
      </c>
    </row>
    <row r="67" spans="1:7" x14ac:dyDescent="0.35">
      <c r="A67" s="4" t="s">
        <v>3291</v>
      </c>
      <c r="B67" s="4" t="s">
        <v>3169</v>
      </c>
      <c r="C67" s="4" t="s">
        <v>3336</v>
      </c>
      <c r="D67" s="5" t="s">
        <v>3337</v>
      </c>
      <c r="E67" s="12" t="s">
        <v>3902</v>
      </c>
      <c r="F67" s="11" t="s">
        <v>3858</v>
      </c>
      <c r="G67" s="6" t="s">
        <v>3338</v>
      </c>
    </row>
    <row r="68" spans="1:7" x14ac:dyDescent="0.35">
      <c r="A68" s="4" t="s">
        <v>3291</v>
      </c>
      <c r="B68" s="4" t="s">
        <v>3159</v>
      </c>
      <c r="C68" s="4" t="s">
        <v>3339</v>
      </c>
      <c r="D68" s="5" t="s">
        <v>3340</v>
      </c>
      <c r="E68" s="12" t="s">
        <v>3903</v>
      </c>
      <c r="F68" s="11" t="s">
        <v>3858</v>
      </c>
      <c r="G68" s="6" t="s">
        <v>3341</v>
      </c>
    </row>
    <row r="69" spans="1:7" x14ac:dyDescent="0.35">
      <c r="A69" s="4" t="s">
        <v>3291</v>
      </c>
      <c r="B69" s="4" t="s">
        <v>3159</v>
      </c>
      <c r="C69" s="4" t="s">
        <v>3342</v>
      </c>
      <c r="D69" s="5" t="s">
        <v>3343</v>
      </c>
      <c r="E69" s="12" t="s">
        <v>3904</v>
      </c>
      <c r="F69" s="11" t="s">
        <v>3858</v>
      </c>
      <c r="G69" s="6" t="s">
        <v>3344</v>
      </c>
    </row>
    <row r="70" spans="1:7" x14ac:dyDescent="0.35">
      <c r="A70" s="4" t="s">
        <v>3291</v>
      </c>
      <c r="B70" s="4" t="s">
        <v>3147</v>
      </c>
      <c r="C70" s="4" t="s">
        <v>3345</v>
      </c>
      <c r="D70" s="5" t="s">
        <v>3346</v>
      </c>
      <c r="E70" s="12" t="s">
        <v>3905</v>
      </c>
      <c r="F70" s="11" t="s">
        <v>3906</v>
      </c>
      <c r="G70" s="6" t="s">
        <v>3347</v>
      </c>
    </row>
    <row r="71" spans="1:7" x14ac:dyDescent="0.35">
      <c r="A71" s="4" t="s">
        <v>3291</v>
      </c>
      <c r="B71" s="4" t="s">
        <v>3169</v>
      </c>
      <c r="C71" s="4" t="s">
        <v>3348</v>
      </c>
      <c r="D71" s="5" t="s">
        <v>3349</v>
      </c>
      <c r="E71" s="12" t="s">
        <v>3907</v>
      </c>
      <c r="F71" s="11" t="s">
        <v>3906</v>
      </c>
      <c r="G71" s="6" t="s">
        <v>3350</v>
      </c>
    </row>
    <row r="72" spans="1:7" x14ac:dyDescent="0.35">
      <c r="A72" s="4" t="s">
        <v>3291</v>
      </c>
      <c r="B72" s="4" t="s">
        <v>3169</v>
      </c>
      <c r="C72" s="4" t="s">
        <v>3351</v>
      </c>
      <c r="D72" s="5" t="s">
        <v>3352</v>
      </c>
      <c r="E72" s="12" t="s">
        <v>3908</v>
      </c>
      <c r="F72" s="11" t="s">
        <v>3909</v>
      </c>
      <c r="G72" s="6" t="s">
        <v>3353</v>
      </c>
    </row>
    <row r="73" spans="1:7" x14ac:dyDescent="0.35">
      <c r="A73" s="4" t="s">
        <v>3291</v>
      </c>
      <c r="B73" s="4" t="s">
        <v>3169</v>
      </c>
      <c r="C73" s="4" t="s">
        <v>3354</v>
      </c>
      <c r="D73" s="5" t="s">
        <v>3355</v>
      </c>
      <c r="E73" s="12" t="s">
        <v>3908</v>
      </c>
      <c r="F73" s="11" t="s">
        <v>3909</v>
      </c>
      <c r="G73" s="6" t="s">
        <v>3353</v>
      </c>
    </row>
    <row r="74" spans="1:7" ht="26" x14ac:dyDescent="0.35">
      <c r="A74" s="4" t="s">
        <v>3291</v>
      </c>
      <c r="B74" s="4" t="s">
        <v>25</v>
      </c>
      <c r="C74" s="4" t="s">
        <v>3356</v>
      </c>
      <c r="D74" s="5" t="s">
        <v>3357</v>
      </c>
      <c r="E74" s="12" t="s">
        <v>3910</v>
      </c>
      <c r="F74" s="11" t="s">
        <v>3911</v>
      </c>
      <c r="G74" s="6" t="s">
        <v>3358</v>
      </c>
    </row>
    <row r="75" spans="1:7" x14ac:dyDescent="0.35">
      <c r="A75" s="4" t="s">
        <v>3291</v>
      </c>
      <c r="B75" s="4" t="s">
        <v>3147</v>
      </c>
      <c r="C75" s="4" t="s">
        <v>3359</v>
      </c>
      <c r="D75" s="5" t="s">
        <v>3360</v>
      </c>
      <c r="E75" s="12" t="s">
        <v>3912</v>
      </c>
      <c r="F75" s="11" t="s">
        <v>3913</v>
      </c>
      <c r="G75" s="6" t="s">
        <v>3361</v>
      </c>
    </row>
    <row r="76" spans="1:7" ht="26" x14ac:dyDescent="0.35">
      <c r="A76" s="4" t="s">
        <v>3291</v>
      </c>
      <c r="B76" s="4" t="s">
        <v>3169</v>
      </c>
      <c r="C76" s="4" t="s">
        <v>3362</v>
      </c>
      <c r="D76" s="5" t="s">
        <v>3363</v>
      </c>
      <c r="E76" s="12" t="s">
        <v>3914</v>
      </c>
      <c r="F76" s="11" t="s">
        <v>3915</v>
      </c>
      <c r="G76" s="6" t="s">
        <v>3364</v>
      </c>
    </row>
    <row r="77" spans="1:7" ht="26" x14ac:dyDescent="0.35">
      <c r="A77" s="4" t="s">
        <v>3291</v>
      </c>
      <c r="B77" s="4" t="s">
        <v>3169</v>
      </c>
      <c r="C77" s="4" t="s">
        <v>3365</v>
      </c>
      <c r="D77" s="5" t="s">
        <v>3366</v>
      </c>
      <c r="E77" s="12" t="s">
        <v>3916</v>
      </c>
      <c r="F77" s="11" t="s">
        <v>3917</v>
      </c>
      <c r="G77" s="6" t="s">
        <v>3367</v>
      </c>
    </row>
    <row r="78" spans="1:7" ht="26" x14ac:dyDescent="0.35">
      <c r="A78" s="4" t="s">
        <v>3291</v>
      </c>
      <c r="B78" s="4" t="s">
        <v>3169</v>
      </c>
      <c r="C78" s="4" t="s">
        <v>3368</v>
      </c>
      <c r="D78" s="5" t="s">
        <v>3369</v>
      </c>
      <c r="E78" s="12" t="s">
        <v>3918</v>
      </c>
      <c r="F78" s="11" t="s">
        <v>3919</v>
      </c>
      <c r="G78" s="6" t="s">
        <v>3370</v>
      </c>
    </row>
    <row r="79" spans="1:7" x14ac:dyDescent="0.35">
      <c r="A79" s="4" t="s">
        <v>3291</v>
      </c>
      <c r="B79" s="4" t="s">
        <v>3147</v>
      </c>
      <c r="C79" s="4" t="s">
        <v>3371</v>
      </c>
      <c r="D79" s="5" t="s">
        <v>3372</v>
      </c>
      <c r="E79" s="12" t="s">
        <v>3920</v>
      </c>
      <c r="F79" s="11" t="s">
        <v>3921</v>
      </c>
      <c r="G79" s="6" t="s">
        <v>3373</v>
      </c>
    </row>
    <row r="80" spans="1:7" x14ac:dyDescent="0.35">
      <c r="A80" s="4" t="s">
        <v>3291</v>
      </c>
      <c r="B80" s="4" t="s">
        <v>3173</v>
      </c>
      <c r="C80" s="4" t="s">
        <v>3374</v>
      </c>
      <c r="D80" s="5" t="s">
        <v>3375</v>
      </c>
      <c r="E80" s="12" t="s">
        <v>3862</v>
      </c>
      <c r="F80" s="11" t="s">
        <v>3863</v>
      </c>
      <c r="G80" s="6" t="s">
        <v>3376</v>
      </c>
    </row>
    <row r="81" spans="1:7" x14ac:dyDescent="0.35">
      <c r="A81" s="4" t="s">
        <v>3291</v>
      </c>
      <c r="B81" s="4" t="s">
        <v>3159</v>
      </c>
      <c r="C81" s="4" t="s">
        <v>3377</v>
      </c>
      <c r="D81" s="5" t="s">
        <v>3378</v>
      </c>
      <c r="E81" s="12" t="s">
        <v>3922</v>
      </c>
      <c r="F81" s="11" t="s">
        <v>3923</v>
      </c>
      <c r="G81" s="6" t="s">
        <v>3379</v>
      </c>
    </row>
    <row r="82" spans="1:7" x14ac:dyDescent="0.35">
      <c r="A82" s="4" t="s">
        <v>3291</v>
      </c>
      <c r="B82" s="4" t="s">
        <v>3159</v>
      </c>
      <c r="C82" s="4" t="s">
        <v>3380</v>
      </c>
      <c r="D82" s="5" t="s">
        <v>3381</v>
      </c>
      <c r="E82" s="12" t="s">
        <v>3924</v>
      </c>
      <c r="F82" s="11" t="s">
        <v>3925</v>
      </c>
      <c r="G82" s="6" t="s">
        <v>3382</v>
      </c>
    </row>
    <row r="83" spans="1:7" x14ac:dyDescent="0.35">
      <c r="A83" s="4" t="s">
        <v>3291</v>
      </c>
      <c r="B83" s="4" t="s">
        <v>3147</v>
      </c>
      <c r="C83" s="4" t="s">
        <v>3383</v>
      </c>
      <c r="D83" s="5" t="s">
        <v>3384</v>
      </c>
      <c r="E83" s="12" t="s">
        <v>3926</v>
      </c>
      <c r="F83" s="11" t="s">
        <v>3927</v>
      </c>
      <c r="G83" s="6" t="s">
        <v>3385</v>
      </c>
    </row>
    <row r="84" spans="1:7" x14ac:dyDescent="0.35">
      <c r="A84" s="4" t="s">
        <v>3291</v>
      </c>
      <c r="B84" s="4" t="s">
        <v>3169</v>
      </c>
      <c r="C84" s="4" t="s">
        <v>3386</v>
      </c>
      <c r="D84" s="5" t="s">
        <v>3387</v>
      </c>
      <c r="E84" s="12" t="s">
        <v>3928</v>
      </c>
      <c r="F84" s="11" t="s">
        <v>3865</v>
      </c>
      <c r="G84" s="6" t="s">
        <v>3388</v>
      </c>
    </row>
    <row r="85" spans="1:7" x14ac:dyDescent="0.35">
      <c r="A85" s="4" t="s">
        <v>3291</v>
      </c>
      <c r="B85" s="4" t="s">
        <v>3169</v>
      </c>
      <c r="C85" s="4" t="s">
        <v>3389</v>
      </c>
      <c r="D85" s="5" t="s">
        <v>3390</v>
      </c>
      <c r="E85" s="12" t="s">
        <v>3929</v>
      </c>
      <c r="F85" s="11" t="s">
        <v>3930</v>
      </c>
      <c r="G85" s="6" t="s">
        <v>3391</v>
      </c>
    </row>
    <row r="86" spans="1:7" x14ac:dyDescent="0.35">
      <c r="A86" s="4" t="s">
        <v>3291</v>
      </c>
      <c r="B86" s="4" t="s">
        <v>3169</v>
      </c>
      <c r="C86" s="4" t="s">
        <v>3392</v>
      </c>
      <c r="D86" s="5" t="s">
        <v>3393</v>
      </c>
      <c r="E86" s="12" t="s">
        <v>3931</v>
      </c>
      <c r="F86" s="11" t="s">
        <v>3932</v>
      </c>
      <c r="G86" s="6" t="s">
        <v>3394</v>
      </c>
    </row>
    <row r="87" spans="1:7" x14ac:dyDescent="0.35">
      <c r="A87" s="4" t="s">
        <v>3291</v>
      </c>
      <c r="B87" s="4" t="s">
        <v>3159</v>
      </c>
      <c r="C87" s="4" t="s">
        <v>3395</v>
      </c>
      <c r="D87" s="5" t="s">
        <v>3396</v>
      </c>
      <c r="E87" s="12" t="s">
        <v>3933</v>
      </c>
      <c r="F87" s="11" t="s">
        <v>3934</v>
      </c>
      <c r="G87" s="6" t="s">
        <v>3397</v>
      </c>
    </row>
    <row r="88" spans="1:7" x14ac:dyDescent="0.35">
      <c r="A88" s="4" t="s">
        <v>3291</v>
      </c>
      <c r="B88" s="4" t="s">
        <v>3147</v>
      </c>
      <c r="C88" s="4" t="s">
        <v>3398</v>
      </c>
      <c r="D88" s="5" t="s">
        <v>3399</v>
      </c>
      <c r="E88" s="12" t="s">
        <v>3935</v>
      </c>
      <c r="F88" s="11" t="s">
        <v>3936</v>
      </c>
      <c r="G88" s="6" t="s">
        <v>3400</v>
      </c>
    </row>
    <row r="89" spans="1:7" ht="26" x14ac:dyDescent="0.35">
      <c r="A89" s="4" t="s">
        <v>3291</v>
      </c>
      <c r="B89" s="4" t="s">
        <v>3169</v>
      </c>
      <c r="C89" s="4" t="s">
        <v>3401</v>
      </c>
      <c r="D89" s="5" t="s">
        <v>3402</v>
      </c>
      <c r="E89" s="12" t="s">
        <v>3937</v>
      </c>
      <c r="F89" s="11" t="s">
        <v>3938</v>
      </c>
      <c r="G89" s="6" t="s">
        <v>3403</v>
      </c>
    </row>
    <row r="90" spans="1:7" x14ac:dyDescent="0.35">
      <c r="A90" s="4" t="s">
        <v>3291</v>
      </c>
      <c r="B90" s="4" t="s">
        <v>3159</v>
      </c>
      <c r="C90" s="4" t="s">
        <v>3404</v>
      </c>
      <c r="D90" s="5" t="s">
        <v>3405</v>
      </c>
      <c r="E90" s="12" t="s">
        <v>3937</v>
      </c>
      <c r="F90" s="11" t="s">
        <v>3938</v>
      </c>
      <c r="G90" s="6" t="s">
        <v>3403</v>
      </c>
    </row>
    <row r="91" spans="1:7" ht="26" x14ac:dyDescent="0.35">
      <c r="A91" s="4" t="s">
        <v>3291</v>
      </c>
      <c r="B91" s="4" t="s">
        <v>3173</v>
      </c>
      <c r="C91" s="4" t="s">
        <v>3406</v>
      </c>
      <c r="D91" s="5" t="s">
        <v>3407</v>
      </c>
      <c r="E91" s="12" t="s">
        <v>3937</v>
      </c>
      <c r="F91" s="11" t="s">
        <v>3938</v>
      </c>
      <c r="G91" s="6" t="s">
        <v>3403</v>
      </c>
    </row>
    <row r="92" spans="1:7" x14ac:dyDescent="0.35">
      <c r="A92" s="4" t="s">
        <v>3291</v>
      </c>
      <c r="B92" s="4" t="s">
        <v>3169</v>
      </c>
      <c r="C92" s="4" t="s">
        <v>3408</v>
      </c>
      <c r="D92" s="5" t="s">
        <v>3409</v>
      </c>
      <c r="E92" s="12" t="s">
        <v>3939</v>
      </c>
      <c r="F92" s="11" t="s">
        <v>3940</v>
      </c>
      <c r="G92" s="6" t="s">
        <v>3410</v>
      </c>
    </row>
    <row r="93" spans="1:7" x14ac:dyDescent="0.35">
      <c r="A93" s="4" t="s">
        <v>3291</v>
      </c>
      <c r="B93" s="4" t="s">
        <v>3169</v>
      </c>
      <c r="C93" s="4" t="s">
        <v>3411</v>
      </c>
      <c r="D93" s="5" t="s">
        <v>3412</v>
      </c>
      <c r="E93" s="12" t="s">
        <v>3941</v>
      </c>
      <c r="F93" s="11" t="s">
        <v>3942</v>
      </c>
      <c r="G93" s="6" t="s">
        <v>3413</v>
      </c>
    </row>
    <row r="94" spans="1:7" x14ac:dyDescent="0.35">
      <c r="A94" s="4" t="s">
        <v>3291</v>
      </c>
      <c r="B94" s="4" t="s">
        <v>3159</v>
      </c>
      <c r="C94" s="4" t="s">
        <v>3414</v>
      </c>
      <c r="D94" s="5" t="s">
        <v>3415</v>
      </c>
      <c r="E94" s="12" t="s">
        <v>3943</v>
      </c>
      <c r="F94" s="11" t="s">
        <v>3944</v>
      </c>
      <c r="G94" s="6" t="s">
        <v>3416</v>
      </c>
    </row>
    <row r="95" spans="1:7" x14ac:dyDescent="0.35">
      <c r="A95" s="4" t="s">
        <v>3291</v>
      </c>
      <c r="B95" s="4" t="s">
        <v>3169</v>
      </c>
      <c r="C95" s="4" t="s">
        <v>3417</v>
      </c>
      <c r="D95" s="5" t="s">
        <v>3418</v>
      </c>
      <c r="E95" s="12" t="s">
        <v>3945</v>
      </c>
      <c r="F95" s="11" t="s">
        <v>3946</v>
      </c>
      <c r="G95" s="6" t="s">
        <v>3419</v>
      </c>
    </row>
    <row r="96" spans="1:7" ht="26" x14ac:dyDescent="0.35">
      <c r="A96" s="4" t="s">
        <v>3291</v>
      </c>
      <c r="B96" s="4" t="s">
        <v>3169</v>
      </c>
      <c r="C96" s="4" t="s">
        <v>3420</v>
      </c>
      <c r="D96" s="5" t="s">
        <v>3421</v>
      </c>
      <c r="E96" s="12" t="s">
        <v>3947</v>
      </c>
      <c r="F96" s="11" t="s">
        <v>3948</v>
      </c>
      <c r="G96" s="6" t="s">
        <v>3422</v>
      </c>
    </row>
    <row r="97" spans="1:7" x14ac:dyDescent="0.35">
      <c r="A97" s="4" t="s">
        <v>3291</v>
      </c>
      <c r="B97" s="4" t="s">
        <v>3169</v>
      </c>
      <c r="C97" s="4" t="s">
        <v>3423</v>
      </c>
      <c r="D97" s="5" t="s">
        <v>3424</v>
      </c>
      <c r="E97" s="12" t="s">
        <v>3949</v>
      </c>
      <c r="F97" s="11" t="s">
        <v>3950</v>
      </c>
      <c r="G97" s="6" t="s">
        <v>3425</v>
      </c>
    </row>
    <row r="98" spans="1:7" x14ac:dyDescent="0.35">
      <c r="A98" s="4" t="s">
        <v>3291</v>
      </c>
      <c r="B98" s="4" t="s">
        <v>3159</v>
      </c>
      <c r="C98" s="4" t="s">
        <v>3426</v>
      </c>
      <c r="D98" s="5" t="s">
        <v>3427</v>
      </c>
      <c r="E98" s="12" t="s">
        <v>3951</v>
      </c>
      <c r="F98" s="11" t="s">
        <v>3952</v>
      </c>
      <c r="G98" s="6" t="s">
        <v>3428</v>
      </c>
    </row>
    <row r="99" spans="1:7" x14ac:dyDescent="0.35">
      <c r="A99" s="4" t="s">
        <v>3429</v>
      </c>
      <c r="B99" s="4" t="s">
        <v>3159</v>
      </c>
      <c r="C99" s="4" t="s">
        <v>3430</v>
      </c>
      <c r="D99" s="5" t="s">
        <v>3431</v>
      </c>
      <c r="E99" s="12" t="s">
        <v>3953</v>
      </c>
      <c r="F99" s="11" t="s">
        <v>3954</v>
      </c>
      <c r="G99" s="6" t="s">
        <v>3432</v>
      </c>
    </row>
    <row r="100" spans="1:7" x14ac:dyDescent="0.35">
      <c r="A100" s="4" t="s">
        <v>3433</v>
      </c>
      <c r="B100" s="4" t="s">
        <v>3159</v>
      </c>
      <c r="C100" s="4" t="s">
        <v>3430</v>
      </c>
      <c r="D100" s="5" t="s">
        <v>3431</v>
      </c>
      <c r="E100" s="12" t="s">
        <v>3953</v>
      </c>
      <c r="F100" s="11" t="s">
        <v>3954</v>
      </c>
      <c r="G100" s="6" t="s">
        <v>3434</v>
      </c>
    </row>
    <row r="101" spans="1:7" x14ac:dyDescent="0.35">
      <c r="A101" s="4" t="s">
        <v>3433</v>
      </c>
      <c r="B101" s="4" t="s">
        <v>3159</v>
      </c>
      <c r="C101" s="4" t="s">
        <v>3435</v>
      </c>
      <c r="D101" s="5" t="s">
        <v>3436</v>
      </c>
      <c r="E101" s="12" t="s">
        <v>3955</v>
      </c>
      <c r="F101" s="11" t="s">
        <v>3956</v>
      </c>
      <c r="G101" s="6" t="s">
        <v>3437</v>
      </c>
    </row>
    <row r="102" spans="1:7" x14ac:dyDescent="0.35">
      <c r="A102" s="4" t="s">
        <v>3433</v>
      </c>
      <c r="B102" s="4" t="s">
        <v>3159</v>
      </c>
      <c r="C102" s="4" t="s">
        <v>3438</v>
      </c>
      <c r="D102" s="5" t="s">
        <v>3439</v>
      </c>
      <c r="E102" s="12" t="s">
        <v>3957</v>
      </c>
      <c r="F102" s="11" t="s">
        <v>3958</v>
      </c>
      <c r="G102" s="6" t="s">
        <v>3440</v>
      </c>
    </row>
    <row r="103" spans="1:7" x14ac:dyDescent="0.35">
      <c r="A103" s="4" t="s">
        <v>3433</v>
      </c>
      <c r="B103" s="4" t="s">
        <v>3159</v>
      </c>
      <c r="C103" s="4" t="s">
        <v>3441</v>
      </c>
      <c r="D103" s="5" t="s">
        <v>3442</v>
      </c>
      <c r="E103" s="12" t="s">
        <v>3959</v>
      </c>
      <c r="F103" s="11" t="s">
        <v>3960</v>
      </c>
      <c r="G103" s="6" t="s">
        <v>3443</v>
      </c>
    </row>
    <row r="104" spans="1:7" x14ac:dyDescent="0.35">
      <c r="A104" s="4" t="s">
        <v>3444</v>
      </c>
      <c r="B104" s="4" t="s">
        <v>3169</v>
      </c>
      <c r="C104" s="4" t="s">
        <v>3445</v>
      </c>
      <c r="D104" s="5" t="s">
        <v>3446</v>
      </c>
      <c r="E104" s="12" t="s">
        <v>3961</v>
      </c>
      <c r="F104" s="11" t="s">
        <v>3962</v>
      </c>
      <c r="G104" s="6" t="s">
        <v>3447</v>
      </c>
    </row>
    <row r="105" spans="1:7" x14ac:dyDescent="0.35">
      <c r="A105" s="4" t="s">
        <v>3448</v>
      </c>
      <c r="B105" s="4" t="s">
        <v>3169</v>
      </c>
      <c r="C105" s="4" t="s">
        <v>3445</v>
      </c>
      <c r="D105" s="5" t="s">
        <v>3446</v>
      </c>
      <c r="E105" s="12" t="s">
        <v>3961</v>
      </c>
      <c r="F105" s="11" t="s">
        <v>3962</v>
      </c>
      <c r="G105" s="6" t="s">
        <v>3449</v>
      </c>
    </row>
    <row r="106" spans="1:7" ht="26" x14ac:dyDescent="0.35">
      <c r="A106" s="4" t="s">
        <v>3448</v>
      </c>
      <c r="B106" s="4" t="s">
        <v>3169</v>
      </c>
      <c r="C106" s="4" t="s">
        <v>3450</v>
      </c>
      <c r="D106" s="5" t="s">
        <v>3451</v>
      </c>
      <c r="E106" s="12" t="s">
        <v>3963</v>
      </c>
      <c r="F106" s="11" t="s">
        <v>3964</v>
      </c>
      <c r="G106" s="6" t="s">
        <v>3452</v>
      </c>
    </row>
    <row r="107" spans="1:7" ht="26" x14ac:dyDescent="0.35">
      <c r="A107" s="4" t="s">
        <v>3448</v>
      </c>
      <c r="B107" s="4" t="s">
        <v>3169</v>
      </c>
      <c r="C107" s="4" t="s">
        <v>3453</v>
      </c>
      <c r="D107" s="5" t="s">
        <v>3454</v>
      </c>
      <c r="E107" s="12" t="s">
        <v>3965</v>
      </c>
      <c r="F107" s="11" t="s">
        <v>3964</v>
      </c>
      <c r="G107" s="6" t="s">
        <v>3455</v>
      </c>
    </row>
    <row r="108" spans="1:7" x14ac:dyDescent="0.35">
      <c r="A108" s="4" t="s">
        <v>3448</v>
      </c>
      <c r="B108" s="4" t="s">
        <v>3159</v>
      </c>
      <c r="C108" s="4" t="s">
        <v>3456</v>
      </c>
      <c r="D108" s="5" t="s">
        <v>3457</v>
      </c>
      <c r="E108" s="12" t="s">
        <v>3966</v>
      </c>
      <c r="F108" s="11" t="s">
        <v>3967</v>
      </c>
      <c r="G108" s="6" t="s">
        <v>3458</v>
      </c>
    </row>
    <row r="109" spans="1:7" ht="26" x14ac:dyDescent="0.35">
      <c r="A109" s="4" t="s">
        <v>3448</v>
      </c>
      <c r="B109" s="4" t="s">
        <v>3169</v>
      </c>
      <c r="C109" s="4" t="s">
        <v>3459</v>
      </c>
      <c r="D109" s="5" t="s">
        <v>3460</v>
      </c>
      <c r="E109" s="12" t="s">
        <v>3968</v>
      </c>
      <c r="F109" s="11" t="s">
        <v>3969</v>
      </c>
      <c r="G109" s="6" t="s">
        <v>3461</v>
      </c>
    </row>
    <row r="110" spans="1:7" x14ac:dyDescent="0.35">
      <c r="A110" s="4" t="s">
        <v>3448</v>
      </c>
      <c r="B110" s="4" t="s">
        <v>3159</v>
      </c>
      <c r="C110" s="4" t="s">
        <v>3462</v>
      </c>
      <c r="D110" s="5" t="s">
        <v>3463</v>
      </c>
      <c r="E110" s="12" t="s">
        <v>3970</v>
      </c>
      <c r="F110" s="11" t="s">
        <v>3971</v>
      </c>
      <c r="G110" s="6" t="s">
        <v>3464</v>
      </c>
    </row>
    <row r="111" spans="1:7" x14ac:dyDescent="0.35">
      <c r="A111" s="4" t="s">
        <v>3448</v>
      </c>
      <c r="B111" s="4" t="s">
        <v>3159</v>
      </c>
      <c r="C111" s="4" t="s">
        <v>3465</v>
      </c>
      <c r="D111" s="5" t="s">
        <v>3466</v>
      </c>
      <c r="E111" s="12" t="s">
        <v>3972</v>
      </c>
      <c r="F111" s="11" t="s">
        <v>3973</v>
      </c>
      <c r="G111" s="6" t="s">
        <v>3467</v>
      </c>
    </row>
    <row r="112" spans="1:7" ht="26" x14ac:dyDescent="0.35">
      <c r="A112" s="4" t="s">
        <v>3448</v>
      </c>
      <c r="B112" s="4" t="s">
        <v>3169</v>
      </c>
      <c r="C112" s="4" t="s">
        <v>3468</v>
      </c>
      <c r="D112" s="5" t="s">
        <v>3469</v>
      </c>
      <c r="E112" s="12" t="s">
        <v>3974</v>
      </c>
      <c r="F112" s="11" t="s">
        <v>3975</v>
      </c>
      <c r="G112" s="6" t="s">
        <v>3470</v>
      </c>
    </row>
    <row r="113" spans="1:7" x14ac:dyDescent="0.35">
      <c r="A113" s="4" t="s">
        <v>3448</v>
      </c>
      <c r="B113" s="4" t="s">
        <v>3159</v>
      </c>
      <c r="C113" s="4" t="s">
        <v>3471</v>
      </c>
      <c r="D113" s="5" t="s">
        <v>3472</v>
      </c>
      <c r="E113" s="12" t="s">
        <v>3976</v>
      </c>
      <c r="F113" s="11" t="s">
        <v>3977</v>
      </c>
      <c r="G113" s="6" t="s">
        <v>3473</v>
      </c>
    </row>
    <row r="114" spans="1:7" x14ac:dyDescent="0.35">
      <c r="A114" s="4" t="s">
        <v>3448</v>
      </c>
      <c r="B114" s="4" t="s">
        <v>3159</v>
      </c>
      <c r="C114" s="4" t="s">
        <v>3474</v>
      </c>
      <c r="D114" s="5" t="s">
        <v>3475</v>
      </c>
      <c r="E114" s="12" t="s">
        <v>3978</v>
      </c>
      <c r="F114" s="11" t="s">
        <v>3979</v>
      </c>
      <c r="G114" s="6" t="s">
        <v>3476</v>
      </c>
    </row>
    <row r="115" spans="1:7" x14ac:dyDescent="0.35">
      <c r="A115" s="4" t="s">
        <v>3448</v>
      </c>
      <c r="B115" s="4" t="s">
        <v>3159</v>
      </c>
      <c r="C115" s="4" t="s">
        <v>3477</v>
      </c>
      <c r="D115" s="5" t="s">
        <v>3478</v>
      </c>
      <c r="E115" s="12" t="s">
        <v>3980</v>
      </c>
      <c r="F115" s="11" t="s">
        <v>3899</v>
      </c>
      <c r="G115" s="6" t="s">
        <v>3479</v>
      </c>
    </row>
    <row r="116" spans="1:7" ht="26" x14ac:dyDescent="0.35">
      <c r="A116" s="4" t="s">
        <v>3448</v>
      </c>
      <c r="B116" s="4" t="s">
        <v>3159</v>
      </c>
      <c r="C116" s="4" t="s">
        <v>3480</v>
      </c>
      <c r="D116" s="5" t="s">
        <v>3481</v>
      </c>
      <c r="E116" s="12" t="s">
        <v>3981</v>
      </c>
      <c r="F116" s="11" t="s">
        <v>3982</v>
      </c>
      <c r="G116" s="6" t="s">
        <v>3482</v>
      </c>
    </row>
    <row r="117" spans="1:7" ht="26" x14ac:dyDescent="0.35">
      <c r="A117" s="4" t="s">
        <v>3448</v>
      </c>
      <c r="B117" s="4" t="s">
        <v>3169</v>
      </c>
      <c r="C117" s="4" t="s">
        <v>3483</v>
      </c>
      <c r="D117" s="5" t="s">
        <v>3484</v>
      </c>
      <c r="E117" s="12" t="s">
        <v>3983</v>
      </c>
      <c r="F117" s="11" t="s">
        <v>3984</v>
      </c>
      <c r="G117" s="6" t="s">
        <v>3485</v>
      </c>
    </row>
    <row r="118" spans="1:7" ht="26" x14ac:dyDescent="0.35">
      <c r="A118" s="4" t="s">
        <v>3448</v>
      </c>
      <c r="B118" s="4" t="s">
        <v>3169</v>
      </c>
      <c r="C118" s="4" t="s">
        <v>3486</v>
      </c>
      <c r="D118" s="5" t="s">
        <v>3487</v>
      </c>
      <c r="E118" s="12" t="s">
        <v>3985</v>
      </c>
      <c r="F118" s="11" t="s">
        <v>3832</v>
      </c>
      <c r="G118" s="6" t="s">
        <v>3488</v>
      </c>
    </row>
    <row r="119" spans="1:7" x14ac:dyDescent="0.35">
      <c r="A119" s="4" t="s">
        <v>3448</v>
      </c>
      <c r="B119" s="4" t="s">
        <v>3159</v>
      </c>
      <c r="C119" s="4" t="s">
        <v>3489</v>
      </c>
      <c r="D119" s="5" t="s">
        <v>3490</v>
      </c>
      <c r="E119" s="12" t="s">
        <v>3986</v>
      </c>
      <c r="F119" s="11" t="s">
        <v>3987</v>
      </c>
      <c r="G119" s="6" t="s">
        <v>3491</v>
      </c>
    </row>
    <row r="120" spans="1:7" x14ac:dyDescent="0.35">
      <c r="A120" s="4" t="s">
        <v>3448</v>
      </c>
      <c r="B120" s="4" t="s">
        <v>3159</v>
      </c>
      <c r="C120" s="4" t="s">
        <v>3492</v>
      </c>
      <c r="D120" s="5" t="s">
        <v>3493</v>
      </c>
      <c r="E120" s="12" t="s">
        <v>3988</v>
      </c>
      <c r="F120" s="11" t="s">
        <v>3989</v>
      </c>
      <c r="G120" s="6" t="s">
        <v>3494</v>
      </c>
    </row>
    <row r="121" spans="1:7" ht="26" x14ac:dyDescent="0.35">
      <c r="A121" s="4" t="s">
        <v>3448</v>
      </c>
      <c r="B121" s="4" t="s">
        <v>3169</v>
      </c>
      <c r="C121" s="4" t="s">
        <v>3495</v>
      </c>
      <c r="D121" s="5" t="s">
        <v>3496</v>
      </c>
      <c r="E121" s="12" t="s">
        <v>3990</v>
      </c>
      <c r="F121" s="11" t="s">
        <v>3917</v>
      </c>
      <c r="G121" s="6" t="s">
        <v>3497</v>
      </c>
    </row>
    <row r="122" spans="1:7" x14ac:dyDescent="0.35">
      <c r="A122" s="4" t="s">
        <v>3448</v>
      </c>
      <c r="B122" s="4" t="s">
        <v>3169</v>
      </c>
      <c r="C122" s="4" t="s">
        <v>3498</v>
      </c>
      <c r="D122" s="5" t="s">
        <v>3499</v>
      </c>
      <c r="E122" s="12" t="s">
        <v>3991</v>
      </c>
      <c r="F122" s="11" t="s">
        <v>3992</v>
      </c>
      <c r="G122" s="6" t="s">
        <v>3500</v>
      </c>
    </row>
    <row r="123" spans="1:7" ht="26" x14ac:dyDescent="0.35">
      <c r="A123" s="4" t="s">
        <v>3448</v>
      </c>
      <c r="B123" s="4" t="s">
        <v>3169</v>
      </c>
      <c r="C123" s="4" t="s">
        <v>3501</v>
      </c>
      <c r="D123" s="5" t="s">
        <v>3502</v>
      </c>
      <c r="E123" s="12" t="s">
        <v>3993</v>
      </c>
      <c r="F123" s="11" t="s">
        <v>3921</v>
      </c>
      <c r="G123" s="6" t="s">
        <v>3503</v>
      </c>
    </row>
    <row r="124" spans="1:7" x14ac:dyDescent="0.35">
      <c r="A124" s="4" t="s">
        <v>3448</v>
      </c>
      <c r="B124" s="4" t="s">
        <v>3169</v>
      </c>
      <c r="C124" s="4" t="s">
        <v>3504</v>
      </c>
      <c r="D124" s="5" t="s">
        <v>3505</v>
      </c>
      <c r="E124" s="12" t="s">
        <v>3994</v>
      </c>
      <c r="F124" s="11" t="s">
        <v>3995</v>
      </c>
      <c r="G124" s="6" t="s">
        <v>3506</v>
      </c>
    </row>
    <row r="125" spans="1:7" x14ac:dyDescent="0.35">
      <c r="A125" s="4" t="s">
        <v>3448</v>
      </c>
      <c r="B125" s="4" t="s">
        <v>3159</v>
      </c>
      <c r="C125" s="4" t="s">
        <v>3507</v>
      </c>
      <c r="D125" s="5" t="s">
        <v>3508</v>
      </c>
      <c r="E125" s="12" t="s">
        <v>3996</v>
      </c>
      <c r="F125" s="11" t="s">
        <v>3997</v>
      </c>
      <c r="G125" s="6" t="s">
        <v>3509</v>
      </c>
    </row>
    <row r="126" spans="1:7" x14ac:dyDescent="0.35">
      <c r="A126" s="4" t="s">
        <v>3448</v>
      </c>
      <c r="B126" s="4" t="s">
        <v>3159</v>
      </c>
      <c r="C126" s="4" t="s">
        <v>3510</v>
      </c>
      <c r="D126" s="5" t="s">
        <v>3511</v>
      </c>
      <c r="E126" s="12" t="s">
        <v>3998</v>
      </c>
      <c r="F126" s="11" t="s">
        <v>3999</v>
      </c>
      <c r="G126" s="6" t="s">
        <v>3512</v>
      </c>
    </row>
    <row r="127" spans="1:7" ht="26" x14ac:dyDescent="0.35">
      <c r="A127" s="4" t="s">
        <v>3448</v>
      </c>
      <c r="B127" s="4" t="s">
        <v>3169</v>
      </c>
      <c r="C127" s="4" t="s">
        <v>3513</v>
      </c>
      <c r="D127" s="5" t="s">
        <v>3514</v>
      </c>
      <c r="E127" s="12" t="s">
        <v>4000</v>
      </c>
      <c r="F127" s="11" t="s">
        <v>3932</v>
      </c>
      <c r="G127" s="6" t="s">
        <v>3515</v>
      </c>
    </row>
    <row r="128" spans="1:7" x14ac:dyDescent="0.35">
      <c r="A128" s="4" t="s">
        <v>3448</v>
      </c>
      <c r="B128" s="4" t="s">
        <v>3159</v>
      </c>
      <c r="C128" s="4" t="s">
        <v>3516</v>
      </c>
      <c r="D128" s="5" t="s">
        <v>3517</v>
      </c>
      <c r="E128" s="12" t="s">
        <v>4001</v>
      </c>
      <c r="F128" s="11" t="s">
        <v>4002</v>
      </c>
      <c r="G128" s="6" t="s">
        <v>3518</v>
      </c>
    </row>
    <row r="129" spans="1:7" ht="26" x14ac:dyDescent="0.35">
      <c r="A129" s="4" t="s">
        <v>3448</v>
      </c>
      <c r="B129" s="4" t="s">
        <v>3159</v>
      </c>
      <c r="C129" s="4" t="s">
        <v>3519</v>
      </c>
      <c r="D129" s="5" t="s">
        <v>3520</v>
      </c>
      <c r="E129" s="12" t="s">
        <v>4003</v>
      </c>
      <c r="F129" s="11" t="s">
        <v>4004</v>
      </c>
      <c r="G129" s="6" t="s">
        <v>3521</v>
      </c>
    </row>
    <row r="130" spans="1:7" ht="26" x14ac:dyDescent="0.35">
      <c r="A130" s="4" t="s">
        <v>3448</v>
      </c>
      <c r="B130" s="4" t="s">
        <v>3159</v>
      </c>
      <c r="C130" s="4" t="s">
        <v>3522</v>
      </c>
      <c r="D130" s="5" t="s">
        <v>3523</v>
      </c>
      <c r="E130" s="12" t="s">
        <v>4003</v>
      </c>
      <c r="F130" s="11" t="s">
        <v>4004</v>
      </c>
      <c r="G130" s="6" t="s">
        <v>3521</v>
      </c>
    </row>
    <row r="131" spans="1:7" x14ac:dyDescent="0.35">
      <c r="A131" s="4" t="s">
        <v>3448</v>
      </c>
      <c r="B131" s="4" t="s">
        <v>3169</v>
      </c>
      <c r="C131" s="4" t="s">
        <v>3524</v>
      </c>
      <c r="D131" s="5" t="s">
        <v>3525</v>
      </c>
      <c r="E131" s="12" t="s">
        <v>4005</v>
      </c>
      <c r="F131" s="11" t="s">
        <v>3946</v>
      </c>
      <c r="G131" s="6" t="s">
        <v>3526</v>
      </c>
    </row>
    <row r="132" spans="1:7" x14ac:dyDescent="0.35">
      <c r="A132" s="4" t="s">
        <v>3448</v>
      </c>
      <c r="B132" s="4" t="s">
        <v>3159</v>
      </c>
      <c r="C132" s="4" t="s">
        <v>3527</v>
      </c>
      <c r="D132" s="5" t="s">
        <v>3528</v>
      </c>
      <c r="E132" s="12" t="s">
        <v>4005</v>
      </c>
      <c r="F132" s="11" t="s">
        <v>3946</v>
      </c>
      <c r="G132" s="6" t="s">
        <v>3526</v>
      </c>
    </row>
    <row r="133" spans="1:7" ht="26" x14ac:dyDescent="0.35">
      <c r="A133" s="4" t="s">
        <v>3448</v>
      </c>
      <c r="B133" s="4" t="s">
        <v>3173</v>
      </c>
      <c r="C133" s="4" t="s">
        <v>3529</v>
      </c>
      <c r="D133" s="5" t="s">
        <v>3530</v>
      </c>
      <c r="E133" s="12" t="s">
        <v>4006</v>
      </c>
      <c r="F133" s="11" t="s">
        <v>4007</v>
      </c>
      <c r="G133" s="6" t="s">
        <v>3531</v>
      </c>
    </row>
    <row r="134" spans="1:7" ht="26" x14ac:dyDescent="0.35">
      <c r="A134" s="4" t="s">
        <v>3448</v>
      </c>
      <c r="B134" s="4" t="s">
        <v>3169</v>
      </c>
      <c r="C134" s="4" t="s">
        <v>3532</v>
      </c>
      <c r="D134" s="5" t="s">
        <v>3533</v>
      </c>
      <c r="E134" s="12" t="s">
        <v>4008</v>
      </c>
      <c r="F134" s="11" t="s">
        <v>4009</v>
      </c>
      <c r="G134" s="6" t="s">
        <v>3534</v>
      </c>
    </row>
    <row r="135" spans="1:7" x14ac:dyDescent="0.35">
      <c r="A135" s="4" t="s">
        <v>3448</v>
      </c>
      <c r="B135" s="4" t="s">
        <v>3169</v>
      </c>
      <c r="C135" s="4" t="s">
        <v>3535</v>
      </c>
      <c r="D135" s="5" t="s">
        <v>3536</v>
      </c>
      <c r="E135" s="12" t="s">
        <v>3951</v>
      </c>
      <c r="F135" s="11" t="s">
        <v>3952</v>
      </c>
      <c r="G135" s="6" t="s">
        <v>3428</v>
      </c>
    </row>
    <row r="136" spans="1:7" x14ac:dyDescent="0.35">
      <c r="A136" s="4" t="s">
        <v>3448</v>
      </c>
      <c r="B136" s="4" t="s">
        <v>3159</v>
      </c>
      <c r="C136" s="4" t="s">
        <v>3537</v>
      </c>
      <c r="D136" s="5" t="s">
        <v>3538</v>
      </c>
      <c r="E136" s="12" t="s">
        <v>3951</v>
      </c>
      <c r="F136" s="11" t="s">
        <v>3952</v>
      </c>
      <c r="G136" s="6" t="s">
        <v>3428</v>
      </c>
    </row>
    <row r="137" spans="1:7" x14ac:dyDescent="0.35">
      <c r="A137" s="4" t="s">
        <v>3539</v>
      </c>
      <c r="B137" s="4" t="s">
        <v>3159</v>
      </c>
      <c r="C137" s="4" t="s">
        <v>3540</v>
      </c>
      <c r="D137" s="5" t="s">
        <v>3541</v>
      </c>
      <c r="E137" s="12" t="s">
        <v>4010</v>
      </c>
      <c r="F137" s="11" t="s">
        <v>3964</v>
      </c>
      <c r="G137" s="6" t="s">
        <v>3542</v>
      </c>
    </row>
    <row r="138" spans="1:7" x14ac:dyDescent="0.35">
      <c r="A138" s="4" t="s">
        <v>3543</v>
      </c>
      <c r="B138" s="4" t="s">
        <v>3159</v>
      </c>
      <c r="C138" s="4" t="s">
        <v>3540</v>
      </c>
      <c r="D138" s="5" t="s">
        <v>3541</v>
      </c>
      <c r="E138" s="12" t="s">
        <v>4010</v>
      </c>
      <c r="F138" s="11" t="s">
        <v>3964</v>
      </c>
      <c r="G138" s="6" t="s">
        <v>3544</v>
      </c>
    </row>
    <row r="139" spans="1:7" x14ac:dyDescent="0.35">
      <c r="A139" s="4" t="s">
        <v>3543</v>
      </c>
      <c r="B139" s="4" t="s">
        <v>3159</v>
      </c>
      <c r="C139" s="4" t="s">
        <v>3545</v>
      </c>
      <c r="D139" s="5" t="s">
        <v>3546</v>
      </c>
      <c r="E139" s="12" t="s">
        <v>4011</v>
      </c>
      <c r="F139" s="11" t="s">
        <v>3899</v>
      </c>
      <c r="G139" s="6" t="s">
        <v>3547</v>
      </c>
    </row>
    <row r="140" spans="1:7" x14ac:dyDescent="0.35">
      <c r="A140" s="4" t="s">
        <v>3543</v>
      </c>
      <c r="B140" s="4" t="s">
        <v>3159</v>
      </c>
      <c r="C140" s="4" t="s">
        <v>3548</v>
      </c>
      <c r="D140" s="5" t="s">
        <v>3549</v>
      </c>
      <c r="E140" s="12" t="s">
        <v>4012</v>
      </c>
      <c r="F140" s="11" t="s">
        <v>3995</v>
      </c>
      <c r="G140" s="6" t="s">
        <v>3550</v>
      </c>
    </row>
    <row r="141" spans="1:7" x14ac:dyDescent="0.35">
      <c r="A141" s="4" t="s">
        <v>3551</v>
      </c>
      <c r="B141" s="4" t="s">
        <v>3169</v>
      </c>
      <c r="C141" s="4" t="s">
        <v>3552</v>
      </c>
      <c r="D141" s="5" t="s">
        <v>3553</v>
      </c>
      <c r="E141" s="12" t="s">
        <v>4013</v>
      </c>
      <c r="F141" s="11" t="s">
        <v>3840</v>
      </c>
      <c r="G141" s="6" t="s">
        <v>3554</v>
      </c>
    </row>
    <row r="142" spans="1:7" x14ac:dyDescent="0.35">
      <c r="A142" s="4" t="s">
        <v>3555</v>
      </c>
      <c r="B142" s="4" t="s">
        <v>3169</v>
      </c>
      <c r="C142" s="4" t="s">
        <v>3552</v>
      </c>
      <c r="D142" s="5" t="s">
        <v>3553</v>
      </c>
      <c r="E142" s="12" t="s">
        <v>4013</v>
      </c>
      <c r="F142" s="11" t="s">
        <v>3840</v>
      </c>
      <c r="G142" s="6" t="s">
        <v>3556</v>
      </c>
    </row>
    <row r="143" spans="1:7" x14ac:dyDescent="0.35">
      <c r="A143" s="4" t="s">
        <v>3555</v>
      </c>
      <c r="B143" s="4" t="s">
        <v>3169</v>
      </c>
      <c r="C143" s="4" t="s">
        <v>3557</v>
      </c>
      <c r="D143" s="5" t="s">
        <v>3558</v>
      </c>
      <c r="E143" s="12" t="s">
        <v>4014</v>
      </c>
      <c r="F143" s="11" t="s">
        <v>3896</v>
      </c>
      <c r="G143" s="6" t="s">
        <v>3559</v>
      </c>
    </row>
    <row r="144" spans="1:7" ht="26" x14ac:dyDescent="0.35">
      <c r="A144" s="4" t="s">
        <v>3560</v>
      </c>
      <c r="B144" s="4" t="s">
        <v>3159</v>
      </c>
      <c r="C144" s="4" t="s">
        <v>3561</v>
      </c>
      <c r="D144" s="5" t="s">
        <v>3562</v>
      </c>
      <c r="E144" s="12" t="s">
        <v>4015</v>
      </c>
      <c r="F144" s="11" t="s">
        <v>4016</v>
      </c>
      <c r="G144" s="6" t="s">
        <v>3563</v>
      </c>
    </row>
    <row r="145" spans="1:7" ht="26" x14ac:dyDescent="0.35">
      <c r="A145" s="4" t="s">
        <v>3564</v>
      </c>
      <c r="B145" s="4" t="s">
        <v>3159</v>
      </c>
      <c r="C145" s="4" t="s">
        <v>3561</v>
      </c>
      <c r="D145" s="5" t="s">
        <v>3562</v>
      </c>
      <c r="E145" s="12" t="s">
        <v>4015</v>
      </c>
      <c r="F145" s="11" t="s">
        <v>4016</v>
      </c>
      <c r="G145" s="6" t="s">
        <v>3565</v>
      </c>
    </row>
    <row r="146" spans="1:7" x14ac:dyDescent="0.35">
      <c r="A146" s="4" t="s">
        <v>3564</v>
      </c>
      <c r="B146" s="4" t="s">
        <v>3159</v>
      </c>
      <c r="C146" s="4" t="s">
        <v>3566</v>
      </c>
      <c r="D146" s="5" t="s">
        <v>3567</v>
      </c>
      <c r="E146" s="12" t="s">
        <v>4017</v>
      </c>
      <c r="F146" s="11" t="s">
        <v>3870</v>
      </c>
      <c r="G146" s="6" t="s">
        <v>3568</v>
      </c>
    </row>
    <row r="147" spans="1:7" ht="26" x14ac:dyDescent="0.35">
      <c r="A147" s="4" t="s">
        <v>3564</v>
      </c>
      <c r="B147" s="4" t="s">
        <v>3159</v>
      </c>
      <c r="C147" s="4" t="s">
        <v>3569</v>
      </c>
      <c r="D147" s="5" t="s">
        <v>3570</v>
      </c>
      <c r="E147" s="12" t="s">
        <v>4018</v>
      </c>
      <c r="F147" s="11" t="s">
        <v>3969</v>
      </c>
      <c r="G147" s="6" t="s">
        <v>3571</v>
      </c>
    </row>
    <row r="148" spans="1:7" ht="26" x14ac:dyDescent="0.35">
      <c r="A148" s="4" t="s">
        <v>3564</v>
      </c>
      <c r="B148" s="4" t="s">
        <v>3159</v>
      </c>
      <c r="C148" s="4" t="s">
        <v>3572</v>
      </c>
      <c r="D148" s="5" t="s">
        <v>3573</v>
      </c>
      <c r="E148" s="12" t="s">
        <v>4019</v>
      </c>
      <c r="F148" s="11" t="s">
        <v>4020</v>
      </c>
      <c r="G148" s="6" t="s">
        <v>3574</v>
      </c>
    </row>
    <row r="149" spans="1:7" x14ac:dyDescent="0.35">
      <c r="A149" s="4" t="s">
        <v>3564</v>
      </c>
      <c r="B149" s="4" t="s">
        <v>3159</v>
      </c>
      <c r="C149" s="4" t="s">
        <v>3575</v>
      </c>
      <c r="D149" s="5" t="s">
        <v>3576</v>
      </c>
      <c r="E149" s="12" t="s">
        <v>4021</v>
      </c>
      <c r="F149" s="11" t="s">
        <v>4022</v>
      </c>
      <c r="G149" s="6" t="s">
        <v>3577</v>
      </c>
    </row>
    <row r="150" spans="1:7" ht="26" x14ac:dyDescent="0.35">
      <c r="A150" s="4" t="s">
        <v>3564</v>
      </c>
      <c r="B150" s="4" t="s">
        <v>3159</v>
      </c>
      <c r="C150" s="4" t="s">
        <v>3578</v>
      </c>
      <c r="D150" s="5" t="s">
        <v>3579</v>
      </c>
      <c r="E150" s="12" t="s">
        <v>3988</v>
      </c>
      <c r="F150" s="11" t="s">
        <v>3989</v>
      </c>
      <c r="G150" s="6" t="s">
        <v>3580</v>
      </c>
    </row>
    <row r="151" spans="1:7" x14ac:dyDescent="0.35">
      <c r="A151" s="4" t="s">
        <v>3564</v>
      </c>
      <c r="B151" s="4" t="s">
        <v>3159</v>
      </c>
      <c r="C151" s="4" t="s">
        <v>3581</v>
      </c>
      <c r="D151" s="5" t="s">
        <v>3582</v>
      </c>
      <c r="E151" s="12" t="s">
        <v>4023</v>
      </c>
      <c r="F151" s="11" t="s">
        <v>3917</v>
      </c>
      <c r="G151" s="6" t="s">
        <v>3583</v>
      </c>
    </row>
    <row r="152" spans="1:7" ht="26" x14ac:dyDescent="0.35">
      <c r="A152" s="4" t="s">
        <v>3564</v>
      </c>
      <c r="B152" s="4" t="s">
        <v>3159</v>
      </c>
      <c r="C152" s="4" t="s">
        <v>3584</v>
      </c>
      <c r="D152" s="5" t="s">
        <v>3585</v>
      </c>
      <c r="E152" s="12" t="s">
        <v>4024</v>
      </c>
      <c r="F152" s="11" t="s">
        <v>4025</v>
      </c>
      <c r="G152" s="6" t="s">
        <v>3586</v>
      </c>
    </row>
    <row r="153" spans="1:7" x14ac:dyDescent="0.35">
      <c r="A153" s="4" t="s">
        <v>3564</v>
      </c>
      <c r="B153" s="4" t="s">
        <v>3159</v>
      </c>
      <c r="C153" s="4" t="s">
        <v>3587</v>
      </c>
      <c r="D153" s="5" t="s">
        <v>3588</v>
      </c>
      <c r="E153" s="12" t="s">
        <v>4026</v>
      </c>
      <c r="F153" s="11" t="s">
        <v>4027</v>
      </c>
      <c r="G153" s="6" t="s">
        <v>3589</v>
      </c>
    </row>
    <row r="154" spans="1:7" x14ac:dyDescent="0.35">
      <c r="A154" s="4" t="s">
        <v>3564</v>
      </c>
      <c r="B154" s="4" t="s">
        <v>3159</v>
      </c>
      <c r="C154" s="4" t="s">
        <v>3590</v>
      </c>
      <c r="D154" s="5" t="s">
        <v>3591</v>
      </c>
      <c r="E154" s="12" t="s">
        <v>4026</v>
      </c>
      <c r="F154" s="11" t="s">
        <v>4027</v>
      </c>
      <c r="G154" s="6" t="s">
        <v>3589</v>
      </c>
    </row>
    <row r="155" spans="1:7" x14ac:dyDescent="0.35">
      <c r="A155" s="4" t="s">
        <v>3564</v>
      </c>
      <c r="B155" s="4" t="s">
        <v>3159</v>
      </c>
      <c r="C155" s="4" t="s">
        <v>3592</v>
      </c>
      <c r="D155" s="5" t="s">
        <v>3593</v>
      </c>
      <c r="E155" s="12" t="s">
        <v>4028</v>
      </c>
      <c r="F155" s="11" t="s">
        <v>3932</v>
      </c>
      <c r="G155" s="6" t="s">
        <v>3594</v>
      </c>
    </row>
    <row r="156" spans="1:7" x14ac:dyDescent="0.35">
      <c r="A156" s="4" t="s">
        <v>3564</v>
      </c>
      <c r="B156" s="4" t="s">
        <v>3159</v>
      </c>
      <c r="C156" s="4" t="s">
        <v>3595</v>
      </c>
      <c r="D156" s="5" t="s">
        <v>3596</v>
      </c>
      <c r="E156" s="12" t="s">
        <v>4029</v>
      </c>
      <c r="F156" s="11" t="s">
        <v>4030</v>
      </c>
      <c r="G156" s="6" t="s">
        <v>3597</v>
      </c>
    </row>
    <row r="157" spans="1:7" ht="26" x14ac:dyDescent="0.35">
      <c r="A157" s="4" t="s">
        <v>3564</v>
      </c>
      <c r="B157" s="4" t="s">
        <v>3159</v>
      </c>
      <c r="C157" s="4" t="s">
        <v>3598</v>
      </c>
      <c r="D157" s="5" t="s">
        <v>3599</v>
      </c>
      <c r="E157" s="12" t="s">
        <v>4031</v>
      </c>
      <c r="F157" s="11" t="s">
        <v>4032</v>
      </c>
      <c r="G157" s="6" t="s">
        <v>3600</v>
      </c>
    </row>
    <row r="158" spans="1:7" x14ac:dyDescent="0.35">
      <c r="A158" s="4" t="s">
        <v>3564</v>
      </c>
      <c r="B158" s="4" t="s">
        <v>3159</v>
      </c>
      <c r="C158" s="4" t="s">
        <v>3601</v>
      </c>
      <c r="D158" s="5" t="s">
        <v>3602</v>
      </c>
      <c r="E158" s="12" t="s">
        <v>4033</v>
      </c>
      <c r="F158" s="11" t="s">
        <v>4034</v>
      </c>
      <c r="G158" s="6" t="s">
        <v>3603</v>
      </c>
    </row>
    <row r="159" spans="1:7" x14ac:dyDescent="0.35">
      <c r="A159" s="4" t="s">
        <v>3564</v>
      </c>
      <c r="B159" s="4" t="s">
        <v>3159</v>
      </c>
      <c r="C159" s="4" t="s">
        <v>3604</v>
      </c>
      <c r="D159" s="5" t="s">
        <v>3605</v>
      </c>
      <c r="E159" s="12" t="s">
        <v>4035</v>
      </c>
      <c r="F159" s="11" t="s">
        <v>3946</v>
      </c>
      <c r="G159" s="6" t="s">
        <v>3606</v>
      </c>
    </row>
    <row r="160" spans="1:7" ht="26" x14ac:dyDescent="0.35">
      <c r="A160" s="4" t="s">
        <v>3564</v>
      </c>
      <c r="B160" s="4" t="s">
        <v>3159</v>
      </c>
      <c r="C160" s="4" t="s">
        <v>3607</v>
      </c>
      <c r="D160" s="5" t="s">
        <v>3608</v>
      </c>
      <c r="E160" s="12" t="s">
        <v>4036</v>
      </c>
      <c r="F160" s="11" t="s">
        <v>4037</v>
      </c>
      <c r="G160" s="6" t="s">
        <v>3609</v>
      </c>
    </row>
    <row r="161" spans="1:7" x14ac:dyDescent="0.35">
      <c r="A161" s="4" t="s">
        <v>3564</v>
      </c>
      <c r="B161" s="4" t="s">
        <v>3159</v>
      </c>
      <c r="C161" s="4" t="s">
        <v>3610</v>
      </c>
      <c r="D161" s="5" t="s">
        <v>3611</v>
      </c>
      <c r="E161" s="12" t="s">
        <v>4038</v>
      </c>
      <c r="F161" s="11" t="s">
        <v>4039</v>
      </c>
      <c r="G161" s="6" t="s">
        <v>3612</v>
      </c>
    </row>
    <row r="162" spans="1:7" x14ac:dyDescent="0.35">
      <c r="A162" s="4" t="s">
        <v>3564</v>
      </c>
      <c r="B162" s="4" t="s">
        <v>3159</v>
      </c>
      <c r="C162" s="4" t="s">
        <v>3613</v>
      </c>
      <c r="D162" s="5" t="s">
        <v>3614</v>
      </c>
      <c r="E162" s="12" t="s">
        <v>4040</v>
      </c>
      <c r="F162" s="11" t="s">
        <v>4041</v>
      </c>
      <c r="G162" s="6" t="s">
        <v>3615</v>
      </c>
    </row>
    <row r="163" spans="1:7" x14ac:dyDescent="0.35">
      <c r="A163" s="4" t="s">
        <v>3616</v>
      </c>
      <c r="B163" s="4" t="s">
        <v>3169</v>
      </c>
      <c r="C163" s="4" t="s">
        <v>3617</v>
      </c>
      <c r="D163" s="5" t="s">
        <v>3618</v>
      </c>
      <c r="E163" s="12" t="s">
        <v>4042</v>
      </c>
      <c r="F163" s="11" t="s">
        <v>4043</v>
      </c>
      <c r="G163" s="6" t="s">
        <v>3619</v>
      </c>
    </row>
    <row r="164" spans="1:7" x14ac:dyDescent="0.35">
      <c r="A164" s="4" t="s">
        <v>3620</v>
      </c>
      <c r="B164" s="4" t="s">
        <v>3169</v>
      </c>
      <c r="C164" s="4" t="s">
        <v>3617</v>
      </c>
      <c r="D164" s="5" t="s">
        <v>3618</v>
      </c>
      <c r="E164" s="12" t="s">
        <v>4042</v>
      </c>
      <c r="F164" s="11" t="s">
        <v>4043</v>
      </c>
      <c r="G164" s="6" t="s">
        <v>3621</v>
      </c>
    </row>
    <row r="165" spans="1:7" x14ac:dyDescent="0.35">
      <c r="A165" s="4" t="s">
        <v>3622</v>
      </c>
      <c r="B165" s="4" t="s">
        <v>3159</v>
      </c>
      <c r="C165" s="4" t="s">
        <v>3623</v>
      </c>
      <c r="D165" s="5" t="s">
        <v>3624</v>
      </c>
      <c r="E165" s="12" t="s">
        <v>4044</v>
      </c>
      <c r="F165" s="11" t="s">
        <v>4045</v>
      </c>
      <c r="G165" s="6" t="s">
        <v>3625</v>
      </c>
    </row>
    <row r="166" spans="1:7" x14ac:dyDescent="0.35">
      <c r="A166" s="4" t="s">
        <v>3626</v>
      </c>
      <c r="B166" s="4" t="s">
        <v>3159</v>
      </c>
      <c r="C166" s="4" t="s">
        <v>3623</v>
      </c>
      <c r="D166" s="5" t="s">
        <v>3624</v>
      </c>
      <c r="E166" s="12" t="s">
        <v>4046</v>
      </c>
      <c r="F166" s="11" t="s">
        <v>4045</v>
      </c>
      <c r="G166" s="6" t="s">
        <v>3627</v>
      </c>
    </row>
    <row r="167" spans="1:7" ht="26" x14ac:dyDescent="0.35">
      <c r="A167" s="4" t="s">
        <v>3626</v>
      </c>
      <c r="B167" s="4" t="s">
        <v>3159</v>
      </c>
      <c r="C167" s="4" t="s">
        <v>3628</v>
      </c>
      <c r="D167" s="5" t="s">
        <v>3629</v>
      </c>
      <c r="E167" s="12" t="s">
        <v>4047</v>
      </c>
      <c r="F167" s="11" t="s">
        <v>4048</v>
      </c>
      <c r="G167" s="6" t="s">
        <v>3630</v>
      </c>
    </row>
    <row r="168" spans="1:7" ht="26" x14ac:dyDescent="0.35">
      <c r="A168" s="4" t="s">
        <v>3626</v>
      </c>
      <c r="B168" s="4" t="s">
        <v>3159</v>
      </c>
      <c r="C168" s="4" t="s">
        <v>3631</v>
      </c>
      <c r="D168" s="5" t="s">
        <v>3632</v>
      </c>
      <c r="E168" s="12" t="s">
        <v>4049</v>
      </c>
      <c r="F168" s="11" t="s">
        <v>3923</v>
      </c>
      <c r="G168" s="6" t="s">
        <v>3633</v>
      </c>
    </row>
    <row r="169" spans="1:7" x14ac:dyDescent="0.35">
      <c r="A169" s="4" t="s">
        <v>3626</v>
      </c>
      <c r="B169" s="4" t="s">
        <v>3159</v>
      </c>
      <c r="C169" s="4" t="s">
        <v>3634</v>
      </c>
      <c r="D169" s="5" t="s">
        <v>3635</v>
      </c>
      <c r="E169" s="12" t="s">
        <v>4050</v>
      </c>
      <c r="F169" s="11" t="s">
        <v>4051</v>
      </c>
      <c r="G169" s="6" t="s">
        <v>3636</v>
      </c>
    </row>
    <row r="170" spans="1:7" x14ac:dyDescent="0.35">
      <c r="A170" s="4" t="s">
        <v>3637</v>
      </c>
      <c r="B170" s="4" t="s">
        <v>3159</v>
      </c>
      <c r="C170" s="4" t="s">
        <v>3638</v>
      </c>
      <c r="D170" s="5" t="s">
        <v>3639</v>
      </c>
      <c r="E170" s="12" t="s">
        <v>4052</v>
      </c>
      <c r="F170" s="11" t="s">
        <v>3872</v>
      </c>
      <c r="G170" s="6" t="s">
        <v>3260</v>
      </c>
    </row>
    <row r="171" spans="1:7" x14ac:dyDescent="0.35">
      <c r="A171" s="4" t="s">
        <v>3640</v>
      </c>
      <c r="B171" s="4" t="s">
        <v>3159</v>
      </c>
      <c r="C171" s="4" t="s">
        <v>3638</v>
      </c>
      <c r="D171" s="5" t="s">
        <v>3639</v>
      </c>
      <c r="E171" s="12" t="s">
        <v>4052</v>
      </c>
      <c r="F171" s="11" t="s">
        <v>3872</v>
      </c>
      <c r="G171" s="6" t="s">
        <v>3641</v>
      </c>
    </row>
    <row r="172" spans="1:7" ht="26" x14ac:dyDescent="0.35">
      <c r="A172" s="4" t="s">
        <v>3640</v>
      </c>
      <c r="B172" s="4" t="s">
        <v>3159</v>
      </c>
      <c r="C172" s="4" t="s">
        <v>3642</v>
      </c>
      <c r="D172" s="5" t="s">
        <v>3643</v>
      </c>
      <c r="E172" s="12" t="s">
        <v>4053</v>
      </c>
      <c r="F172" s="11" t="s">
        <v>4054</v>
      </c>
      <c r="G172" s="6" t="s">
        <v>3644</v>
      </c>
    </row>
    <row r="173" spans="1:7" x14ac:dyDescent="0.35">
      <c r="A173" s="4" t="s">
        <v>3640</v>
      </c>
      <c r="B173" s="4" t="s">
        <v>3159</v>
      </c>
      <c r="C173" s="4" t="s">
        <v>3645</v>
      </c>
      <c r="D173" s="5" t="s">
        <v>3646</v>
      </c>
      <c r="E173" s="12" t="s">
        <v>4055</v>
      </c>
      <c r="F173" s="11" t="s">
        <v>4056</v>
      </c>
      <c r="G173" s="6" t="s">
        <v>3647</v>
      </c>
    </row>
    <row r="174" spans="1:7" x14ac:dyDescent="0.35">
      <c r="A174" s="4" t="s">
        <v>3640</v>
      </c>
      <c r="B174" s="4" t="s">
        <v>3159</v>
      </c>
      <c r="C174" s="4" t="s">
        <v>3648</v>
      </c>
      <c r="D174" s="5" t="s">
        <v>3649</v>
      </c>
      <c r="E174" s="12" t="s">
        <v>4057</v>
      </c>
      <c r="F174" s="11" t="s">
        <v>4058</v>
      </c>
      <c r="G174" s="6" t="s">
        <v>3650</v>
      </c>
    </row>
    <row r="175" spans="1:7" ht="26" x14ac:dyDescent="0.35">
      <c r="A175" s="4" t="s">
        <v>3640</v>
      </c>
      <c r="B175" s="4" t="s">
        <v>3159</v>
      </c>
      <c r="C175" s="4" t="s">
        <v>3651</v>
      </c>
      <c r="D175" s="5" t="s">
        <v>3652</v>
      </c>
      <c r="E175" s="12" t="s">
        <v>4059</v>
      </c>
      <c r="F175" s="11" t="s">
        <v>4060</v>
      </c>
      <c r="G175" s="6" t="s">
        <v>3653</v>
      </c>
    </row>
    <row r="176" spans="1:7" x14ac:dyDescent="0.35">
      <c r="A176" s="4" t="s">
        <v>3640</v>
      </c>
      <c r="B176" s="4" t="s">
        <v>3169</v>
      </c>
      <c r="C176" s="4" t="s">
        <v>3654</v>
      </c>
      <c r="D176" s="5" t="s">
        <v>3655</v>
      </c>
      <c r="E176" s="12" t="s">
        <v>3918</v>
      </c>
      <c r="F176" s="11" t="s">
        <v>3919</v>
      </c>
      <c r="G176" s="6" t="s">
        <v>3370</v>
      </c>
    </row>
    <row r="177" spans="1:7" x14ac:dyDescent="0.35">
      <c r="A177" s="4" t="s">
        <v>3640</v>
      </c>
      <c r="B177" s="4" t="s">
        <v>3159</v>
      </c>
      <c r="C177" s="4" t="s">
        <v>3656</v>
      </c>
      <c r="D177" s="5" t="s">
        <v>3657</v>
      </c>
      <c r="E177" s="12" t="s">
        <v>3994</v>
      </c>
      <c r="F177" s="11" t="s">
        <v>3995</v>
      </c>
      <c r="G177" s="6" t="s">
        <v>3506</v>
      </c>
    </row>
    <row r="178" spans="1:7" x14ac:dyDescent="0.35">
      <c r="A178" s="4" t="s">
        <v>3640</v>
      </c>
      <c r="B178" s="4" t="s">
        <v>3159</v>
      </c>
      <c r="C178" s="4" t="s">
        <v>3658</v>
      </c>
      <c r="D178" s="5" t="s">
        <v>3659</v>
      </c>
      <c r="E178" s="12" t="s">
        <v>4061</v>
      </c>
      <c r="F178" s="11" t="s">
        <v>4062</v>
      </c>
      <c r="G178" s="6" t="s">
        <v>3660</v>
      </c>
    </row>
    <row r="179" spans="1:7" x14ac:dyDescent="0.35">
      <c r="A179" s="4" t="s">
        <v>3640</v>
      </c>
      <c r="B179" s="4" t="s">
        <v>3147</v>
      </c>
      <c r="C179" s="4" t="s">
        <v>3661</v>
      </c>
      <c r="D179" s="5" t="s">
        <v>3662</v>
      </c>
      <c r="E179" s="12" t="s">
        <v>4063</v>
      </c>
      <c r="F179" s="11" t="s">
        <v>4064</v>
      </c>
      <c r="G179" s="6" t="s">
        <v>3663</v>
      </c>
    </row>
    <row r="180" spans="1:7" ht="26" x14ac:dyDescent="0.35">
      <c r="A180" s="4" t="s">
        <v>3640</v>
      </c>
      <c r="B180" s="4" t="s">
        <v>3159</v>
      </c>
      <c r="C180" s="4" t="s">
        <v>3664</v>
      </c>
      <c r="D180" s="5" t="s">
        <v>3665</v>
      </c>
      <c r="E180" s="12" t="s">
        <v>4065</v>
      </c>
      <c r="F180" s="11" t="s">
        <v>4066</v>
      </c>
      <c r="G180" s="6" t="s">
        <v>3666</v>
      </c>
    </row>
    <row r="181" spans="1:7" x14ac:dyDescent="0.35">
      <c r="A181" s="4" t="s">
        <v>3640</v>
      </c>
      <c r="B181" s="4" t="s">
        <v>3159</v>
      </c>
      <c r="C181" s="4" t="s">
        <v>3667</v>
      </c>
      <c r="D181" s="5" t="s">
        <v>3668</v>
      </c>
      <c r="E181" s="12" t="s">
        <v>4067</v>
      </c>
      <c r="F181" s="11" t="s">
        <v>4068</v>
      </c>
      <c r="G181" s="6" t="s">
        <v>3669</v>
      </c>
    </row>
    <row r="182" spans="1:7" x14ac:dyDescent="0.35">
      <c r="A182" s="4" t="s">
        <v>3670</v>
      </c>
      <c r="B182" s="4" t="s">
        <v>3147</v>
      </c>
      <c r="C182" s="4" t="s">
        <v>3671</v>
      </c>
      <c r="D182" s="5" t="s">
        <v>3672</v>
      </c>
      <c r="E182" s="12" t="s">
        <v>4069</v>
      </c>
      <c r="F182" s="11" t="s">
        <v>4070</v>
      </c>
      <c r="G182" s="6" t="s">
        <v>3673</v>
      </c>
    </row>
    <row r="183" spans="1:7" x14ac:dyDescent="0.35">
      <c r="A183" s="4" t="s">
        <v>3674</v>
      </c>
      <c r="B183" s="4" t="s">
        <v>3147</v>
      </c>
      <c r="C183" s="4" t="s">
        <v>3671</v>
      </c>
      <c r="D183" s="5" t="s">
        <v>3672</v>
      </c>
      <c r="E183" s="12" t="s">
        <v>4069</v>
      </c>
      <c r="F183" s="11" t="s">
        <v>4070</v>
      </c>
      <c r="G183" s="6" t="s">
        <v>3675</v>
      </c>
    </row>
    <row r="184" spans="1:7" x14ac:dyDescent="0.35">
      <c r="A184" s="4" t="s">
        <v>3674</v>
      </c>
      <c r="B184" s="4" t="s">
        <v>3147</v>
      </c>
      <c r="C184" s="4" t="s">
        <v>3676</v>
      </c>
      <c r="D184" s="5" t="s">
        <v>3677</v>
      </c>
      <c r="E184" s="12" t="s">
        <v>4071</v>
      </c>
      <c r="F184" s="11" t="s">
        <v>3847</v>
      </c>
      <c r="G184" s="6" t="s">
        <v>3678</v>
      </c>
    </row>
    <row r="185" spans="1:7" x14ac:dyDescent="0.35">
      <c r="A185" s="4" t="s">
        <v>3679</v>
      </c>
      <c r="B185" s="4" t="s">
        <v>3147</v>
      </c>
      <c r="C185" s="4" t="s">
        <v>3680</v>
      </c>
      <c r="D185" s="5" t="s">
        <v>3681</v>
      </c>
      <c r="E185" s="12" t="s">
        <v>4072</v>
      </c>
      <c r="F185" s="11" t="s">
        <v>4073</v>
      </c>
      <c r="G185" s="6" t="s">
        <v>3554</v>
      </c>
    </row>
    <row r="186" spans="1:7" x14ac:dyDescent="0.35">
      <c r="A186" s="4" t="s">
        <v>3682</v>
      </c>
      <c r="B186" s="4" t="s">
        <v>3147</v>
      </c>
      <c r="C186" s="4" t="s">
        <v>3680</v>
      </c>
      <c r="D186" s="5" t="s">
        <v>3681</v>
      </c>
      <c r="E186" s="12" t="s">
        <v>4072</v>
      </c>
      <c r="F186" s="11" t="s">
        <v>4073</v>
      </c>
      <c r="G186" s="6" t="s">
        <v>3683</v>
      </c>
    </row>
    <row r="187" spans="1:7" x14ac:dyDescent="0.35">
      <c r="A187" s="4" t="s">
        <v>3682</v>
      </c>
      <c r="B187" s="4" t="s">
        <v>3147</v>
      </c>
      <c r="C187" s="4" t="s">
        <v>3684</v>
      </c>
      <c r="D187" s="5" t="s">
        <v>3685</v>
      </c>
      <c r="E187" s="12" t="s">
        <v>4074</v>
      </c>
      <c r="F187" s="11" t="s">
        <v>4075</v>
      </c>
      <c r="G187" s="6" t="s">
        <v>3686</v>
      </c>
    </row>
    <row r="188" spans="1:7" ht="26" x14ac:dyDescent="0.35">
      <c r="A188" s="4" t="s">
        <v>3682</v>
      </c>
      <c r="B188" s="4" t="s">
        <v>3159</v>
      </c>
      <c r="C188" s="4" t="s">
        <v>3687</v>
      </c>
      <c r="D188" s="5" t="s">
        <v>3688</v>
      </c>
      <c r="E188" s="12" t="s">
        <v>4076</v>
      </c>
      <c r="F188" s="11" t="s">
        <v>4077</v>
      </c>
      <c r="G188" s="6" t="s">
        <v>3689</v>
      </c>
    </row>
    <row r="189" spans="1:7" x14ac:dyDescent="0.35">
      <c r="A189" s="4" t="s">
        <v>3682</v>
      </c>
      <c r="B189" s="4" t="s">
        <v>3159</v>
      </c>
      <c r="C189" s="4" t="s">
        <v>3690</v>
      </c>
      <c r="D189" s="5" t="s">
        <v>3691</v>
      </c>
      <c r="E189" s="12" t="s">
        <v>4078</v>
      </c>
      <c r="F189" s="11" t="s">
        <v>4079</v>
      </c>
      <c r="G189" s="6" t="s">
        <v>3692</v>
      </c>
    </row>
    <row r="190" spans="1:7" x14ac:dyDescent="0.35">
      <c r="A190" s="4" t="s">
        <v>3693</v>
      </c>
      <c r="B190" s="4" t="s">
        <v>3159</v>
      </c>
      <c r="C190" s="4" t="s">
        <v>3694</v>
      </c>
      <c r="D190" s="5" t="s">
        <v>3695</v>
      </c>
      <c r="E190" s="12" t="s">
        <v>4080</v>
      </c>
      <c r="F190" s="11" t="s">
        <v>4081</v>
      </c>
      <c r="G190" s="6" t="s">
        <v>3696</v>
      </c>
    </row>
    <row r="191" spans="1:7" x14ac:dyDescent="0.35">
      <c r="A191" s="4" t="s">
        <v>3697</v>
      </c>
      <c r="B191" s="4" t="s">
        <v>3159</v>
      </c>
      <c r="C191" s="4" t="s">
        <v>3694</v>
      </c>
      <c r="D191" s="5" t="s">
        <v>3695</v>
      </c>
      <c r="E191" s="12" t="s">
        <v>4080</v>
      </c>
      <c r="F191" s="11" t="s">
        <v>4081</v>
      </c>
      <c r="G191" s="6" t="s">
        <v>3698</v>
      </c>
    </row>
    <row r="192" spans="1:7" x14ac:dyDescent="0.35">
      <c r="A192" s="4" t="s">
        <v>3697</v>
      </c>
      <c r="B192" s="4" t="s">
        <v>3159</v>
      </c>
      <c r="C192" s="4" t="s">
        <v>3699</v>
      </c>
      <c r="D192" s="5" t="s">
        <v>3700</v>
      </c>
      <c r="E192" s="12" t="s">
        <v>4082</v>
      </c>
      <c r="F192" s="11" t="s">
        <v>4083</v>
      </c>
      <c r="G192" s="6" t="s">
        <v>3701</v>
      </c>
    </row>
    <row r="193" spans="1:7" ht="26" x14ac:dyDescent="0.35">
      <c r="A193" s="4" t="s">
        <v>3697</v>
      </c>
      <c r="B193" s="4" t="s">
        <v>3159</v>
      </c>
      <c r="C193" s="4" t="s">
        <v>3702</v>
      </c>
      <c r="D193" s="5" t="s">
        <v>3703</v>
      </c>
      <c r="E193" s="12" t="s">
        <v>4031</v>
      </c>
      <c r="F193" s="11" t="s">
        <v>4032</v>
      </c>
      <c r="G193" s="6" t="s">
        <v>3600</v>
      </c>
    </row>
    <row r="194" spans="1:7" ht="26" x14ac:dyDescent="0.35">
      <c r="A194" s="4" t="s">
        <v>3697</v>
      </c>
      <c r="B194" s="4" t="s">
        <v>3159</v>
      </c>
      <c r="C194" s="4" t="s">
        <v>3704</v>
      </c>
      <c r="D194" s="5" t="s">
        <v>3705</v>
      </c>
      <c r="E194" s="12" t="s">
        <v>4084</v>
      </c>
      <c r="F194" s="11" t="s">
        <v>4085</v>
      </c>
      <c r="G194" s="6" t="s">
        <v>3706</v>
      </c>
    </row>
    <row r="195" spans="1:7" x14ac:dyDescent="0.35">
      <c r="A195" s="4" t="s">
        <v>3697</v>
      </c>
      <c r="B195" s="4" t="s">
        <v>3159</v>
      </c>
      <c r="C195" s="4" t="s">
        <v>3707</v>
      </c>
      <c r="D195" s="5" t="s">
        <v>3708</v>
      </c>
      <c r="E195" s="12" t="s">
        <v>4086</v>
      </c>
      <c r="F195" s="11" t="s">
        <v>4087</v>
      </c>
      <c r="G195" s="6" t="s">
        <v>3709</v>
      </c>
    </row>
    <row r="196" spans="1:7" x14ac:dyDescent="0.35">
      <c r="A196" s="4" t="s">
        <v>3710</v>
      </c>
      <c r="B196" s="4" t="s">
        <v>3159</v>
      </c>
      <c r="C196" s="4" t="s">
        <v>3711</v>
      </c>
      <c r="D196" s="5" t="s">
        <v>3712</v>
      </c>
      <c r="E196" s="12" t="s">
        <v>4088</v>
      </c>
      <c r="F196" s="11" t="s">
        <v>4089</v>
      </c>
      <c r="G196" s="6" t="s">
        <v>3696</v>
      </c>
    </row>
    <row r="197" spans="1:7" x14ac:dyDescent="0.35">
      <c r="A197" s="4" t="s">
        <v>3713</v>
      </c>
      <c r="B197" s="4" t="s">
        <v>3159</v>
      </c>
      <c r="C197" s="4" t="s">
        <v>3711</v>
      </c>
      <c r="D197" s="5" t="s">
        <v>3712</v>
      </c>
      <c r="E197" s="12" t="s">
        <v>4088</v>
      </c>
      <c r="F197" s="11" t="s">
        <v>4089</v>
      </c>
      <c r="G197" s="6" t="s">
        <v>3714</v>
      </c>
    </row>
    <row r="198" spans="1:7" x14ac:dyDescent="0.35">
      <c r="A198" s="4" t="s">
        <v>3713</v>
      </c>
      <c r="B198" s="4" t="s">
        <v>3159</v>
      </c>
      <c r="C198" s="4" t="s">
        <v>3715</v>
      </c>
      <c r="D198" s="5" t="s">
        <v>3716</v>
      </c>
      <c r="E198" s="12" t="s">
        <v>4090</v>
      </c>
      <c r="F198" s="11" t="s">
        <v>4091</v>
      </c>
      <c r="G198" s="6" t="s">
        <v>3717</v>
      </c>
    </row>
    <row r="199" spans="1:7" x14ac:dyDescent="0.35">
      <c r="A199" s="4" t="s">
        <v>3713</v>
      </c>
      <c r="B199" s="4" t="s">
        <v>3159</v>
      </c>
      <c r="C199" s="4" t="s">
        <v>3718</v>
      </c>
      <c r="D199" s="5" t="s">
        <v>3719</v>
      </c>
      <c r="E199" s="12" t="s">
        <v>4092</v>
      </c>
      <c r="F199" s="11" t="s">
        <v>4093</v>
      </c>
      <c r="G199" s="6" t="s">
        <v>3720</v>
      </c>
    </row>
    <row r="200" spans="1:7" x14ac:dyDescent="0.35">
      <c r="A200" s="4" t="s">
        <v>3713</v>
      </c>
      <c r="B200" s="4" t="s">
        <v>3159</v>
      </c>
      <c r="C200" s="4" t="s">
        <v>3721</v>
      </c>
      <c r="D200" s="5" t="s">
        <v>3722</v>
      </c>
      <c r="E200" s="12" t="s">
        <v>4094</v>
      </c>
      <c r="F200" s="11" t="s">
        <v>3847</v>
      </c>
      <c r="G200" s="6" t="s">
        <v>3723</v>
      </c>
    </row>
    <row r="201" spans="1:7" x14ac:dyDescent="0.35">
      <c r="A201" s="4" t="s">
        <v>3713</v>
      </c>
      <c r="B201" s="4" t="s">
        <v>3159</v>
      </c>
      <c r="C201" s="4" t="s">
        <v>3724</v>
      </c>
      <c r="D201" s="5" t="s">
        <v>3725</v>
      </c>
      <c r="E201" s="12" t="s">
        <v>4095</v>
      </c>
      <c r="F201" s="11" t="s">
        <v>3989</v>
      </c>
      <c r="G201" s="6" t="s">
        <v>3726</v>
      </c>
    </row>
    <row r="202" spans="1:7" x14ac:dyDescent="0.35">
      <c r="A202" s="4" t="s">
        <v>3713</v>
      </c>
      <c r="B202" s="4" t="s">
        <v>3159</v>
      </c>
      <c r="C202" s="4" t="s">
        <v>3727</v>
      </c>
      <c r="D202" s="5" t="s">
        <v>3728</v>
      </c>
      <c r="E202" s="12" t="s">
        <v>4096</v>
      </c>
      <c r="F202" s="11" t="s">
        <v>3944</v>
      </c>
      <c r="G202" s="6" t="s">
        <v>3729</v>
      </c>
    </row>
    <row r="203" spans="1:7" x14ac:dyDescent="0.35">
      <c r="A203" s="4" t="s">
        <v>3730</v>
      </c>
      <c r="B203" s="4" t="s">
        <v>3159</v>
      </c>
      <c r="C203" s="4" t="s">
        <v>3731</v>
      </c>
      <c r="D203" s="5" t="s">
        <v>3732</v>
      </c>
      <c r="E203" s="12" t="s">
        <v>4097</v>
      </c>
      <c r="F203" s="11" t="s">
        <v>4089</v>
      </c>
      <c r="G203" s="6" t="s">
        <v>3619</v>
      </c>
    </row>
    <row r="204" spans="1:7" x14ac:dyDescent="0.35">
      <c r="A204" s="4" t="s">
        <v>3733</v>
      </c>
      <c r="B204" s="4" t="s">
        <v>3159</v>
      </c>
      <c r="C204" s="4" t="s">
        <v>3731</v>
      </c>
      <c r="D204" s="5" t="s">
        <v>3732</v>
      </c>
      <c r="E204" s="12" t="s">
        <v>4097</v>
      </c>
      <c r="F204" s="11" t="s">
        <v>4089</v>
      </c>
      <c r="G204" s="6" t="s">
        <v>3734</v>
      </c>
    </row>
    <row r="205" spans="1:7" x14ac:dyDescent="0.35">
      <c r="A205" s="4" t="s">
        <v>3733</v>
      </c>
      <c r="B205" s="4" t="s">
        <v>3735</v>
      </c>
      <c r="C205" s="4" t="s">
        <v>3736</v>
      </c>
      <c r="D205" s="5" t="s">
        <v>3737</v>
      </c>
      <c r="E205" s="12" t="s">
        <v>4098</v>
      </c>
      <c r="F205" s="11" t="s">
        <v>4099</v>
      </c>
      <c r="G205" s="6" t="s">
        <v>3738</v>
      </c>
    </row>
    <row r="206" spans="1:7" x14ac:dyDescent="0.35">
      <c r="A206" s="4" t="s">
        <v>3733</v>
      </c>
      <c r="B206" s="4" t="s">
        <v>3159</v>
      </c>
      <c r="C206" s="4" t="s">
        <v>3739</v>
      </c>
      <c r="D206" s="5" t="s">
        <v>3740</v>
      </c>
      <c r="E206" s="12" t="s">
        <v>4100</v>
      </c>
      <c r="F206" s="11" t="s">
        <v>3847</v>
      </c>
      <c r="G206" s="6" t="s">
        <v>3741</v>
      </c>
    </row>
    <row r="207" spans="1:7" x14ac:dyDescent="0.35">
      <c r="A207" s="4" t="s">
        <v>3733</v>
      </c>
      <c r="B207" s="4" t="s">
        <v>3159</v>
      </c>
      <c r="C207" s="4" t="s">
        <v>3742</v>
      </c>
      <c r="D207" s="5" t="s">
        <v>3743</v>
      </c>
      <c r="E207" s="12" t="s">
        <v>3897</v>
      </c>
      <c r="F207" s="11" t="s">
        <v>3896</v>
      </c>
      <c r="G207" s="6" t="s">
        <v>3325</v>
      </c>
    </row>
    <row r="208" spans="1:7" x14ac:dyDescent="0.35">
      <c r="A208" s="4" t="s">
        <v>3733</v>
      </c>
      <c r="B208" s="4" t="s">
        <v>3159</v>
      </c>
      <c r="C208" s="4" t="s">
        <v>3744</v>
      </c>
      <c r="D208" s="5" t="s">
        <v>3745</v>
      </c>
      <c r="E208" s="12" t="s">
        <v>4101</v>
      </c>
      <c r="F208" s="11" t="s">
        <v>4102</v>
      </c>
      <c r="G208" s="6" t="s">
        <v>3746</v>
      </c>
    </row>
    <row r="209" spans="1:7" x14ac:dyDescent="0.35">
      <c r="A209" s="4" t="s">
        <v>3733</v>
      </c>
      <c r="B209" s="4" t="s">
        <v>3159</v>
      </c>
      <c r="C209" s="4" t="s">
        <v>3747</v>
      </c>
      <c r="D209" s="5" t="s">
        <v>3748</v>
      </c>
      <c r="E209" s="12" t="s">
        <v>4103</v>
      </c>
      <c r="F209" s="11" t="s">
        <v>4104</v>
      </c>
      <c r="G209" s="6" t="s">
        <v>3749</v>
      </c>
    </row>
    <row r="210" spans="1:7" x14ac:dyDescent="0.35">
      <c r="A210" s="4" t="s">
        <v>3733</v>
      </c>
      <c r="B210" s="4" t="s">
        <v>3159</v>
      </c>
      <c r="C210" s="4" t="s">
        <v>3750</v>
      </c>
      <c r="D210" s="5" t="s">
        <v>3751</v>
      </c>
      <c r="E210" s="12" t="s">
        <v>4105</v>
      </c>
      <c r="F210" s="11" t="s">
        <v>3919</v>
      </c>
      <c r="G210" s="6" t="s">
        <v>3752</v>
      </c>
    </row>
    <row r="211" spans="1:7" x14ac:dyDescent="0.35">
      <c r="A211" s="4" t="s">
        <v>3733</v>
      </c>
      <c r="B211" s="4" t="s">
        <v>3159</v>
      </c>
      <c r="C211" s="4" t="s">
        <v>3753</v>
      </c>
      <c r="D211" s="5" t="s">
        <v>3754</v>
      </c>
      <c r="E211" s="12" t="s">
        <v>4106</v>
      </c>
      <c r="F211" s="11" t="s">
        <v>3927</v>
      </c>
      <c r="G211" s="6" t="s">
        <v>3755</v>
      </c>
    </row>
    <row r="212" spans="1:7" x14ac:dyDescent="0.35">
      <c r="A212" s="4" t="s">
        <v>3733</v>
      </c>
      <c r="B212" s="4" t="s">
        <v>3173</v>
      </c>
      <c r="C212" s="4" t="s">
        <v>3756</v>
      </c>
      <c r="D212" s="5" t="s">
        <v>3757</v>
      </c>
      <c r="E212" s="12" t="s">
        <v>4107</v>
      </c>
      <c r="F212" s="11" t="s">
        <v>4108</v>
      </c>
      <c r="G212" s="6" t="s">
        <v>3758</v>
      </c>
    </row>
    <row r="213" spans="1:7" x14ac:dyDescent="0.35">
      <c r="A213" s="4" t="s">
        <v>3759</v>
      </c>
      <c r="B213" s="4" t="s">
        <v>3159</v>
      </c>
      <c r="C213" s="4" t="s">
        <v>3760</v>
      </c>
      <c r="D213" s="5" t="s">
        <v>3761</v>
      </c>
      <c r="E213" s="12" t="s">
        <v>4109</v>
      </c>
      <c r="F213" s="11" t="s">
        <v>4110</v>
      </c>
      <c r="G213" s="6" t="s">
        <v>3762</v>
      </c>
    </row>
    <row r="214" spans="1:7" x14ac:dyDescent="0.35">
      <c r="A214" s="4" t="s">
        <v>3763</v>
      </c>
      <c r="B214" s="4" t="s">
        <v>3159</v>
      </c>
      <c r="C214" s="4" t="s">
        <v>3760</v>
      </c>
      <c r="D214" s="5" t="s">
        <v>3761</v>
      </c>
      <c r="E214" s="12" t="s">
        <v>4109</v>
      </c>
      <c r="F214" s="11" t="s">
        <v>4110</v>
      </c>
      <c r="G214" s="6" t="s">
        <v>3764</v>
      </c>
    </row>
    <row r="215" spans="1:7" x14ac:dyDescent="0.35">
      <c r="A215" s="4" t="s">
        <v>3763</v>
      </c>
      <c r="B215" s="4" t="s">
        <v>3159</v>
      </c>
      <c r="C215" s="4" t="s">
        <v>3765</v>
      </c>
      <c r="D215" s="5" t="s">
        <v>3766</v>
      </c>
      <c r="E215" s="12" t="s">
        <v>4111</v>
      </c>
      <c r="F215" s="11" t="s">
        <v>3887</v>
      </c>
      <c r="G215" s="6" t="s">
        <v>3767</v>
      </c>
    </row>
    <row r="216" spans="1:7" x14ac:dyDescent="0.35">
      <c r="A216" s="4" t="s">
        <v>3763</v>
      </c>
      <c r="B216" s="4" t="s">
        <v>3159</v>
      </c>
      <c r="C216" s="4" t="s">
        <v>3768</v>
      </c>
      <c r="D216" s="5" t="s">
        <v>3769</v>
      </c>
      <c r="E216" s="12" t="s">
        <v>4112</v>
      </c>
      <c r="F216" s="11" t="s">
        <v>4113</v>
      </c>
      <c r="G216" s="6" t="s">
        <v>3770</v>
      </c>
    </row>
    <row r="217" spans="1:7" x14ac:dyDescent="0.35">
      <c r="A217" s="4" t="s">
        <v>3763</v>
      </c>
      <c r="B217" s="4" t="s">
        <v>3159</v>
      </c>
      <c r="C217" s="4" t="s">
        <v>3771</v>
      </c>
      <c r="D217" s="5" t="s">
        <v>3772</v>
      </c>
      <c r="E217" s="12" t="s">
        <v>4114</v>
      </c>
      <c r="F217" s="11" t="s">
        <v>4115</v>
      </c>
      <c r="G217" s="6" t="s">
        <v>3773</v>
      </c>
    </row>
    <row r="218" spans="1:7" x14ac:dyDescent="0.35">
      <c r="A218" s="4" t="s">
        <v>3763</v>
      </c>
      <c r="B218" s="4" t="s">
        <v>3159</v>
      </c>
      <c r="C218" s="4" t="s">
        <v>3774</v>
      </c>
      <c r="D218" s="5" t="s">
        <v>3775</v>
      </c>
      <c r="E218" s="12" t="s">
        <v>3846</v>
      </c>
      <c r="F218" s="11" t="s">
        <v>3847</v>
      </c>
      <c r="G218" s="6" t="s">
        <v>3226</v>
      </c>
    </row>
    <row r="219" spans="1:7" x14ac:dyDescent="0.35">
      <c r="A219" s="4" t="s">
        <v>3763</v>
      </c>
      <c r="B219" s="4" t="s">
        <v>3159</v>
      </c>
      <c r="C219" s="4" t="s">
        <v>3776</v>
      </c>
      <c r="D219" s="5" t="s">
        <v>3777</v>
      </c>
      <c r="E219" s="12" t="s">
        <v>3862</v>
      </c>
      <c r="F219" s="11" t="s">
        <v>3863</v>
      </c>
      <c r="G219" s="6" t="s">
        <v>3778</v>
      </c>
    </row>
    <row r="220" spans="1:7" x14ac:dyDescent="0.35">
      <c r="A220" s="4" t="s">
        <v>3763</v>
      </c>
      <c r="B220" s="4" t="s">
        <v>3159</v>
      </c>
      <c r="C220" s="4" t="s">
        <v>3779</v>
      </c>
      <c r="D220" s="5" t="s">
        <v>3780</v>
      </c>
      <c r="E220" s="12" t="s">
        <v>4116</v>
      </c>
      <c r="F220" s="11" t="s">
        <v>4117</v>
      </c>
      <c r="G220" s="6" t="s">
        <v>3781</v>
      </c>
    </row>
    <row r="221" spans="1:7" x14ac:dyDescent="0.35">
      <c r="A221" s="4" t="s">
        <v>3782</v>
      </c>
      <c r="B221" s="4" t="s">
        <v>3147</v>
      </c>
      <c r="C221" s="4" t="s">
        <v>3783</v>
      </c>
      <c r="D221" s="5" t="s">
        <v>3784</v>
      </c>
      <c r="E221" s="12" t="s">
        <v>4118</v>
      </c>
      <c r="F221" s="11" t="s">
        <v>4119</v>
      </c>
      <c r="G221" s="6" t="s">
        <v>3785</v>
      </c>
    </row>
    <row r="222" spans="1:7" x14ac:dyDescent="0.35">
      <c r="A222" s="4" t="s">
        <v>3786</v>
      </c>
      <c r="B222" s="4" t="s">
        <v>3147</v>
      </c>
      <c r="C222" s="4" t="s">
        <v>3783</v>
      </c>
      <c r="D222" s="5" t="s">
        <v>3784</v>
      </c>
      <c r="E222" s="12" t="s">
        <v>4118</v>
      </c>
      <c r="F222" s="11" t="s">
        <v>4119</v>
      </c>
      <c r="G222" s="6" t="s">
        <v>3787</v>
      </c>
    </row>
    <row r="223" spans="1:7" x14ac:dyDescent="0.35">
      <c r="A223" s="4" t="s">
        <v>3786</v>
      </c>
      <c r="B223" s="4" t="s">
        <v>3159</v>
      </c>
      <c r="C223" s="4" t="s">
        <v>3788</v>
      </c>
      <c r="D223" s="5" t="s">
        <v>3789</v>
      </c>
      <c r="E223" s="12" t="s">
        <v>4120</v>
      </c>
      <c r="F223" s="11" t="s">
        <v>3901</v>
      </c>
      <c r="G223" s="6" t="s">
        <v>3790</v>
      </c>
    </row>
    <row r="224" spans="1:7" x14ac:dyDescent="0.35">
      <c r="A224" s="4" t="s">
        <v>3786</v>
      </c>
      <c r="B224" s="4" t="s">
        <v>3147</v>
      </c>
      <c r="C224" s="4" t="s">
        <v>3791</v>
      </c>
      <c r="D224" s="5" t="s">
        <v>3792</v>
      </c>
      <c r="E224" s="12" t="s">
        <v>4121</v>
      </c>
      <c r="F224" s="11" t="s">
        <v>4122</v>
      </c>
      <c r="G224" s="6" t="s">
        <v>3793</v>
      </c>
    </row>
    <row r="225" spans="1:7" x14ac:dyDescent="0.35">
      <c r="A225" s="4" t="s">
        <v>3786</v>
      </c>
      <c r="B225" s="4" t="s">
        <v>3147</v>
      </c>
      <c r="C225" s="4" t="s">
        <v>3794</v>
      </c>
      <c r="D225" s="5" t="s">
        <v>3795</v>
      </c>
      <c r="E225" s="12" t="s">
        <v>3920</v>
      </c>
      <c r="F225" s="11" t="s">
        <v>3921</v>
      </c>
      <c r="G225" s="6" t="s">
        <v>3373</v>
      </c>
    </row>
    <row r="226" spans="1:7" x14ac:dyDescent="0.35">
      <c r="A226" s="4" t="s">
        <v>3786</v>
      </c>
      <c r="B226" s="4" t="s">
        <v>3147</v>
      </c>
      <c r="C226" s="4" t="s">
        <v>3796</v>
      </c>
      <c r="D226" s="5" t="s">
        <v>3797</v>
      </c>
      <c r="E226" s="12" t="s">
        <v>3920</v>
      </c>
      <c r="F226" s="11" t="s">
        <v>3921</v>
      </c>
      <c r="G226" s="6" t="s">
        <v>3373</v>
      </c>
    </row>
    <row r="227" spans="1:7" ht="26" x14ac:dyDescent="0.35">
      <c r="A227" s="4" t="s">
        <v>3786</v>
      </c>
      <c r="B227" s="4" t="s">
        <v>3159</v>
      </c>
      <c r="C227" s="4" t="s">
        <v>3798</v>
      </c>
      <c r="D227" s="5" t="s">
        <v>3799</v>
      </c>
      <c r="E227" s="12" t="s">
        <v>4106</v>
      </c>
      <c r="F227" s="11" t="s">
        <v>3927</v>
      </c>
      <c r="G227" s="6" t="s">
        <v>3755</v>
      </c>
    </row>
    <row r="228" spans="1:7" x14ac:dyDescent="0.35">
      <c r="A228" s="4" t="s">
        <v>3786</v>
      </c>
      <c r="B228" s="4" t="s">
        <v>3147</v>
      </c>
      <c r="C228" s="4" t="s">
        <v>3800</v>
      </c>
      <c r="D228" s="5" t="s">
        <v>3801</v>
      </c>
      <c r="E228" s="12" t="s">
        <v>4123</v>
      </c>
      <c r="F228" s="11" t="s">
        <v>4124</v>
      </c>
      <c r="G228" s="6" t="s">
        <v>3802</v>
      </c>
    </row>
    <row r="229" spans="1:7" x14ac:dyDescent="0.35">
      <c r="A229" s="4" t="s">
        <v>3786</v>
      </c>
      <c r="B229" s="4" t="s">
        <v>3159</v>
      </c>
      <c r="C229" s="4" t="s">
        <v>3803</v>
      </c>
      <c r="D229" s="5" t="s">
        <v>3804</v>
      </c>
      <c r="E229" s="12" t="s">
        <v>4125</v>
      </c>
      <c r="F229" s="11" t="s">
        <v>3946</v>
      </c>
      <c r="G229" s="6" t="s">
        <v>3805</v>
      </c>
    </row>
  </sheetData>
  <conditionalFormatting sqref="A4:A229">
    <cfRule type="expression" dxfId="2" priority="3">
      <formula>RIGHT(A4,1)="y"</formula>
    </cfRule>
    <cfRule type="expression" dxfId="1" priority="4" stopIfTrue="1">
      <formula>TRUE</formula>
    </cfRule>
  </conditionalFormatting>
  <conditionalFormatting sqref="C4:C229">
    <cfRule type="expression" dxfId="0" priority="2">
      <formula>1=1</formula>
    </cfRule>
  </conditionalFormatting>
  <conditionalFormatting sqref="E4:E228">
    <cfRule type="colorScale" priority="1">
      <colorScale>
        <cfvo type="num" val="-6"/>
        <cfvo type="num" val="-4"/>
        <cfvo type="num" val="-2"/>
        <color rgb="FF5A9ED6"/>
        <color rgb="FF9BC2E6"/>
        <color rgb="FFEDEDED"/>
      </colorScale>
    </cfRule>
  </conditionalFormatting>
  <conditionalFormatting sqref="F4:F228">
    <cfRule type="colorScale" priority="6">
      <colorScale>
        <cfvo type="num" val="-6"/>
        <cfvo type="num" val="-4"/>
        <cfvo type="num" val="-2"/>
        <color rgb="FF5A9ED6"/>
        <color rgb="FF9BC2E6"/>
        <color rgb="FFEDEDED"/>
      </colorScale>
    </cfRule>
  </conditionalFormatting>
  <pageMargins left="0.23622047244094491" right="0.23622047244094491" top="0.74803149606299213" bottom="0.74803149606299213" header="0.31496062992125984" footer="0.31496062992125984"/>
  <pageSetup paperSize="9" scale="90" orientation="portrait" r:id="rId1"/>
  <legacy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2</vt:i4>
      </vt:variant>
    </vt:vector>
  </HeadingPairs>
  <TitlesOfParts>
    <vt:vector size="2" baseType="lpstr">
      <vt:lpstr>Annotation</vt:lpstr>
      <vt:lpstr>Enrichment</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penpyxl</dc:creator>
  <cp:lastModifiedBy>RhouRhou RhouRhou</cp:lastModifiedBy>
  <cp:lastPrinted>2023-10-27T14:23:51Z</cp:lastPrinted>
  <dcterms:created xsi:type="dcterms:W3CDTF">2023-10-10T06:37:46Z</dcterms:created>
  <dcterms:modified xsi:type="dcterms:W3CDTF">2023-10-27T14:24:03Z</dcterms:modified>
</cp:coreProperties>
</file>